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d-Dokumente\Paper\Störk_2019_PLoS_Genet_TSEN54_Mittelschnauzer\"/>
    </mc:Choice>
  </mc:AlternateContent>
  <bookViews>
    <workbookView xWindow="0" yWindow="0" windowWidth="28800" windowHeight="14250"/>
  </bookViews>
  <sheets>
    <sheet name="Homozygosity(Plink output)" sheetId="1" r:id="rId1"/>
    <sheet name="Linkage analysis" sheetId="2" r:id="rId2"/>
    <sheet name="Homozygosity map output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E4" i="2"/>
  <c r="E5" i="2"/>
  <c r="E6" i="2"/>
  <c r="E7" i="2"/>
  <c r="E8" i="2"/>
  <c r="E9" i="2"/>
  <c r="E10" i="2"/>
  <c r="E11" i="2"/>
  <c r="E12" i="2"/>
  <c r="E13" i="2"/>
  <c r="D13" i="1" l="1"/>
</calcChain>
</file>

<file path=xl/sharedStrings.xml><?xml version="1.0" encoding="utf-8"?>
<sst xmlns="http://schemas.openxmlformats.org/spreadsheetml/2006/main" count="5885" uniqueCount="938">
  <si>
    <t>CHR</t>
  </si>
  <si>
    <t>BICF2G630709224</t>
  </si>
  <si>
    <t>TIGRP2P18586_RS8746233</t>
  </si>
  <si>
    <t>BICF2P34858</t>
  </si>
  <si>
    <t>BICF2S23351467</t>
  </si>
  <si>
    <t>BICF2G630722999</t>
  </si>
  <si>
    <t>BICF2S23233809</t>
  </si>
  <si>
    <t>TIGRP2P7172_RS8565072</t>
  </si>
  <si>
    <t>BICF2S23342120</t>
  </si>
  <si>
    <t>BICF2G630791288</t>
  </si>
  <si>
    <t>BICF2P1134122</t>
  </si>
  <si>
    <t>BICF2P1074699</t>
  </si>
  <si>
    <t>BICF2P1070538</t>
  </si>
  <si>
    <t>BICF2S23021626</t>
  </si>
  <si>
    <t>BICF2P157670</t>
  </si>
  <si>
    <t>BICF2S23224364</t>
  </si>
  <si>
    <t>BICF2P1249406</t>
  </si>
  <si>
    <t>BICF2S23554023</t>
  </si>
  <si>
    <t>BICF2S2455164</t>
  </si>
  <si>
    <t>BICF2P505439</t>
  </si>
  <si>
    <t>BICF2S23411684</t>
  </si>
  <si>
    <t>BICF2P1126531</t>
  </si>
  <si>
    <t>BICF2P284014</t>
  </si>
  <si>
    <t>CHR2_84320737</t>
  </si>
  <si>
    <t>BICF2P458690</t>
  </si>
  <si>
    <t>BICF2G630338844</t>
  </si>
  <si>
    <t>BICF2P679587</t>
  </si>
  <si>
    <t>BICF2P522834</t>
  </si>
  <si>
    <t>TIGRP2P46531_RS8655673</t>
  </si>
  <si>
    <t>TIGRP2P46709_RS8672244</t>
  </si>
  <si>
    <t>BICF2P563518</t>
  </si>
  <si>
    <t>BICF2P394142</t>
  </si>
  <si>
    <t>BICF2P220016</t>
  </si>
  <si>
    <t>BICF2P357872</t>
  </si>
  <si>
    <t>BICF2P490997</t>
  </si>
  <si>
    <t>BICF2G630360211</t>
  </si>
  <si>
    <t>BICF2G630360326</t>
  </si>
  <si>
    <t>TIGRP2P56999_RS9113643</t>
  </si>
  <si>
    <t>BICF2G63056698</t>
  </si>
  <si>
    <t>BICF2S2321205</t>
  </si>
  <si>
    <t>BICF2P600360</t>
  </si>
  <si>
    <t>BICF2S23413306</t>
  </si>
  <si>
    <t>BICF2S23135389</t>
  </si>
  <si>
    <t>BICF2P145487</t>
  </si>
  <si>
    <t>BICF2G630172310</t>
  </si>
  <si>
    <t>BICF2G630173327</t>
  </si>
  <si>
    <t>BICF2P17577</t>
  </si>
  <si>
    <t>BICF2G630176910</t>
  </si>
  <si>
    <t>BICF2S2362579</t>
  </si>
  <si>
    <t>BICF2P582449</t>
  </si>
  <si>
    <t>BICF2P589</t>
  </si>
  <si>
    <t>BICF2S23023203</t>
  </si>
  <si>
    <t>BICF2P313656</t>
  </si>
  <si>
    <t>BICF2P678015</t>
  </si>
  <si>
    <t>BICF2P1260232</t>
  </si>
  <si>
    <t>BICF2G630582647</t>
  </si>
  <si>
    <t>BICF2P1007646</t>
  </si>
  <si>
    <t>BICF2G630573575</t>
  </si>
  <si>
    <t>BICF2G630572418</t>
  </si>
  <si>
    <t>BICF2S23529473</t>
  </si>
  <si>
    <t>BICF2P185141</t>
  </si>
  <si>
    <t>BICF2P435111</t>
  </si>
  <si>
    <t>BICF2G630570912</t>
  </si>
  <si>
    <t>BICF2S2336345</t>
  </si>
  <si>
    <t>BICF2P187467</t>
  </si>
  <si>
    <t>BICF2S2339238</t>
  </si>
  <si>
    <t>BICF2P1319542</t>
  </si>
  <si>
    <t>BICF2P1423982</t>
  </si>
  <si>
    <t>BICF2P327093</t>
  </si>
  <si>
    <t>BICF2G630560694</t>
  </si>
  <si>
    <t>BICF2G630564337</t>
  </si>
  <si>
    <t>BICF2S23219029</t>
  </si>
  <si>
    <t>BICF2P375617</t>
  </si>
  <si>
    <t>TIGRP2P104751_RS9255709</t>
  </si>
  <si>
    <t>BICF2P568891</t>
  </si>
  <si>
    <t>TIGRP2P106894_RS9059033</t>
  </si>
  <si>
    <t>TIGRP2P108260_RS8919725</t>
  </si>
  <si>
    <t>BICF2P1249294</t>
  </si>
  <si>
    <t>BICF2S23048034</t>
  </si>
  <si>
    <t>BICF2S23046950</t>
  </si>
  <si>
    <t>BICF2P772589</t>
  </si>
  <si>
    <t>BICF2G630827582</t>
  </si>
  <si>
    <t>BICF2G630827040</t>
  </si>
  <si>
    <t>BICF2P1036408</t>
  </si>
  <si>
    <t>BICF2S23119092</t>
  </si>
  <si>
    <t>CHR9_49907628</t>
  </si>
  <si>
    <t>BICF2P851398</t>
  </si>
  <si>
    <t>BICF2G630475869</t>
  </si>
  <si>
    <t>BICF2P406904</t>
  </si>
  <si>
    <t>BICF2P677063</t>
  </si>
  <si>
    <t>BICF2S23729998</t>
  </si>
  <si>
    <t>CHR10_11714701</t>
  </si>
  <si>
    <t>BICF2G630482990</t>
  </si>
  <si>
    <t>BICF2G630483060</t>
  </si>
  <si>
    <t>BICF2P44428</t>
  </si>
  <si>
    <t>BICF2S23713363</t>
  </si>
  <si>
    <t>BICF2S2374545</t>
  </si>
  <si>
    <t>BICF2S2335025</t>
  </si>
  <si>
    <t>CHR11_2662114</t>
  </si>
  <si>
    <t>BICF2G630298803</t>
  </si>
  <si>
    <t>BICF2P518199</t>
  </si>
  <si>
    <t>BICF2G630306909</t>
  </si>
  <si>
    <t>BICF2P1226105</t>
  </si>
  <si>
    <t>BICF2P201793</t>
  </si>
  <si>
    <t>BICF2P1304399</t>
  </si>
  <si>
    <t>BICF2S23341778</t>
  </si>
  <si>
    <t>CHR12_49016411</t>
  </si>
  <si>
    <t>BICF2P1266094</t>
  </si>
  <si>
    <t>BICF2P1255877</t>
  </si>
  <si>
    <t>BICF2S2301762</t>
  </si>
  <si>
    <t>BICF2P502053</t>
  </si>
  <si>
    <t>BICF2G630520585</t>
  </si>
  <si>
    <t>BICF2G630521871</t>
  </si>
  <si>
    <t>TIGRP2P187370_RS9129475</t>
  </si>
  <si>
    <t>BICF2G630432720</t>
  </si>
  <si>
    <t>BICF2P1180276</t>
  </si>
  <si>
    <t>BICF2P787644</t>
  </si>
  <si>
    <t>CHR15_44719060</t>
  </si>
  <si>
    <t>BICF2G630428602</t>
  </si>
  <si>
    <t>BICF2G630419453</t>
  </si>
  <si>
    <t>BICF2S22934657</t>
  </si>
  <si>
    <t>BICF2G630845969</t>
  </si>
  <si>
    <t>BICF2P356978</t>
  </si>
  <si>
    <t>BICF2P914573</t>
  </si>
  <si>
    <t>CHR16_26410259</t>
  </si>
  <si>
    <t>BICF2S23738267</t>
  </si>
  <si>
    <t>BICF2S23045295</t>
  </si>
  <si>
    <t>TIGRP2P226578_RS8725387</t>
  </si>
  <si>
    <t>TIGRP2P226248_RS9255260</t>
  </si>
  <si>
    <t>BICF2P1394647</t>
  </si>
  <si>
    <t>BICF2S23016167</t>
  </si>
  <si>
    <t>BICF2S2371979</t>
  </si>
  <si>
    <t>BICF2G630213907</t>
  </si>
  <si>
    <t>BICF2G630212639</t>
  </si>
  <si>
    <t>BICF2G630210995</t>
  </si>
  <si>
    <t>CHR17_48619979</t>
  </si>
  <si>
    <t>BICF2G630202574</t>
  </si>
  <si>
    <t>BICF2S23329110</t>
  </si>
  <si>
    <t>BICF2S23755960</t>
  </si>
  <si>
    <t>BICF2P907394</t>
  </si>
  <si>
    <t>CHR18_47230635</t>
  </si>
  <si>
    <t>CHR18_49869600</t>
  </si>
  <si>
    <t>BICF2P363526</t>
  </si>
  <si>
    <t>BICF2P1325374</t>
  </si>
  <si>
    <t>BICF2G63040030</t>
  </si>
  <si>
    <t>BICF2P452363</t>
  </si>
  <si>
    <t>BICF2S22963129</t>
  </si>
  <si>
    <t>BICF2S23349780</t>
  </si>
  <si>
    <t>BICF2P25556</t>
  </si>
  <si>
    <t>BICF2G630251793</t>
  </si>
  <si>
    <t>TIGRP2P276217_RS9189552</t>
  </si>
  <si>
    <t>BICF2G630651484</t>
  </si>
  <si>
    <t>BICF2G630643113</t>
  </si>
  <si>
    <t>BICF2S23715484</t>
  </si>
  <si>
    <t>BICF2P417332</t>
  </si>
  <si>
    <t>BICF2P669204</t>
  </si>
  <si>
    <t>BICF2S2314224</t>
  </si>
  <si>
    <t>BICF2G630328077</t>
  </si>
  <si>
    <t>BICF2G630335734</t>
  </si>
  <si>
    <t>BICF2S24414346</t>
  </si>
  <si>
    <t>BICF2P824131</t>
  </si>
  <si>
    <t>BICF2P147329</t>
  </si>
  <si>
    <t>BICF2G63088696</t>
  </si>
  <si>
    <t>TIGRP2P310209_RS8887737</t>
  </si>
  <si>
    <t>BICF2G630386583</t>
  </si>
  <si>
    <t>BICF2G630378923</t>
  </si>
  <si>
    <t>TIGRP2P306898_RS8606978</t>
  </si>
  <si>
    <t>BICF2G630508219</t>
  </si>
  <si>
    <t>BICF2S23321732</t>
  </si>
  <si>
    <t>CHR24_29226779</t>
  </si>
  <si>
    <t>TIGRP2P317941_RS8848667</t>
  </si>
  <si>
    <t>BICF2S23241344</t>
  </si>
  <si>
    <t>BICF2P752055</t>
  </si>
  <si>
    <t>BICF2P1294576</t>
  </si>
  <si>
    <t>BICF2G630470487</t>
  </si>
  <si>
    <t>BICF2P1177054</t>
  </si>
  <si>
    <t>BICF2P345921</t>
  </si>
  <si>
    <t>BICF2G630160023</t>
  </si>
  <si>
    <t>BICF2S23123266</t>
  </si>
  <si>
    <t>BICF2G630805444</t>
  </si>
  <si>
    <t>BICF2P226878</t>
  </si>
  <si>
    <t>TIGRP2P338211_RS8576151</t>
  </si>
  <si>
    <t>BICF2P133629</t>
  </si>
  <si>
    <t>BICF2P978745</t>
  </si>
  <si>
    <t>CHR26_28347574</t>
  </si>
  <si>
    <t>TIGRP2P344196_RS8867472</t>
  </si>
  <si>
    <t>BICF2G630197019</t>
  </si>
  <si>
    <t>BICF2G630138428</t>
  </si>
  <si>
    <t>BICF2G630145389</t>
  </si>
  <si>
    <t>BICF2S23422734</t>
  </si>
  <si>
    <t>BICF2P759679</t>
  </si>
  <si>
    <t>BICF2P526639</t>
  </si>
  <si>
    <t>BICF2G630154800</t>
  </si>
  <si>
    <t>BICF2P1433782</t>
  </si>
  <si>
    <t>BICF2G630621759</t>
  </si>
  <si>
    <t>BICF2P1469394</t>
  </si>
  <si>
    <t>BICF2P767442</t>
  </si>
  <si>
    <t>BICF2S23016367</t>
  </si>
  <si>
    <t>BICF2P109523</t>
  </si>
  <si>
    <t>BICF2G630634545</t>
  </si>
  <si>
    <t>CHR30_29745904</t>
  </si>
  <si>
    <t>BICF2S23328030</t>
  </si>
  <si>
    <t>BICF2G630397422</t>
  </si>
  <si>
    <t>BICF2G630397024</t>
  </si>
  <si>
    <t>BICF2P1048537</t>
  </si>
  <si>
    <t>CHR31_36222016</t>
  </si>
  <si>
    <t>BICF2S2413146</t>
  </si>
  <si>
    <t>BICF2S2299988</t>
  </si>
  <si>
    <t>BICF2P713102</t>
  </si>
  <si>
    <t>BICF2G630596925</t>
  </si>
  <si>
    <t>BICF2P490443</t>
  </si>
  <si>
    <t>BICF2G630244274</t>
  </si>
  <si>
    <t>BICF2P300217</t>
  </si>
  <si>
    <t>CHR33_16653076</t>
  </si>
  <si>
    <t>TIGRP2P389616_RS8597326</t>
  </si>
  <si>
    <t>BICF2G63076124</t>
  </si>
  <si>
    <t>TIGRP2P390537_RS8584881</t>
  </si>
  <si>
    <t>BICF2S23429203</t>
  </si>
  <si>
    <t>TIGRP2P393941_RS9042278</t>
  </si>
  <si>
    <t>BICF2P762038</t>
  </si>
  <si>
    <t>BICF2P357515</t>
  </si>
  <si>
    <t>BICF2G630454840</t>
  </si>
  <si>
    <t>TIGRP2P399261_RS9132892</t>
  </si>
  <si>
    <t>BICF2G630776772</t>
  </si>
  <si>
    <t>BICF2G630778100</t>
  </si>
  <si>
    <t>BICF2P344772</t>
  </si>
  <si>
    <t>BICF2P431314</t>
  </si>
  <si>
    <t>BICF2P164388</t>
  </si>
  <si>
    <t>BICF2P1189942</t>
  </si>
  <si>
    <t>BICF2P789551</t>
  </si>
  <si>
    <t>BICF2P980238</t>
  </si>
  <si>
    <t>BICF2G630756575</t>
  </si>
  <si>
    <t>BICF2G630756528</t>
  </si>
  <si>
    <t>BICF2P1236153</t>
  </si>
  <si>
    <t>BICF2P352823</t>
  </si>
  <si>
    <t>BICF2P462711</t>
  </si>
  <si>
    <t>BICF2S23535973</t>
  </si>
  <si>
    <t>BICF2P113727</t>
  </si>
  <si>
    <t>BICF2S24117786</t>
  </si>
  <si>
    <t>BICF2G630134567</t>
  </si>
  <si>
    <t>BICF2P236970</t>
  </si>
  <si>
    <t>CHR38_2249419</t>
  </si>
  <si>
    <t>BICF2G63072190</t>
  </si>
  <si>
    <t>BICF2P818655</t>
  </si>
  <si>
    <t>Chromosome</t>
  </si>
  <si>
    <t>Start</t>
  </si>
  <si>
    <t>Stop</t>
  </si>
  <si>
    <t>Size (bp)</t>
  </si>
  <si>
    <t>SNP Start</t>
  </si>
  <si>
    <t>SNP Stop</t>
  </si>
  <si>
    <t>CHR1_57676828</t>
  </si>
  <si>
    <t>BICF2P587845</t>
  </si>
  <si>
    <t>CHR3_53829346</t>
  </si>
  <si>
    <t>BICF2P309837</t>
  </si>
  <si>
    <t>CHR9_7939575</t>
  </si>
  <si>
    <t>BICF2P620060</t>
  </si>
  <si>
    <t>BICF2P1118426</t>
  </si>
  <si>
    <t>CHR32_5567784</t>
  </si>
  <si>
    <t>BICF2P1384802</t>
  </si>
  <si>
    <t>BICF2P325458</t>
  </si>
  <si>
    <t>BICF2P454604</t>
  </si>
  <si>
    <t>Total</t>
  </si>
  <si>
    <t>Combined linkage analysis for families 1 and 2</t>
  </si>
  <si>
    <t>Maximum LOD Score</t>
  </si>
  <si>
    <t>Alpha</t>
  </si>
  <si>
    <t>POOL</t>
  </si>
  <si>
    <t>FID</t>
  </si>
  <si>
    <t>IID</t>
  </si>
  <si>
    <t>PHE</t>
  </si>
  <si>
    <t>SNP1</t>
  </si>
  <si>
    <t>SNP2</t>
  </si>
  <si>
    <t>BP1</t>
  </si>
  <si>
    <t>BP2</t>
  </si>
  <si>
    <t>KB</t>
  </si>
  <si>
    <t>NSNP</t>
  </si>
  <si>
    <t>NSIM</t>
  </si>
  <si>
    <t>GRP</t>
  </si>
  <si>
    <t>S1</t>
  </si>
  <si>
    <t>Fam_2</t>
  </si>
  <si>
    <t>SM0016</t>
  </si>
  <si>
    <t>BICF2P145088</t>
  </si>
  <si>
    <t>SM0018</t>
  </si>
  <si>
    <t>Fam_1</t>
  </si>
  <si>
    <t>SM0011</t>
  </si>
  <si>
    <t>BICF2G63070615</t>
  </si>
  <si>
    <t>SM0010</t>
  </si>
  <si>
    <t>CHR38_11821734</t>
  </si>
  <si>
    <t>CHR38_23346705</t>
  </si>
  <si>
    <t>1*</t>
  </si>
  <si>
    <t>CON</t>
  </si>
  <si>
    <t>NA</t>
  </si>
  <si>
    <t>UNION</t>
  </si>
  <si>
    <t>S2</t>
  </si>
  <si>
    <t>CHR38_2197107</t>
  </si>
  <si>
    <t>BICF2P241944</t>
  </si>
  <si>
    <t>BICF2S23126165</t>
  </si>
  <si>
    <t>BICF2P1341464</t>
  </si>
  <si>
    <t>S3</t>
  </si>
  <si>
    <t>BICF2P565636</t>
  </si>
  <si>
    <t>BICF2P454519</t>
  </si>
  <si>
    <t>BICF2G630136177</t>
  </si>
  <si>
    <t>2*</t>
  </si>
  <si>
    <t>BICF2G630132559</t>
  </si>
  <si>
    <t>3*</t>
  </si>
  <si>
    <t>S4</t>
  </si>
  <si>
    <t>BICF2P824068</t>
  </si>
  <si>
    <t>TIGRP2P421200_RS9202512</t>
  </si>
  <si>
    <t>BICF2P1160863</t>
  </si>
  <si>
    <t>BICF2P260917</t>
  </si>
  <si>
    <t>S5</t>
  </si>
  <si>
    <t>S6</t>
  </si>
  <si>
    <t>CHR37_9131384</t>
  </si>
  <si>
    <t>CHR37_15288040</t>
  </si>
  <si>
    <t>S7</t>
  </si>
  <si>
    <t>BICF2G630757671</t>
  </si>
  <si>
    <t>BICF2G630755702</t>
  </si>
  <si>
    <t>S8</t>
  </si>
  <si>
    <t>BICF2G63075491</t>
  </si>
  <si>
    <t>BICF2P981387</t>
  </si>
  <si>
    <t>BICF2G63075440</t>
  </si>
  <si>
    <t>TIGRP2P390847_RS8628478</t>
  </si>
  <si>
    <t>S9</t>
  </si>
  <si>
    <t>CHR33_23317565</t>
  </si>
  <si>
    <t>BICF2S22961600</t>
  </si>
  <si>
    <t>BICF2G63078066</t>
  </si>
  <si>
    <t>BICF2P580985</t>
  </si>
  <si>
    <t>S10</t>
  </si>
  <si>
    <t>BICF2G630245545</t>
  </si>
  <si>
    <t>TIGRP2P384686_RS9041645</t>
  </si>
  <si>
    <t>BICF2G630247736</t>
  </si>
  <si>
    <t>S11</t>
  </si>
  <si>
    <t>BICF2G630600350</t>
  </si>
  <si>
    <t>S12</t>
  </si>
  <si>
    <t>TIGRP2P371308_RS8690587</t>
  </si>
  <si>
    <t>BICF2G630399859</t>
  </si>
  <si>
    <t>BICF2G630400366</t>
  </si>
  <si>
    <t>BICF2P18038</t>
  </si>
  <si>
    <t>S13</t>
  </si>
  <si>
    <t>BICF2G630803597</t>
  </si>
  <si>
    <t>BICF2P884676</t>
  </si>
  <si>
    <t>S14</t>
  </si>
  <si>
    <t>BICF2P1261378</t>
  </si>
  <si>
    <t>TIGRP2P330341_RS9098648</t>
  </si>
  <si>
    <t>BICF2G63099114</t>
  </si>
  <si>
    <t>BICF2P1130452</t>
  </si>
  <si>
    <t>BICF2G63098106</t>
  </si>
  <si>
    <t>S15</t>
  </si>
  <si>
    <t>BICF2G630101947</t>
  </si>
  <si>
    <t>S16</t>
  </si>
  <si>
    <t>BICF2P641764</t>
  </si>
  <si>
    <t>BICF2G630506704</t>
  </si>
  <si>
    <t>BICF2P959823</t>
  </si>
  <si>
    <t>S17</t>
  </si>
  <si>
    <t>BICF2S2336708</t>
  </si>
  <si>
    <t>CHR24_24820605</t>
  </si>
  <si>
    <t>CHR24_24819623</t>
  </si>
  <si>
    <t>S18</t>
  </si>
  <si>
    <t>BICF2G630364437</t>
  </si>
  <si>
    <t>BICF2S23715111</t>
  </si>
  <si>
    <t>BICF2G630367528</t>
  </si>
  <si>
    <t>BICF2P374432</t>
  </si>
  <si>
    <t>S19</t>
  </si>
  <si>
    <t>BICF2G630388658</t>
  </si>
  <si>
    <t>TIGRP2P299989_RS8783011</t>
  </si>
  <si>
    <t>CHR23_7296632</t>
  </si>
  <si>
    <t>BICF2P653617</t>
  </si>
  <si>
    <t>S20</t>
  </si>
  <si>
    <t>CHR23_8211778</t>
  </si>
  <si>
    <t>S21</t>
  </si>
  <si>
    <t>CHRUN_JH373295_1257</t>
  </si>
  <si>
    <t>BICF2G630319331</t>
  </si>
  <si>
    <t>TIGRP2P290711_RS8887847</t>
  </si>
  <si>
    <t>S22</t>
  </si>
  <si>
    <t>BICF2P336117</t>
  </si>
  <si>
    <t>BICF2P1457928</t>
  </si>
  <si>
    <t>CHR20_46933248</t>
  </si>
  <si>
    <t>BICF2P900996</t>
  </si>
  <si>
    <t>CHR20_45069751</t>
  </si>
  <si>
    <t>CHR20_52329079</t>
  </si>
  <si>
    <t>S23</t>
  </si>
  <si>
    <t>BICF2G63042974</t>
  </si>
  <si>
    <t>BICF2S23158513</t>
  </si>
  <si>
    <t>S24</t>
  </si>
  <si>
    <t>CHR19_19841015</t>
  </si>
  <si>
    <t>CHR19_10104</t>
  </si>
  <si>
    <t>S25</t>
  </si>
  <si>
    <t>BICF2G63035917</t>
  </si>
  <si>
    <t>BICF2G63039000</t>
  </si>
  <si>
    <t>S26</t>
  </si>
  <si>
    <t>TIGRP2P258911_RS8630472</t>
  </si>
  <si>
    <t>BICF2P1392654</t>
  </si>
  <si>
    <t>S27</t>
  </si>
  <si>
    <t>BICF2P691923</t>
  </si>
  <si>
    <t>BICF2G630695693</t>
  </si>
  <si>
    <t>BICF2P699887</t>
  </si>
  <si>
    <t>TIGRP2P245236_RS8831615</t>
  </si>
  <si>
    <t>BICF2P103218</t>
  </si>
  <si>
    <t>CHR18_37073211</t>
  </si>
  <si>
    <t>CHR18_46878032</t>
  </si>
  <si>
    <t>S28</t>
  </si>
  <si>
    <t>CHR17_24784883</t>
  </si>
  <si>
    <t>BICF2G630218856</t>
  </si>
  <si>
    <t>BICF2P1369289</t>
  </si>
  <si>
    <t>S29</t>
  </si>
  <si>
    <t>BICF2S23223605</t>
  </si>
  <si>
    <t>BICF2P474493</t>
  </si>
  <si>
    <t>S30</t>
  </si>
  <si>
    <t>BICF2P935864</t>
  </si>
  <si>
    <t>BICF2G630441499</t>
  </si>
  <si>
    <t>TIGRP2P208023_RS9062185</t>
  </si>
  <si>
    <t>TIGRP2P198306_RS8628042</t>
  </si>
  <si>
    <t>S31</t>
  </si>
  <si>
    <t>BICF2P92536</t>
  </si>
  <si>
    <t>BICF2G630523115</t>
  </si>
  <si>
    <t>BICF2P1153029</t>
  </si>
  <si>
    <t>S32</t>
  </si>
  <si>
    <t>BICF2P565160</t>
  </si>
  <si>
    <t>S33</t>
  </si>
  <si>
    <t>BICF2S23021851</t>
  </si>
  <si>
    <t>S34</t>
  </si>
  <si>
    <t>BICF2P802787</t>
  </si>
  <si>
    <t>BICF2P29659</t>
  </si>
  <si>
    <t>BICF2G630662092</t>
  </si>
  <si>
    <t>S35</t>
  </si>
  <si>
    <t>BICF2P554457</t>
  </si>
  <si>
    <t>TIGRP2P177960_RS8620783</t>
  </si>
  <si>
    <t>BICF2G630602134</t>
  </si>
  <si>
    <t>S36</t>
  </si>
  <si>
    <t>BICF2G630617594</t>
  </si>
  <si>
    <t>S37</t>
  </si>
  <si>
    <t>BICF2P395257</t>
  </si>
  <si>
    <t>S38</t>
  </si>
  <si>
    <t>BICF2P905900</t>
  </si>
  <si>
    <t>CHR11_68349222</t>
  </si>
  <si>
    <t>BICF2S23715971</t>
  </si>
  <si>
    <t>BICF2P757296</t>
  </si>
  <si>
    <t>S39</t>
  </si>
  <si>
    <t>CHR10_25522198</t>
  </si>
  <si>
    <t>BICF2G630668912</t>
  </si>
  <si>
    <t>BICF2S23113007</t>
  </si>
  <si>
    <t>BICF2P34890</t>
  </si>
  <si>
    <t>S40</t>
  </si>
  <si>
    <t>S41</t>
  </si>
  <si>
    <t>BICF2P1320224</t>
  </si>
  <si>
    <t>BICF2S23135952</t>
  </si>
  <si>
    <t>BICF2P1276122</t>
  </si>
  <si>
    <t>BICF2G63083750</t>
  </si>
  <si>
    <t>BICF2S23516785</t>
  </si>
  <si>
    <t>S42</t>
  </si>
  <si>
    <t>BICF2S23035511</t>
  </si>
  <si>
    <t>S43</t>
  </si>
  <si>
    <t>TIGRP2P99274_RS9158402</t>
  </si>
  <si>
    <t>BICF2S23741513</t>
  </si>
  <si>
    <t>TIGRP2P93624_RS8578689</t>
  </si>
  <si>
    <t>BICF2P1136203</t>
  </si>
  <si>
    <t>BICF2G630551580</t>
  </si>
  <si>
    <t>S44</t>
  </si>
  <si>
    <t>TIGRP2P87938_RS8513787</t>
  </si>
  <si>
    <t>BICF2P950275</t>
  </si>
  <si>
    <t>BICF2P1259755</t>
  </si>
  <si>
    <t>S45</t>
  </si>
  <si>
    <t>BICF2P558739</t>
  </si>
  <si>
    <t>BICF2S23252692</t>
  </si>
  <si>
    <t>S46</t>
  </si>
  <si>
    <t>BICF2G630573889</t>
  </si>
  <si>
    <t>BICF2P814778</t>
  </si>
  <si>
    <t>BICF2P802024</t>
  </si>
  <si>
    <t>S47</t>
  </si>
  <si>
    <t>S48</t>
  </si>
  <si>
    <t>CHR6_17771313</t>
  </si>
  <si>
    <t>BICF2P386169</t>
  </si>
  <si>
    <t>CHR6_17797702</t>
  </si>
  <si>
    <t>CHRUN_JH373280_120421</t>
  </si>
  <si>
    <t>S49</t>
  </si>
  <si>
    <t>BICF2P917384</t>
  </si>
  <si>
    <t>CHR5_18224</t>
  </si>
  <si>
    <t>CHR5_9673046</t>
  </si>
  <si>
    <t>S50</t>
  </si>
  <si>
    <t>BICF2P323743</t>
  </si>
  <si>
    <t>BICF2P1513296</t>
  </si>
  <si>
    <t>S51</t>
  </si>
  <si>
    <t>BICF2P792591</t>
  </si>
  <si>
    <t>BICF2P966369</t>
  </si>
  <si>
    <t>S52</t>
  </si>
  <si>
    <t>BICF2P300706</t>
  </si>
  <si>
    <t>BICF2S2448847</t>
  </si>
  <si>
    <t>BICF2P1193428</t>
  </si>
  <si>
    <t>TIGRP2P67908_RS9145876</t>
  </si>
  <si>
    <t>BICF2G630176911</t>
  </si>
  <si>
    <t>S53</t>
  </si>
  <si>
    <t>TIGRP2P59139_RS8982894</t>
  </si>
  <si>
    <t>TIGRP2P60378_RS8958674</t>
  </si>
  <si>
    <t>S54</t>
  </si>
  <si>
    <t>BICF2P253089</t>
  </si>
  <si>
    <t>S55</t>
  </si>
  <si>
    <t>BICF2P349</t>
  </si>
  <si>
    <t>BICF2P1326614</t>
  </si>
  <si>
    <t>BICF2G630351882</t>
  </si>
  <si>
    <t>BICF2P321713</t>
  </si>
  <si>
    <t>S56</t>
  </si>
  <si>
    <t>S57</t>
  </si>
  <si>
    <t>BICF2G630344410</t>
  </si>
  <si>
    <t>BICF2P395307</t>
  </si>
  <si>
    <t>TIGRP2P49485_RS8740704</t>
  </si>
  <si>
    <t>S58</t>
  </si>
  <si>
    <t>S59</t>
  </si>
  <si>
    <t>BICF2P864287</t>
  </si>
  <si>
    <t>TIGRP2P43611_RS8764675</t>
  </si>
  <si>
    <t>TIGRP2P37258_RS8559316</t>
  </si>
  <si>
    <t>S60</t>
  </si>
  <si>
    <t>BICF2P1142536</t>
  </si>
  <si>
    <t>CHR2_84351711</t>
  </si>
  <si>
    <t>CHR2_81491360</t>
  </si>
  <si>
    <t>BICF2P1135777</t>
  </si>
  <si>
    <t>S61</t>
  </si>
  <si>
    <t>CHR2_72486268</t>
  </si>
  <si>
    <t>BICF2S23446052</t>
  </si>
  <si>
    <t>BICF2P408230</t>
  </si>
  <si>
    <t>S62</t>
  </si>
  <si>
    <t>BICF2P825186</t>
  </si>
  <si>
    <t>BICF2P755804</t>
  </si>
  <si>
    <t>CHR1_114105190</t>
  </si>
  <si>
    <t>CHR1_111250755</t>
  </si>
  <si>
    <t>BICF2S23721237</t>
  </si>
  <si>
    <t>S63</t>
  </si>
  <si>
    <t>CHR1_99024997</t>
  </si>
  <si>
    <t>CHR1_102514438</t>
  </si>
  <si>
    <t>BICF2S23632177</t>
  </si>
  <si>
    <t>BICF2S22928883</t>
  </si>
  <si>
    <t>CHR1_107579661</t>
  </si>
  <si>
    <t>S64</t>
  </si>
  <si>
    <t>BICF2P850049</t>
  </si>
  <si>
    <t>S65</t>
  </si>
  <si>
    <t>BICF2P198056</t>
  </si>
  <si>
    <t>S66</t>
  </si>
  <si>
    <t>S67</t>
  </si>
  <si>
    <t>BICF2P1404131</t>
  </si>
  <si>
    <t>TIGRP2P1120_RS8757271</t>
  </si>
  <si>
    <t>BICF2P901279</t>
  </si>
  <si>
    <t>S68</t>
  </si>
  <si>
    <t>BICF2G630717312</t>
  </si>
  <si>
    <t>S69</t>
  </si>
  <si>
    <t>BICF2G630717181</t>
  </si>
  <si>
    <t>S71</t>
  </si>
  <si>
    <t>BICF2S23536647</t>
  </si>
  <si>
    <t>BICF2S23546796</t>
  </si>
  <si>
    <t>S76</t>
  </si>
  <si>
    <t>BICF2S23329046</t>
  </si>
  <si>
    <t>BICF2S23161295</t>
  </si>
  <si>
    <t>BICF2P857532</t>
  </si>
  <si>
    <t>BICF2P504505</t>
  </si>
  <si>
    <t>S77</t>
  </si>
  <si>
    <t>BICF2G630778310</t>
  </si>
  <si>
    <t>S78</t>
  </si>
  <si>
    <t>CHR34_2083</t>
  </si>
  <si>
    <t>BICF2P1084716</t>
  </si>
  <si>
    <t>S79</t>
  </si>
  <si>
    <t>BICF2G63075240</t>
  </si>
  <si>
    <t>S82</t>
  </si>
  <si>
    <t>BICF2P704032</t>
  </si>
  <si>
    <t>S83</t>
  </si>
  <si>
    <t>BICF2S23655023</t>
  </si>
  <si>
    <t>CHR31_38166576</t>
  </si>
  <si>
    <t>BICF2P1417648</t>
  </si>
  <si>
    <t>S84</t>
  </si>
  <si>
    <t>S86</t>
  </si>
  <si>
    <t>BICF2P872367</t>
  </si>
  <si>
    <t>BICF2G630407388</t>
  </si>
  <si>
    <t>BICF2G630412119</t>
  </si>
  <si>
    <t>S87</t>
  </si>
  <si>
    <t>CHR29_39459738</t>
  </si>
  <si>
    <t>BICF2S23414053</t>
  </si>
  <si>
    <t>BICF2G630634471</t>
  </si>
  <si>
    <t>BICF2G630626598</t>
  </si>
  <si>
    <t>S88</t>
  </si>
  <si>
    <t>BICF2G630633122</t>
  </si>
  <si>
    <t>S89</t>
  </si>
  <si>
    <t>BICF2S23511592</t>
  </si>
  <si>
    <t>BICF2P247039</t>
  </si>
  <si>
    <t>BICF2P277808</t>
  </si>
  <si>
    <t>CHR29_28865236</t>
  </si>
  <si>
    <t>S90</t>
  </si>
  <si>
    <t>S91</t>
  </si>
  <si>
    <t>BICF2S23136723</t>
  </si>
  <si>
    <t>CHRUN_JH373295_137422</t>
  </si>
  <si>
    <t>S92</t>
  </si>
  <si>
    <t>BICF2P409736</t>
  </si>
  <si>
    <t>BICF2G630149397</t>
  </si>
  <si>
    <t>BICF2P893308</t>
  </si>
  <si>
    <t>S93</t>
  </si>
  <si>
    <t>BICF2G630799801</t>
  </si>
  <si>
    <t>S98</t>
  </si>
  <si>
    <t>BICF2G63096555</t>
  </si>
  <si>
    <t>BICF2G63098096</t>
  </si>
  <si>
    <t>BICF2P457224</t>
  </si>
  <si>
    <t>S99</t>
  </si>
  <si>
    <t>BICF2P1468700</t>
  </si>
  <si>
    <t>BICF2S23114450</t>
  </si>
  <si>
    <t>CHR25_16104</t>
  </si>
  <si>
    <t>S101</t>
  </si>
  <si>
    <t>S106</t>
  </si>
  <si>
    <t>BICF2P1447995</t>
  </si>
  <si>
    <t>BICF2G630332787</t>
  </si>
  <si>
    <t>BICF2G63090714</t>
  </si>
  <si>
    <t>S107</t>
  </si>
  <si>
    <t>BICF2P981259</t>
  </si>
  <si>
    <t>S108</t>
  </si>
  <si>
    <t>BICF2P606295</t>
  </si>
  <si>
    <t>S111</t>
  </si>
  <si>
    <t>TIGRP2P269165_RS8655523</t>
  </si>
  <si>
    <t>CHR19_50085431</t>
  </si>
  <si>
    <t>BICF2G630253800</t>
  </si>
  <si>
    <t>BICF2P222007</t>
  </si>
  <si>
    <t>S112</t>
  </si>
  <si>
    <t>BICF2S23415539</t>
  </si>
  <si>
    <t>S113</t>
  </si>
  <si>
    <t>BICF2P620085</t>
  </si>
  <si>
    <t>BICF2S23252699</t>
  </si>
  <si>
    <t>S115</t>
  </si>
  <si>
    <t>BICF2P899829</t>
  </si>
  <si>
    <t>BICF2S23219608</t>
  </si>
  <si>
    <t>S116</t>
  </si>
  <si>
    <t>CHR18_47900645</t>
  </si>
  <si>
    <t>TIGRP2P257095_RS9144279</t>
  </si>
  <si>
    <t>S119</t>
  </si>
  <si>
    <t>BICF2S22948412</t>
  </si>
  <si>
    <t>S120</t>
  </si>
  <si>
    <t>BICF2P1180129</t>
  </si>
  <si>
    <t>S121</t>
  </si>
  <si>
    <t>CHR17_33317695</t>
  </si>
  <si>
    <t>S123</t>
  </si>
  <si>
    <t>CHR17_21321298</t>
  </si>
  <si>
    <t>S124</t>
  </si>
  <si>
    <t>CHR16_54367800</t>
  </si>
  <si>
    <t>BICF2G630819553</t>
  </si>
  <si>
    <t>BICF2G630815045</t>
  </si>
  <si>
    <t>BICF2P1425774</t>
  </si>
  <si>
    <t>S125</t>
  </si>
  <si>
    <t>BICF2G630817502</t>
  </si>
  <si>
    <t>BICF2P1027065</t>
  </si>
  <si>
    <t>S126</t>
  </si>
  <si>
    <t>BICF2G630422321</t>
  </si>
  <si>
    <t>BICF2P961117</t>
  </si>
  <si>
    <t>BICF2G630419717</t>
  </si>
  <si>
    <t>TIGRP2P205820_RS8928620</t>
  </si>
  <si>
    <t>S127</t>
  </si>
  <si>
    <t>BICF2G630430492</t>
  </si>
  <si>
    <t>BICF2G630428620</t>
  </si>
  <si>
    <t>S129</t>
  </si>
  <si>
    <t>BICF2P40459</t>
  </si>
  <si>
    <t>G864F4S291</t>
  </si>
  <si>
    <t>S132</t>
  </si>
  <si>
    <t>BICF2P870251</t>
  </si>
  <si>
    <t>TIGRP2P172749_RS9156196</t>
  </si>
  <si>
    <t>BICF2P1414384</t>
  </si>
  <si>
    <t>BICF2P672435</t>
  </si>
  <si>
    <t>S133</t>
  </si>
  <si>
    <t>BICF2P338860</t>
  </si>
  <si>
    <t>TIGRP2P163275_RS9196041</t>
  </si>
  <si>
    <t>S134</t>
  </si>
  <si>
    <t>BICF2P327526</t>
  </si>
  <si>
    <t>S135</t>
  </si>
  <si>
    <t>S137</t>
  </si>
  <si>
    <t>BICF2P382716</t>
  </si>
  <si>
    <t>CHRUN_JH373300_107533</t>
  </si>
  <si>
    <t>TIGRP2P147756_RS8549028</t>
  </si>
  <si>
    <t>S138</t>
  </si>
  <si>
    <t>BICF2S23526628</t>
  </si>
  <si>
    <t>BICF2G630489437</t>
  </si>
  <si>
    <t>BICF2P855892</t>
  </si>
  <si>
    <t>BICF2G630490273</t>
  </si>
  <si>
    <t>S139</t>
  </si>
  <si>
    <t>BICF2G630482010</t>
  </si>
  <si>
    <t>S142</t>
  </si>
  <si>
    <t>TIGRP2P131042_RS8812223</t>
  </si>
  <si>
    <t>CHR9_53007329</t>
  </si>
  <si>
    <t>BICF2G630473823</t>
  </si>
  <si>
    <t>S143</t>
  </si>
  <si>
    <t>BICF2P327097</t>
  </si>
  <si>
    <t>CHR9_53494739</t>
  </si>
  <si>
    <t>S144</t>
  </si>
  <si>
    <t>TIGRP2P127000_RS8714608</t>
  </si>
  <si>
    <t>BICF2P368699</t>
  </si>
  <si>
    <t>S145</t>
  </si>
  <si>
    <t>BICF2G630832428</t>
  </si>
  <si>
    <t>CHR9_25485599</t>
  </si>
  <si>
    <t>S147</t>
  </si>
  <si>
    <t>BICF2P149965</t>
  </si>
  <si>
    <t>BICF2P648139</t>
  </si>
  <si>
    <t>CHR8_30885</t>
  </si>
  <si>
    <t>S148</t>
  </si>
  <si>
    <t>TIGRP2P116928_RS8661131</t>
  </si>
  <si>
    <t>CHR8_4006783</t>
  </si>
  <si>
    <t>BICF2P414463</t>
  </si>
  <si>
    <t>S149</t>
  </si>
  <si>
    <t>S152</t>
  </si>
  <si>
    <t>S156</t>
  </si>
  <si>
    <t>BICF2S23543539</t>
  </si>
  <si>
    <t>TIGRP2P83206_RS9114311</t>
  </si>
  <si>
    <t>BICF2G630583777</t>
  </si>
  <si>
    <t>BICF2P640603</t>
  </si>
  <si>
    <t>BICF2P475423</t>
  </si>
  <si>
    <t>S159</t>
  </si>
  <si>
    <t>BICF2P1314557</t>
  </si>
  <si>
    <t>BICF2S23719163</t>
  </si>
  <si>
    <t>S162</t>
  </si>
  <si>
    <t>S167</t>
  </si>
  <si>
    <t>BICF2S23518923</t>
  </si>
  <si>
    <t>S172</t>
  </si>
  <si>
    <t>BICF2P1337380</t>
  </si>
  <si>
    <t>BICF2G630495201</t>
  </si>
  <si>
    <t>S173</t>
  </si>
  <si>
    <t>BICF2S23349846</t>
  </si>
  <si>
    <t>BICF2P103902</t>
  </si>
  <si>
    <t>BICF2S2343064</t>
  </si>
  <si>
    <t>BICF2S23019041</t>
  </si>
  <si>
    <t>S176</t>
  </si>
  <si>
    <t>S180</t>
  </si>
  <si>
    <t>CHRUN_AAEX03019240_128183</t>
  </si>
  <si>
    <t>BICF2P562904</t>
  </si>
  <si>
    <t>S185</t>
  </si>
  <si>
    <t>BICF2G630134671</t>
  </si>
  <si>
    <t>CHR37_30739081</t>
  </si>
  <si>
    <t>S190</t>
  </si>
  <si>
    <t>BICF2S23314959</t>
  </si>
  <si>
    <t>BICF2G630126475</t>
  </si>
  <si>
    <t>CHR37_2302168</t>
  </si>
  <si>
    <t>S192</t>
  </si>
  <si>
    <t>S194</t>
  </si>
  <si>
    <t>BICF2G630766750</t>
  </si>
  <si>
    <t>BICF2G630765677</t>
  </si>
  <si>
    <t>S195</t>
  </si>
  <si>
    <t>BICF2P280574</t>
  </si>
  <si>
    <t>BICF2P477220</t>
  </si>
  <si>
    <t>S197</t>
  </si>
  <si>
    <t>BICF2G630451363</t>
  </si>
  <si>
    <t>BICF2G630452655</t>
  </si>
  <si>
    <t>S198</t>
  </si>
  <si>
    <t>BICF2G630457982</t>
  </si>
  <si>
    <t>CHR34_29124962</t>
  </si>
  <si>
    <t>S199</t>
  </si>
  <si>
    <t>CHR34_25305218</t>
  </si>
  <si>
    <t>S200</t>
  </si>
  <si>
    <t>BICF2P1398523</t>
  </si>
  <si>
    <t>S201</t>
  </si>
  <si>
    <t>BICF2P1061558</t>
  </si>
  <si>
    <t>S206</t>
  </si>
  <si>
    <t>CHR32_38565567</t>
  </si>
  <si>
    <t>S207</t>
  </si>
  <si>
    <t>BICF2G630592602</t>
  </si>
  <si>
    <t>BICF2P674480</t>
  </si>
  <si>
    <t>S210</t>
  </si>
  <si>
    <t>CHR31_38834777</t>
  </si>
  <si>
    <t>BICF2P1363919</t>
  </si>
  <si>
    <t>S218</t>
  </si>
  <si>
    <t>BICF2P1444303</t>
  </si>
  <si>
    <t>BICF2S23744444</t>
  </si>
  <si>
    <t>S219</t>
  </si>
  <si>
    <t>BICF2S23314065</t>
  </si>
  <si>
    <t>S220</t>
  </si>
  <si>
    <t>TIGRP2P368541_RS8501225</t>
  </si>
  <si>
    <t>S221</t>
  </si>
  <si>
    <t>S223</t>
  </si>
  <si>
    <t>BICF2P159107</t>
  </si>
  <si>
    <t>BICF2G630154796</t>
  </si>
  <si>
    <t>S224</t>
  </si>
  <si>
    <t>BICF2P769383</t>
  </si>
  <si>
    <t>BICF2S23541686</t>
  </si>
  <si>
    <t>S226</t>
  </si>
  <si>
    <t>BICF2P1468888</t>
  </si>
  <si>
    <t>S227</t>
  </si>
  <si>
    <t>BICF2P183734</t>
  </si>
  <si>
    <t>BICF2S23024027</t>
  </si>
  <si>
    <t>S228</t>
  </si>
  <si>
    <t>BICF2G630138752</t>
  </si>
  <si>
    <t>BICF2G630140842</t>
  </si>
  <si>
    <t>S229</t>
  </si>
  <si>
    <t>BICF2P1362267</t>
  </si>
  <si>
    <t>BICF2G630195474</t>
  </si>
  <si>
    <t>BICF2G630193518</t>
  </si>
  <si>
    <t>S230</t>
  </si>
  <si>
    <t>CHR26_30467338</t>
  </si>
  <si>
    <t>S231</t>
  </si>
  <si>
    <t>BICF2S2358986</t>
  </si>
  <si>
    <t>S234</t>
  </si>
  <si>
    <t>BICF2G630105392</t>
  </si>
  <si>
    <t>BICF2G630103487</t>
  </si>
  <si>
    <t>S237</t>
  </si>
  <si>
    <t>BICF2P894003</t>
  </si>
  <si>
    <t>BICF2P970819</t>
  </si>
  <si>
    <t>S238</t>
  </si>
  <si>
    <t>S239</t>
  </si>
  <si>
    <t>BICF2G630496241</t>
  </si>
  <si>
    <t>BICF2P660291</t>
  </si>
  <si>
    <t>S243</t>
  </si>
  <si>
    <t>BICF2P965904</t>
  </si>
  <si>
    <t>S244</t>
  </si>
  <si>
    <t>BICF2G630380322</t>
  </si>
  <si>
    <t>BICF2G630380315</t>
  </si>
  <si>
    <t>S245</t>
  </si>
  <si>
    <t>BICF2P1123884</t>
  </si>
  <si>
    <t>BICF2P198412</t>
  </si>
  <si>
    <t>S246</t>
  </si>
  <si>
    <t>BICF2G630386048</t>
  </si>
  <si>
    <t>BICF2G630384109</t>
  </si>
  <si>
    <t>S248</t>
  </si>
  <si>
    <t>S251</t>
  </si>
  <si>
    <t>BICF2P280427</t>
  </si>
  <si>
    <t>S252</t>
  </si>
  <si>
    <t>BICF2S23727732</t>
  </si>
  <si>
    <t>BICF2P628349</t>
  </si>
  <si>
    <t>CHR21_31617844</t>
  </si>
  <si>
    <t>TIGRP2P284494_RS8906248</t>
  </si>
  <si>
    <t>S253</t>
  </si>
  <si>
    <t>BICF2P1031144</t>
  </si>
  <si>
    <t>BICF2P691912</t>
  </si>
  <si>
    <t>BICF2G630653279</t>
  </si>
  <si>
    <t>S256</t>
  </si>
  <si>
    <t>BICF2G630227561</t>
  </si>
  <si>
    <t>S265</t>
  </si>
  <si>
    <t>BICF2P738983</t>
  </si>
  <si>
    <t>BICF2P1139340</t>
  </si>
  <si>
    <t>S266</t>
  </si>
  <si>
    <t>TIGRP2P240259_RS8715867</t>
  </si>
  <si>
    <t>S269</t>
  </si>
  <si>
    <t>BICF2G630204539</t>
  </si>
  <si>
    <t>BICF2S23354627</t>
  </si>
  <si>
    <t>S271</t>
  </si>
  <si>
    <t>BICF2G630222604</t>
  </si>
  <si>
    <t>S272</t>
  </si>
  <si>
    <t>BICF2P665332</t>
  </si>
  <si>
    <t>S275</t>
  </si>
  <si>
    <t>BICF2G630114193</t>
  </si>
  <si>
    <t>BICF2G630113005</t>
  </si>
  <si>
    <t>S276</t>
  </si>
  <si>
    <t>TIGRP2P213676_RS9116911</t>
  </si>
  <si>
    <t>S277</t>
  </si>
  <si>
    <t>BICF2P1252959</t>
  </si>
  <si>
    <t>CHR16_10642855</t>
  </si>
  <si>
    <t>CHR16_13722766</t>
  </si>
  <si>
    <t>S282</t>
  </si>
  <si>
    <t>CHR15_42280319</t>
  </si>
  <si>
    <t>BICF2G630430965</t>
  </si>
  <si>
    <t>S285</t>
  </si>
  <si>
    <t>CHR14_26437432</t>
  </si>
  <si>
    <t>BICF2P25104</t>
  </si>
  <si>
    <t>S286</t>
  </si>
  <si>
    <t>BICF2P611076</t>
  </si>
  <si>
    <t>CHR14_22640020</t>
  </si>
  <si>
    <t>S287</t>
  </si>
  <si>
    <t>BICF2P425826</t>
  </si>
  <si>
    <t>S293</t>
  </si>
  <si>
    <t>BICF2S2315222</t>
  </si>
  <si>
    <t>TIGRP2P174000_RS8757648</t>
  </si>
  <si>
    <t>BICF2S2312688</t>
  </si>
  <si>
    <t>S295</t>
  </si>
  <si>
    <t>TIGRP2P164057_RS8933937</t>
  </si>
  <si>
    <t>TIGRP2P164555_RS8707145</t>
  </si>
  <si>
    <t>S299</t>
  </si>
  <si>
    <t>BICF2P11178</t>
  </si>
  <si>
    <t>BICF2P96079</t>
  </si>
  <si>
    <t>TIGRP2P168095_RS8732658</t>
  </si>
  <si>
    <t>S301</t>
  </si>
  <si>
    <t>BICF2P1051347</t>
  </si>
  <si>
    <t>BICF2P725977</t>
  </si>
  <si>
    <t>S302</t>
  </si>
  <si>
    <t>BICF2P1047482</t>
  </si>
  <si>
    <t>S303</t>
  </si>
  <si>
    <t>BICF2S23726024</t>
  </si>
  <si>
    <t>BICF2S23234577</t>
  </si>
  <si>
    <t>S306</t>
  </si>
  <si>
    <t>CHR10_46792951</t>
  </si>
  <si>
    <t>S308</t>
  </si>
  <si>
    <t>BICF2S23420422</t>
  </si>
  <si>
    <t>S312</t>
  </si>
  <si>
    <t>BICF2P873793</t>
  </si>
  <si>
    <t>S315</t>
  </si>
  <si>
    <t>G511F54S20</t>
  </si>
  <si>
    <t>BICF2S23318794</t>
  </si>
  <si>
    <t>BICF2S23743817</t>
  </si>
  <si>
    <t>S320</t>
  </si>
  <si>
    <t>TIGRP2P115925_RS8493635</t>
  </si>
  <si>
    <t>BICF2S23313445</t>
  </si>
  <si>
    <t>S324</t>
  </si>
  <si>
    <t>S327</t>
  </si>
  <si>
    <t>CHR7_38963099</t>
  </si>
  <si>
    <t>BICF2P1358039</t>
  </si>
  <si>
    <t>BICF2P1088163</t>
  </si>
  <si>
    <t>S328</t>
  </si>
  <si>
    <t>BICF2G630553150</t>
  </si>
  <si>
    <t>S330</t>
  </si>
  <si>
    <t>CHR6_77391671</t>
  </si>
  <si>
    <t>S331</t>
  </si>
  <si>
    <t>BICF2S23437098</t>
  </si>
  <si>
    <t>S332</t>
  </si>
  <si>
    <t>BICF2P1317753</t>
  </si>
  <si>
    <t>S336</t>
  </si>
  <si>
    <t>S338</t>
  </si>
  <si>
    <t>S340</t>
  </si>
  <si>
    <t>BICF2P537153</t>
  </si>
  <si>
    <t>CHR5_78284019</t>
  </si>
  <si>
    <t>CHR5_77621767</t>
  </si>
  <si>
    <t>S341</t>
  </si>
  <si>
    <t>BICF2P1099142</t>
  </si>
  <si>
    <t>BICF2S22933109</t>
  </si>
  <si>
    <t>BICF2G630186182</t>
  </si>
  <si>
    <t>BICF2P967078</t>
  </si>
  <si>
    <t>S345</t>
  </si>
  <si>
    <t>CHR4_52943771</t>
  </si>
  <si>
    <t>BICF2P1270851</t>
  </si>
  <si>
    <t>TIGRP2P62059_RS8589993</t>
  </si>
  <si>
    <t>S348</t>
  </si>
  <si>
    <t>BICF2S22917226</t>
  </si>
  <si>
    <t>S352</t>
  </si>
  <si>
    <t>BICF2P1330386</t>
  </si>
  <si>
    <t>BICF2P1003142</t>
  </si>
  <si>
    <t>S353</t>
  </si>
  <si>
    <t>BICF2G630464809</t>
  </si>
  <si>
    <t>S358</t>
  </si>
  <si>
    <t>BICF2G630672167</t>
  </si>
  <si>
    <t>BICF2P334654</t>
  </si>
  <si>
    <t>BICF2P520233</t>
  </si>
  <si>
    <t>S360</t>
  </si>
  <si>
    <t>BICF2P444688</t>
  </si>
  <si>
    <t>TIGRP2P12470_RS8552194</t>
  </si>
  <si>
    <t>S361</t>
  </si>
  <si>
    <t>TIGRP2P11325_RS9159733</t>
  </si>
  <si>
    <t>BICF2P459128</t>
  </si>
  <si>
    <t>S363</t>
  </si>
  <si>
    <t>BICF2S2416390</t>
  </si>
  <si>
    <t>TIGRP2P4404_RS8772349</t>
  </si>
  <si>
    <t>S366</t>
  </si>
  <si>
    <t>BICF2G630714529</t>
  </si>
  <si>
    <t>BICF2P701461</t>
  </si>
  <si>
    <t>BICF2P1079359</t>
  </si>
  <si>
    <t>BICF2P609050</t>
  </si>
  <si>
    <r>
      <t>S2 Table.</t>
    </r>
    <r>
      <rPr>
        <sz val="12"/>
        <color theme="1"/>
        <rFont val="Calibri"/>
        <family val="2"/>
        <scheme val="minor"/>
      </rPr>
      <t xml:space="preserve"> Critical intervals of combined linkage analysis with homozygosity mapping.</t>
    </r>
  </si>
  <si>
    <t xml:space="preserve"> Genome regions ≥ 1 Mb that showed positive LOD scores for linkage to leukodystrophy in two fami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/>
    </xf>
    <xf numFmtId="3" fontId="0" fillId="0" borderId="0" xfId="0" applyNumberFormat="1" applyFont="1" applyBorder="1"/>
    <xf numFmtId="3" fontId="0" fillId="0" borderId="0" xfId="0" applyNumberFormat="1" applyFont="1" applyBorder="1" applyAlignment="1">
      <alignment horizontal="center"/>
    </xf>
    <xf numFmtId="3" fontId="0" fillId="0" borderId="1" xfId="0" applyNumberFormat="1" applyFont="1" applyBorder="1" applyAlignment="1">
      <alignment horizontal="center"/>
    </xf>
    <xf numFmtId="3" fontId="0" fillId="0" borderId="1" xfId="0" applyNumberFormat="1" applyFont="1" applyBorder="1"/>
    <xf numFmtId="0" fontId="0" fillId="0" borderId="1" xfId="0" applyFont="1" applyBorder="1"/>
    <xf numFmtId="3" fontId="0" fillId="0" borderId="0" xfId="0" applyNumberFormat="1" applyFont="1"/>
    <xf numFmtId="0" fontId="0" fillId="0" borderId="0" xfId="0" applyFont="1" applyBorder="1"/>
    <xf numFmtId="3" fontId="2" fillId="0" borderId="0" xfId="0" applyNumberFormat="1" applyFont="1" applyBorder="1" applyAlignment="1">
      <alignment horizontal="center"/>
    </xf>
    <xf numFmtId="0" fontId="2" fillId="0" borderId="0" xfId="0" applyFont="1" applyBorder="1"/>
    <xf numFmtId="3" fontId="2" fillId="0" borderId="0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1" xfId="0" applyFont="1" applyBorder="1" applyAlignment="1">
      <alignment horizontal="center"/>
    </xf>
    <xf numFmtId="20" fontId="0" fillId="0" borderId="0" xfId="0" applyNumberFormat="1"/>
    <xf numFmtId="3" fontId="0" fillId="0" borderId="0" xfId="0" applyNumberFormat="1"/>
    <xf numFmtId="0" fontId="0" fillId="0" borderId="1" xfId="0" applyBorder="1"/>
    <xf numFmtId="0" fontId="0" fillId="0" borderId="2" xfId="0" applyFont="1" applyBorder="1"/>
    <xf numFmtId="3" fontId="0" fillId="0" borderId="2" xfId="0" applyNumberFormat="1" applyFont="1" applyBorder="1" applyAlignment="1">
      <alignment horizontal="center"/>
    </xf>
    <xf numFmtId="3" fontId="0" fillId="0" borderId="2" xfId="0" applyNumberFormat="1" applyFont="1" applyBorder="1"/>
    <xf numFmtId="0" fontId="0" fillId="0" borderId="2" xfId="0" applyBorder="1"/>
    <xf numFmtId="3" fontId="0" fillId="3" borderId="0" xfId="0" applyNumberFormat="1" applyFont="1" applyFill="1" applyBorder="1" applyAlignment="1">
      <alignment horizontal="center"/>
    </xf>
    <xf numFmtId="3" fontId="0" fillId="3" borderId="0" xfId="0" applyNumberFormat="1" applyFill="1"/>
    <xf numFmtId="3" fontId="0" fillId="3" borderId="0" xfId="0" applyNumberFormat="1" applyFont="1" applyFill="1" applyBorder="1"/>
    <xf numFmtId="0" fontId="0" fillId="3" borderId="0" xfId="0" applyFont="1" applyFill="1"/>
    <xf numFmtId="0" fontId="0" fillId="3" borderId="0" xfId="0" applyFill="1"/>
    <xf numFmtId="0" fontId="3" fillId="0" borderId="0" xfId="0" applyFont="1" applyFill="1" applyAlignment="1">
      <alignment horizontal="left" vertical="center"/>
    </xf>
    <xf numFmtId="3" fontId="1" fillId="2" borderId="0" xfId="0" applyNumberFormat="1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activeCell="A21" sqref="A21"/>
    </sheetView>
  </sheetViews>
  <sheetFormatPr baseColWidth="10" defaultColWidth="9.140625" defaultRowHeight="15" x14ac:dyDescent="0.25"/>
  <cols>
    <col min="1" max="1" width="20.85546875" customWidth="1"/>
    <col min="2" max="3" width="10.85546875" bestFit="1" customWidth="1"/>
    <col min="4" max="4" width="9.85546875" bestFit="1" customWidth="1"/>
    <col min="5" max="5" width="16.28515625" bestFit="1" customWidth="1"/>
    <col min="6" max="6" width="23.85546875" bestFit="1" customWidth="1"/>
    <col min="7" max="7" width="19.5703125" bestFit="1" customWidth="1"/>
  </cols>
  <sheetData>
    <row r="1" spans="1:8" x14ac:dyDescent="0.25">
      <c r="A1" s="29" t="s">
        <v>936</v>
      </c>
      <c r="B1" s="29"/>
      <c r="C1" s="29"/>
      <c r="D1" s="29"/>
      <c r="E1" s="29"/>
      <c r="F1" s="29"/>
      <c r="G1" s="29"/>
      <c r="H1" s="29"/>
    </row>
    <row r="2" spans="1:8" x14ac:dyDescent="0.25">
      <c r="A2" s="29"/>
      <c r="B2" s="29"/>
      <c r="C2" s="29"/>
      <c r="D2" s="29"/>
      <c r="E2" s="29"/>
      <c r="F2" s="29"/>
      <c r="G2" s="29"/>
      <c r="H2" s="29"/>
    </row>
    <row r="3" spans="1:8" x14ac:dyDescent="0.25">
      <c r="A3" s="1"/>
      <c r="B3" s="1"/>
      <c r="C3" s="1"/>
      <c r="D3" s="1"/>
      <c r="E3" s="1"/>
      <c r="F3" s="1"/>
      <c r="G3" s="1"/>
    </row>
    <row r="4" spans="1:8" x14ac:dyDescent="0.25">
      <c r="A4" s="2" t="s">
        <v>244</v>
      </c>
      <c r="B4" s="3" t="s">
        <v>245</v>
      </c>
      <c r="C4" s="3" t="s">
        <v>246</v>
      </c>
      <c r="D4" s="2" t="s">
        <v>247</v>
      </c>
      <c r="E4" s="2" t="s">
        <v>248</v>
      </c>
      <c r="F4" s="2" t="s">
        <v>249</v>
      </c>
      <c r="G4" s="1"/>
    </row>
    <row r="5" spans="1:8" x14ac:dyDescent="0.25">
      <c r="A5" s="4">
        <v>1</v>
      </c>
      <c r="B5" s="18">
        <v>39083587</v>
      </c>
      <c r="C5" s="18">
        <v>42790985</v>
      </c>
      <c r="D5" s="5">
        <f>C5-B5+1</f>
        <v>3707399</v>
      </c>
      <c r="E5" s="1" t="s">
        <v>5</v>
      </c>
      <c r="F5" s="1" t="s">
        <v>6</v>
      </c>
      <c r="G5" s="1"/>
    </row>
    <row r="6" spans="1:8" x14ac:dyDescent="0.25">
      <c r="A6" s="4">
        <v>1</v>
      </c>
      <c r="B6" s="18">
        <v>57676828</v>
      </c>
      <c r="C6" s="18">
        <v>68334743</v>
      </c>
      <c r="D6" s="5">
        <f t="shared" ref="D6:D12" si="0">C6-B6+1</f>
        <v>10657916</v>
      </c>
      <c r="E6" s="1" t="s">
        <v>250</v>
      </c>
      <c r="F6" s="1" t="s">
        <v>251</v>
      </c>
      <c r="G6" s="1"/>
    </row>
    <row r="7" spans="1:8" x14ac:dyDescent="0.25">
      <c r="A7" s="4">
        <v>3</v>
      </c>
      <c r="B7" s="18">
        <v>53829346</v>
      </c>
      <c r="C7" s="18">
        <v>54851645</v>
      </c>
      <c r="D7" s="5">
        <f t="shared" si="0"/>
        <v>1022300</v>
      </c>
      <c r="E7" s="1" t="s">
        <v>252</v>
      </c>
      <c r="F7" s="1" t="s">
        <v>28</v>
      </c>
      <c r="G7" s="1"/>
    </row>
    <row r="8" spans="1:8" x14ac:dyDescent="0.25">
      <c r="A8" s="24">
        <v>9</v>
      </c>
      <c r="B8" s="25">
        <v>1</v>
      </c>
      <c r="C8" s="25">
        <v>7939575</v>
      </c>
      <c r="D8" s="26">
        <f t="shared" si="0"/>
        <v>7939575</v>
      </c>
      <c r="E8" s="27"/>
      <c r="F8" s="27" t="s">
        <v>254</v>
      </c>
      <c r="G8" s="27"/>
      <c r="H8" s="28"/>
    </row>
    <row r="9" spans="1:8" x14ac:dyDescent="0.25">
      <c r="A9" s="6">
        <v>13</v>
      </c>
      <c r="B9" s="18">
        <v>49518296</v>
      </c>
      <c r="C9" s="18">
        <v>49712494</v>
      </c>
      <c r="D9" s="5">
        <f t="shared" si="0"/>
        <v>194199</v>
      </c>
      <c r="E9" s="1" t="s">
        <v>108</v>
      </c>
      <c r="F9" s="1" t="s">
        <v>255</v>
      </c>
      <c r="G9" s="1"/>
    </row>
    <row r="10" spans="1:8" x14ac:dyDescent="0.25">
      <c r="A10" s="6">
        <v>13</v>
      </c>
      <c r="B10" s="18">
        <v>54522493</v>
      </c>
      <c r="C10" s="18">
        <v>57303411</v>
      </c>
      <c r="D10" s="5">
        <f t="shared" si="0"/>
        <v>2780919</v>
      </c>
      <c r="E10" s="1" t="s">
        <v>256</v>
      </c>
      <c r="F10" s="1" t="s">
        <v>109</v>
      </c>
      <c r="G10" s="1"/>
    </row>
    <row r="11" spans="1:8" x14ac:dyDescent="0.25">
      <c r="A11" s="6">
        <v>32</v>
      </c>
      <c r="B11" s="18">
        <v>5567784</v>
      </c>
      <c r="C11" s="18">
        <v>7192117</v>
      </c>
      <c r="D11" s="5">
        <f t="shared" si="0"/>
        <v>1624334</v>
      </c>
      <c r="E11" s="1" t="s">
        <v>257</v>
      </c>
      <c r="F11" s="1" t="s">
        <v>258</v>
      </c>
      <c r="G11" s="1"/>
    </row>
    <row r="12" spans="1:8" x14ac:dyDescent="0.25">
      <c r="A12" s="7">
        <v>37</v>
      </c>
      <c r="B12" s="18">
        <v>13009633</v>
      </c>
      <c r="C12" s="18">
        <v>14320318</v>
      </c>
      <c r="D12" s="8">
        <f t="shared" si="0"/>
        <v>1310686</v>
      </c>
      <c r="E12" s="9" t="s">
        <v>259</v>
      </c>
      <c r="F12" s="9" t="s">
        <v>260</v>
      </c>
      <c r="G12" s="9"/>
      <c r="H12" s="19"/>
    </row>
    <row r="13" spans="1:8" ht="15.75" thickBot="1" x14ac:dyDescent="0.3">
      <c r="A13" s="21"/>
      <c r="B13" s="22"/>
      <c r="C13" s="22" t="s">
        <v>261</v>
      </c>
      <c r="D13" s="22">
        <f>SUM(D5:D12)</f>
        <v>29237328</v>
      </c>
      <c r="E13" s="20"/>
      <c r="F13" s="20"/>
      <c r="G13" s="20"/>
      <c r="H13" s="23"/>
    </row>
    <row r="14" spans="1:8" x14ac:dyDescent="0.25">
      <c r="A14" s="6"/>
      <c r="B14" s="5"/>
      <c r="C14" s="5"/>
      <c r="D14" s="5"/>
      <c r="E14" s="11"/>
      <c r="F14" s="11"/>
      <c r="G14" s="1"/>
    </row>
    <row r="15" spans="1:8" x14ac:dyDescent="0.25">
      <c r="A15" s="6"/>
      <c r="B15" s="5"/>
      <c r="C15" s="6"/>
      <c r="D15" s="5"/>
      <c r="E15" s="5"/>
      <c r="F15" s="5"/>
      <c r="G15" s="1"/>
    </row>
  </sheetData>
  <mergeCells count="1">
    <mergeCell ref="A1:H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F21" sqref="F21"/>
    </sheetView>
  </sheetViews>
  <sheetFormatPr baseColWidth="10" defaultColWidth="9.140625" defaultRowHeight="15" x14ac:dyDescent="0.25"/>
  <cols>
    <col min="1" max="1" width="48.42578125" bestFit="1" customWidth="1"/>
    <col min="2" max="2" width="14.5703125" bestFit="1" customWidth="1"/>
    <col min="3" max="4" width="12.140625" bestFit="1" customWidth="1"/>
    <col min="5" max="5" width="11" bestFit="1" customWidth="1"/>
    <col min="6" max="6" width="19" bestFit="1" customWidth="1"/>
    <col min="7" max="7" width="28.28515625" bestFit="1" customWidth="1"/>
    <col min="8" max="8" width="22.5703125" bestFit="1" customWidth="1"/>
  </cols>
  <sheetData>
    <row r="1" spans="1:12" x14ac:dyDescent="0.25">
      <c r="A1" s="30" t="s">
        <v>937</v>
      </c>
      <c r="B1" s="30"/>
      <c r="C1" s="30"/>
      <c r="D1" s="30"/>
      <c r="E1" s="30"/>
      <c r="F1" s="30"/>
      <c r="G1" s="30"/>
      <c r="H1" s="30"/>
      <c r="I1" s="30"/>
      <c r="J1" s="1"/>
      <c r="K1" s="1"/>
      <c r="L1" s="1"/>
    </row>
    <row r="2" spans="1:12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25">
      <c r="A3" s="15" t="s">
        <v>262</v>
      </c>
      <c r="B3" s="2" t="s">
        <v>244</v>
      </c>
      <c r="C3" s="3" t="s">
        <v>245</v>
      </c>
      <c r="D3" s="3" t="s">
        <v>246</v>
      </c>
      <c r="E3" s="2" t="s">
        <v>247</v>
      </c>
      <c r="F3" s="2" t="s">
        <v>248</v>
      </c>
      <c r="G3" s="2" t="s">
        <v>249</v>
      </c>
      <c r="H3" s="2" t="s">
        <v>263</v>
      </c>
      <c r="I3" s="2" t="s">
        <v>264</v>
      </c>
      <c r="J3" s="1"/>
      <c r="K3" s="1"/>
      <c r="L3" s="1"/>
    </row>
    <row r="4" spans="1:12" x14ac:dyDescent="0.25">
      <c r="A4" s="1"/>
      <c r="B4" s="4">
        <v>1</v>
      </c>
      <c r="C4" s="10">
        <v>39083587</v>
      </c>
      <c r="D4" s="10">
        <v>68346039</v>
      </c>
      <c r="E4" s="5">
        <f>D4-C4+1</f>
        <v>29262453</v>
      </c>
      <c r="F4" s="1" t="s">
        <v>5</v>
      </c>
      <c r="G4" s="1" t="s">
        <v>7</v>
      </c>
      <c r="H4" s="1">
        <v>1.8278000000000001</v>
      </c>
      <c r="I4" s="6">
        <v>1</v>
      </c>
      <c r="J4" s="1"/>
      <c r="K4" s="1"/>
      <c r="L4" s="1"/>
    </row>
    <row r="5" spans="1:12" x14ac:dyDescent="0.25">
      <c r="A5" s="1"/>
      <c r="B5" s="4">
        <v>1</v>
      </c>
      <c r="C5" s="10">
        <v>120958845</v>
      </c>
      <c r="D5" s="10">
        <v>122678785</v>
      </c>
      <c r="E5" s="5">
        <f t="shared" ref="E5:E12" si="0">D5-C5+1</f>
        <v>1719941</v>
      </c>
      <c r="F5" s="1" t="s">
        <v>15</v>
      </c>
      <c r="G5" s="5"/>
      <c r="H5" s="1">
        <v>1.8071999999999999</v>
      </c>
      <c r="I5" s="6">
        <v>1</v>
      </c>
      <c r="J5" s="1"/>
      <c r="K5" s="1"/>
      <c r="L5" s="1"/>
    </row>
    <row r="6" spans="1:12" x14ac:dyDescent="0.25">
      <c r="A6" s="11"/>
      <c r="B6" s="6">
        <v>3</v>
      </c>
      <c r="C6" s="10">
        <v>52875229</v>
      </c>
      <c r="D6" s="10">
        <v>55679182</v>
      </c>
      <c r="E6" s="5">
        <f t="shared" si="0"/>
        <v>2803954</v>
      </c>
      <c r="F6" s="1" t="s">
        <v>27</v>
      </c>
      <c r="G6" s="1" t="s">
        <v>29</v>
      </c>
      <c r="H6" s="1">
        <v>1.8259000000000001</v>
      </c>
      <c r="I6" s="4">
        <v>1</v>
      </c>
      <c r="J6" s="1"/>
      <c r="K6" s="1"/>
      <c r="L6" s="1"/>
    </row>
    <row r="7" spans="1:12" x14ac:dyDescent="0.25">
      <c r="A7" s="11"/>
      <c r="B7" s="6">
        <v>8</v>
      </c>
      <c r="C7" s="10">
        <v>63409979</v>
      </c>
      <c r="D7" s="10">
        <v>68976102</v>
      </c>
      <c r="E7" s="5">
        <f t="shared" si="0"/>
        <v>5566124</v>
      </c>
      <c r="F7" s="1" t="s">
        <v>78</v>
      </c>
      <c r="G7" s="1" t="s">
        <v>79</v>
      </c>
      <c r="H7" s="1">
        <v>1.8283</v>
      </c>
      <c r="I7" s="4">
        <v>1</v>
      </c>
      <c r="J7" s="1"/>
      <c r="K7" s="1"/>
      <c r="L7" s="1"/>
    </row>
    <row r="8" spans="1:12" x14ac:dyDescent="0.25">
      <c r="A8" s="11"/>
      <c r="B8" s="6">
        <v>9</v>
      </c>
      <c r="C8" s="5">
        <v>1</v>
      </c>
      <c r="D8" s="10">
        <v>7945263</v>
      </c>
      <c r="E8" s="5">
        <f t="shared" si="0"/>
        <v>7945263</v>
      </c>
      <c r="F8" s="5"/>
      <c r="G8" s="1" t="s">
        <v>80</v>
      </c>
      <c r="H8" s="1">
        <v>1.7684</v>
      </c>
      <c r="I8" s="4">
        <v>1</v>
      </c>
      <c r="J8" s="1"/>
      <c r="K8" s="1"/>
      <c r="L8" s="1"/>
    </row>
    <row r="9" spans="1:12" x14ac:dyDescent="0.25">
      <c r="A9" s="11"/>
      <c r="B9" s="6">
        <v>13</v>
      </c>
      <c r="C9" s="10">
        <v>49518296</v>
      </c>
      <c r="D9" s="10">
        <v>60815903</v>
      </c>
      <c r="E9" s="5">
        <f t="shared" si="0"/>
        <v>11297608</v>
      </c>
      <c r="F9" s="1" t="s">
        <v>108</v>
      </c>
      <c r="G9" s="1" t="s">
        <v>110</v>
      </c>
      <c r="H9" s="1">
        <v>1.8283</v>
      </c>
      <c r="I9" s="4">
        <v>1</v>
      </c>
      <c r="J9" s="1"/>
      <c r="K9" s="1"/>
      <c r="L9" s="1"/>
    </row>
    <row r="10" spans="1:12" x14ac:dyDescent="0.25">
      <c r="A10" s="11"/>
      <c r="B10" s="6">
        <v>16</v>
      </c>
      <c r="C10" s="10">
        <v>12977667</v>
      </c>
      <c r="D10" s="10">
        <v>14089999</v>
      </c>
      <c r="E10" s="5">
        <f t="shared" si="0"/>
        <v>1112333</v>
      </c>
      <c r="F10" s="1" t="s">
        <v>121</v>
      </c>
      <c r="G10" s="1" t="s">
        <v>122</v>
      </c>
      <c r="H10" s="1">
        <v>1.7875000000000001</v>
      </c>
      <c r="I10" s="4">
        <v>1</v>
      </c>
      <c r="J10" s="1"/>
      <c r="K10" s="1"/>
      <c r="L10" s="1"/>
    </row>
    <row r="11" spans="1:12" x14ac:dyDescent="0.25">
      <c r="A11" s="11"/>
      <c r="B11" s="6">
        <v>32</v>
      </c>
      <c r="C11" s="10">
        <v>5399877</v>
      </c>
      <c r="D11" s="10">
        <v>14727058</v>
      </c>
      <c r="E11" s="5">
        <f t="shared" si="0"/>
        <v>9327182</v>
      </c>
      <c r="F11" s="1" t="s">
        <v>207</v>
      </c>
      <c r="G11" s="1" t="s">
        <v>209</v>
      </c>
      <c r="H11" s="1">
        <v>1.8282</v>
      </c>
      <c r="I11" s="4">
        <v>1</v>
      </c>
      <c r="J11" s="1"/>
      <c r="K11" s="1"/>
      <c r="L11" s="1"/>
    </row>
    <row r="12" spans="1:12" x14ac:dyDescent="0.25">
      <c r="A12" s="9"/>
      <c r="B12" s="7">
        <v>37</v>
      </c>
      <c r="C12" s="8">
        <v>11294927</v>
      </c>
      <c r="D12" s="8">
        <v>21440467</v>
      </c>
      <c r="E12" s="8">
        <f t="shared" si="0"/>
        <v>10145541</v>
      </c>
      <c r="F12" s="9" t="s">
        <v>233</v>
      </c>
      <c r="G12" s="9" t="s">
        <v>235</v>
      </c>
      <c r="H12" s="9">
        <v>1.8269</v>
      </c>
      <c r="I12" s="16">
        <v>1</v>
      </c>
      <c r="J12" s="1"/>
      <c r="K12" s="1"/>
      <c r="L12" s="1"/>
    </row>
    <row r="13" spans="1:12" ht="15.75" thickBot="1" x14ac:dyDescent="0.3">
      <c r="A13" s="20"/>
      <c r="B13" s="21"/>
      <c r="C13" s="22"/>
      <c r="D13" s="21" t="s">
        <v>261</v>
      </c>
      <c r="E13" s="22">
        <f>SUM(E4:E12)</f>
        <v>79180399</v>
      </c>
      <c r="F13" s="22"/>
      <c r="G13" s="22"/>
      <c r="H13" s="20"/>
      <c r="I13" s="20"/>
      <c r="J13" s="1"/>
      <c r="K13" s="1"/>
      <c r="L13" s="1"/>
    </row>
    <row r="14" spans="1:12" x14ac:dyDescent="0.25">
      <c r="A14" s="11"/>
      <c r="B14" s="6"/>
      <c r="C14" s="5"/>
      <c r="D14" s="6"/>
      <c r="E14" s="5"/>
      <c r="F14" s="5"/>
      <c r="G14" s="5"/>
      <c r="H14" s="11"/>
      <c r="I14" s="11"/>
      <c r="J14" s="1"/>
      <c r="K14" s="1"/>
      <c r="L14" s="1"/>
    </row>
    <row r="15" spans="1:12" x14ac:dyDescent="0.25">
      <c r="A15" s="11"/>
      <c r="B15" s="6"/>
      <c r="C15" s="5"/>
      <c r="D15" s="6"/>
      <c r="E15" s="5"/>
      <c r="F15" s="5"/>
      <c r="G15" s="5"/>
      <c r="H15" s="11"/>
      <c r="I15" s="11"/>
      <c r="J15" s="1"/>
      <c r="K15" s="1"/>
      <c r="L15" s="1"/>
    </row>
    <row r="16" spans="1:12" x14ac:dyDescent="0.25">
      <c r="A16" s="13"/>
      <c r="B16" s="12"/>
      <c r="C16" s="12"/>
      <c r="D16" s="14"/>
      <c r="E16" s="13"/>
      <c r="F16" s="13"/>
      <c r="G16" s="13"/>
      <c r="H16" s="13"/>
      <c r="I16" s="13"/>
    </row>
  </sheetData>
  <mergeCells count="1">
    <mergeCell ref="A1:I1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237"/>
  <sheetViews>
    <sheetView workbookViewId="0"/>
  </sheetViews>
  <sheetFormatPr baseColWidth="10" defaultColWidth="9.140625" defaultRowHeight="15" x14ac:dyDescent="0.25"/>
  <sheetData>
    <row r="1" spans="2:14" x14ac:dyDescent="0.25">
      <c r="B1" t="s">
        <v>265</v>
      </c>
      <c r="C1" t="s">
        <v>266</v>
      </c>
      <c r="D1" t="s">
        <v>267</v>
      </c>
      <c r="E1" t="s">
        <v>268</v>
      </c>
      <c r="F1" t="s">
        <v>0</v>
      </c>
      <c r="G1" t="s">
        <v>269</v>
      </c>
      <c r="H1" t="s">
        <v>270</v>
      </c>
      <c r="I1" t="s">
        <v>271</v>
      </c>
      <c r="J1" t="s">
        <v>272</v>
      </c>
      <c r="K1" t="s">
        <v>273</v>
      </c>
      <c r="L1" t="s">
        <v>274</v>
      </c>
      <c r="M1" t="s">
        <v>275</v>
      </c>
      <c r="N1" t="s">
        <v>276</v>
      </c>
    </row>
    <row r="2" spans="2:14" x14ac:dyDescent="0.25">
      <c r="B2" t="s">
        <v>277</v>
      </c>
      <c r="C2" t="s">
        <v>278</v>
      </c>
      <c r="D2" t="s">
        <v>279</v>
      </c>
      <c r="E2">
        <v>2</v>
      </c>
      <c r="F2">
        <v>38</v>
      </c>
      <c r="G2" t="s">
        <v>280</v>
      </c>
      <c r="H2" t="s">
        <v>243</v>
      </c>
      <c r="I2">
        <v>17304414</v>
      </c>
      <c r="J2">
        <v>18741655</v>
      </c>
      <c r="K2">
        <v>1437.24</v>
      </c>
      <c r="L2">
        <v>158</v>
      </c>
      <c r="M2">
        <v>3</v>
      </c>
      <c r="N2">
        <v>1</v>
      </c>
    </row>
    <row r="3" spans="2:14" x14ac:dyDescent="0.25">
      <c r="B3" t="s">
        <v>277</v>
      </c>
      <c r="C3" t="s">
        <v>278</v>
      </c>
      <c r="D3" t="s">
        <v>281</v>
      </c>
      <c r="E3">
        <v>2</v>
      </c>
      <c r="F3">
        <v>38</v>
      </c>
      <c r="G3" t="s">
        <v>280</v>
      </c>
      <c r="H3" t="s">
        <v>243</v>
      </c>
      <c r="I3">
        <v>17304414</v>
      </c>
      <c r="J3">
        <v>18741655</v>
      </c>
      <c r="K3">
        <v>1437.24</v>
      </c>
      <c r="L3">
        <v>158</v>
      </c>
      <c r="M3">
        <v>3</v>
      </c>
      <c r="N3">
        <v>1</v>
      </c>
    </row>
    <row r="4" spans="2:14" x14ac:dyDescent="0.25">
      <c r="B4" t="s">
        <v>277</v>
      </c>
      <c r="C4" t="s">
        <v>282</v>
      </c>
      <c r="D4" t="s">
        <v>283</v>
      </c>
      <c r="E4">
        <v>2</v>
      </c>
      <c r="F4">
        <v>38</v>
      </c>
      <c r="G4" t="s">
        <v>242</v>
      </c>
      <c r="H4" t="s">
        <v>284</v>
      </c>
      <c r="I4">
        <v>15871881</v>
      </c>
      <c r="J4">
        <v>17379765</v>
      </c>
      <c r="K4">
        <v>1507.88</v>
      </c>
      <c r="L4">
        <v>173</v>
      </c>
      <c r="M4">
        <v>3</v>
      </c>
      <c r="N4">
        <v>1</v>
      </c>
    </row>
    <row r="5" spans="2:14" x14ac:dyDescent="0.25">
      <c r="B5" t="s">
        <v>277</v>
      </c>
      <c r="C5" t="s">
        <v>282</v>
      </c>
      <c r="D5" t="s">
        <v>285</v>
      </c>
      <c r="E5">
        <v>2</v>
      </c>
      <c r="F5">
        <v>38</v>
      </c>
      <c r="G5" t="s">
        <v>286</v>
      </c>
      <c r="H5" t="s">
        <v>287</v>
      </c>
      <c r="I5">
        <v>11821734</v>
      </c>
      <c r="J5">
        <v>23346705</v>
      </c>
      <c r="K5">
        <v>11525</v>
      </c>
      <c r="L5">
        <v>1365</v>
      </c>
      <c r="M5">
        <v>3</v>
      </c>
      <c r="N5" t="s">
        <v>288</v>
      </c>
    </row>
    <row r="6" spans="2:14" x14ac:dyDescent="0.25">
      <c r="B6" t="s">
        <v>277</v>
      </c>
      <c r="C6" t="s">
        <v>289</v>
      </c>
      <c r="D6">
        <v>4</v>
      </c>
      <c r="E6" s="17">
        <v>0.16666666666666666</v>
      </c>
      <c r="F6">
        <v>38</v>
      </c>
      <c r="G6" t="s">
        <v>280</v>
      </c>
      <c r="H6" t="s">
        <v>284</v>
      </c>
      <c r="I6">
        <v>17304414</v>
      </c>
      <c r="J6">
        <v>17379765</v>
      </c>
      <c r="K6">
        <v>75.350999999999999</v>
      </c>
      <c r="L6">
        <v>8</v>
      </c>
      <c r="M6" t="s">
        <v>290</v>
      </c>
      <c r="N6" t="s">
        <v>290</v>
      </c>
    </row>
    <row r="7" spans="2:14" x14ac:dyDescent="0.25">
      <c r="B7" t="s">
        <v>277</v>
      </c>
      <c r="C7" t="s">
        <v>291</v>
      </c>
      <c r="D7">
        <v>4</v>
      </c>
      <c r="E7" s="17">
        <v>0.16666666666666666</v>
      </c>
      <c r="F7">
        <v>38</v>
      </c>
      <c r="G7" t="s">
        <v>286</v>
      </c>
      <c r="H7" t="s">
        <v>287</v>
      </c>
      <c r="I7">
        <v>11821734</v>
      </c>
      <c r="J7">
        <v>23346705</v>
      </c>
      <c r="K7">
        <v>11525</v>
      </c>
      <c r="L7">
        <v>1365</v>
      </c>
      <c r="M7" t="s">
        <v>290</v>
      </c>
      <c r="N7" t="s">
        <v>290</v>
      </c>
    </row>
    <row r="9" spans="2:14" x14ac:dyDescent="0.25">
      <c r="B9" t="s">
        <v>292</v>
      </c>
      <c r="C9" t="s">
        <v>282</v>
      </c>
      <c r="D9" t="s">
        <v>285</v>
      </c>
      <c r="E9">
        <v>2</v>
      </c>
      <c r="F9">
        <v>38</v>
      </c>
      <c r="G9" t="s">
        <v>293</v>
      </c>
      <c r="H9" t="s">
        <v>294</v>
      </c>
      <c r="I9">
        <v>2197107</v>
      </c>
      <c r="J9">
        <v>5284946</v>
      </c>
      <c r="K9">
        <v>3087.84</v>
      </c>
      <c r="L9">
        <v>300</v>
      </c>
      <c r="M9">
        <v>3</v>
      </c>
      <c r="N9">
        <v>1</v>
      </c>
    </row>
    <row r="10" spans="2:14" x14ac:dyDescent="0.25">
      <c r="B10" t="s">
        <v>292</v>
      </c>
      <c r="C10" t="s">
        <v>278</v>
      </c>
      <c r="D10" t="s">
        <v>279</v>
      </c>
      <c r="E10">
        <v>2</v>
      </c>
      <c r="F10">
        <v>38</v>
      </c>
      <c r="G10" t="s">
        <v>240</v>
      </c>
      <c r="H10" t="s">
        <v>241</v>
      </c>
      <c r="I10">
        <v>1236769</v>
      </c>
      <c r="J10">
        <v>2249419</v>
      </c>
      <c r="K10">
        <v>1012.65</v>
      </c>
      <c r="L10">
        <v>127</v>
      </c>
      <c r="M10">
        <v>3</v>
      </c>
      <c r="N10">
        <v>1</v>
      </c>
    </row>
    <row r="11" spans="2:14" x14ac:dyDescent="0.25">
      <c r="B11" t="s">
        <v>292</v>
      </c>
      <c r="C11" t="s">
        <v>282</v>
      </c>
      <c r="D11" t="s">
        <v>283</v>
      </c>
      <c r="E11">
        <v>2</v>
      </c>
      <c r="F11">
        <v>38</v>
      </c>
      <c r="G11" t="s">
        <v>295</v>
      </c>
      <c r="H11" t="s">
        <v>296</v>
      </c>
      <c r="I11">
        <v>17451</v>
      </c>
      <c r="J11">
        <v>9041392</v>
      </c>
      <c r="K11">
        <v>9023.94</v>
      </c>
      <c r="L11">
        <v>883</v>
      </c>
      <c r="M11">
        <v>3</v>
      </c>
      <c r="N11">
        <v>1</v>
      </c>
    </row>
    <row r="12" spans="2:14" x14ac:dyDescent="0.25">
      <c r="B12" t="s">
        <v>292</v>
      </c>
      <c r="C12" t="s">
        <v>278</v>
      </c>
      <c r="D12" t="s">
        <v>281</v>
      </c>
      <c r="E12">
        <v>2</v>
      </c>
      <c r="F12">
        <v>38</v>
      </c>
      <c r="G12" t="s">
        <v>295</v>
      </c>
      <c r="H12" t="s">
        <v>241</v>
      </c>
      <c r="I12">
        <v>17451</v>
      </c>
      <c r="J12">
        <v>2249419</v>
      </c>
      <c r="K12">
        <v>2231.9699999999998</v>
      </c>
      <c r="L12">
        <v>281</v>
      </c>
      <c r="M12">
        <v>3</v>
      </c>
      <c r="N12" t="s">
        <v>288</v>
      </c>
    </row>
    <row r="13" spans="2:14" x14ac:dyDescent="0.25">
      <c r="B13" t="s">
        <v>292</v>
      </c>
      <c r="C13" t="s">
        <v>289</v>
      </c>
      <c r="D13">
        <v>4</v>
      </c>
      <c r="E13" s="17">
        <v>0.16666666666666666</v>
      </c>
      <c r="F13">
        <v>38</v>
      </c>
      <c r="G13" t="s">
        <v>293</v>
      </c>
      <c r="H13" t="s">
        <v>241</v>
      </c>
      <c r="I13">
        <v>2197107</v>
      </c>
      <c r="J13">
        <v>2249419</v>
      </c>
      <c r="K13">
        <v>52.311999999999998</v>
      </c>
      <c r="L13">
        <v>12</v>
      </c>
      <c r="M13" t="s">
        <v>290</v>
      </c>
      <c r="N13" t="s">
        <v>290</v>
      </c>
    </row>
    <row r="14" spans="2:14" x14ac:dyDescent="0.25">
      <c r="B14" t="s">
        <v>292</v>
      </c>
      <c r="C14" t="s">
        <v>291</v>
      </c>
      <c r="D14">
        <v>4</v>
      </c>
      <c r="E14" s="17">
        <v>0.16666666666666666</v>
      </c>
      <c r="F14">
        <v>38</v>
      </c>
      <c r="G14" t="s">
        <v>295</v>
      </c>
      <c r="H14" t="s">
        <v>296</v>
      </c>
      <c r="I14">
        <v>17451</v>
      </c>
      <c r="J14">
        <v>9041392</v>
      </c>
      <c r="K14">
        <v>9023.94</v>
      </c>
      <c r="L14">
        <v>883</v>
      </c>
      <c r="M14" t="s">
        <v>290</v>
      </c>
      <c r="N14" t="s">
        <v>290</v>
      </c>
    </row>
    <row r="16" spans="2:14" x14ac:dyDescent="0.25">
      <c r="B16" t="s">
        <v>297</v>
      </c>
      <c r="C16" t="s">
        <v>282</v>
      </c>
      <c r="D16" t="s">
        <v>283</v>
      </c>
      <c r="E16">
        <v>2</v>
      </c>
      <c r="F16">
        <v>37</v>
      </c>
      <c r="G16" t="s">
        <v>238</v>
      </c>
      <c r="H16" t="s">
        <v>298</v>
      </c>
      <c r="I16">
        <v>26884798</v>
      </c>
      <c r="J16">
        <v>28086817</v>
      </c>
      <c r="K16">
        <v>1202.02</v>
      </c>
      <c r="L16">
        <v>132</v>
      </c>
      <c r="M16">
        <v>1</v>
      </c>
      <c r="N16">
        <v>1</v>
      </c>
    </row>
    <row r="17" spans="2:14" x14ac:dyDescent="0.25">
      <c r="B17" t="s">
        <v>297</v>
      </c>
      <c r="C17" t="s">
        <v>282</v>
      </c>
      <c r="D17" t="s">
        <v>285</v>
      </c>
      <c r="E17">
        <v>2</v>
      </c>
      <c r="F17">
        <v>37</v>
      </c>
      <c r="G17" t="s">
        <v>238</v>
      </c>
      <c r="H17" t="s">
        <v>298</v>
      </c>
      <c r="I17">
        <v>26884798</v>
      </c>
      <c r="J17">
        <v>28086817</v>
      </c>
      <c r="K17">
        <v>1202.02</v>
      </c>
      <c r="L17">
        <v>132</v>
      </c>
      <c r="M17">
        <v>1</v>
      </c>
      <c r="N17" t="s">
        <v>288</v>
      </c>
    </row>
    <row r="18" spans="2:14" x14ac:dyDescent="0.25">
      <c r="B18" t="s">
        <v>297</v>
      </c>
      <c r="C18" t="s">
        <v>278</v>
      </c>
      <c r="D18" t="s">
        <v>281</v>
      </c>
      <c r="E18">
        <v>2</v>
      </c>
      <c r="F18">
        <v>37</v>
      </c>
      <c r="G18" t="s">
        <v>299</v>
      </c>
      <c r="H18" t="s">
        <v>300</v>
      </c>
      <c r="I18">
        <v>27063021</v>
      </c>
      <c r="J18">
        <v>30897806</v>
      </c>
      <c r="K18">
        <v>3834.78</v>
      </c>
      <c r="L18">
        <v>455</v>
      </c>
      <c r="M18">
        <v>0</v>
      </c>
      <c r="N18" t="s">
        <v>301</v>
      </c>
    </row>
    <row r="19" spans="2:14" x14ac:dyDescent="0.25">
      <c r="B19" t="s">
        <v>297</v>
      </c>
      <c r="C19" t="s">
        <v>278</v>
      </c>
      <c r="D19" t="s">
        <v>279</v>
      </c>
      <c r="E19">
        <v>2</v>
      </c>
      <c r="F19">
        <v>37</v>
      </c>
      <c r="G19" t="s">
        <v>302</v>
      </c>
      <c r="H19" t="s">
        <v>239</v>
      </c>
      <c r="I19">
        <v>27231534</v>
      </c>
      <c r="J19">
        <v>29163837</v>
      </c>
      <c r="K19">
        <v>1932.3</v>
      </c>
      <c r="L19">
        <v>216</v>
      </c>
      <c r="M19">
        <v>0</v>
      </c>
      <c r="N19" t="s">
        <v>303</v>
      </c>
    </row>
    <row r="20" spans="2:14" x14ac:dyDescent="0.25">
      <c r="B20" t="s">
        <v>297</v>
      </c>
      <c r="C20" t="s">
        <v>289</v>
      </c>
      <c r="D20">
        <v>4</v>
      </c>
      <c r="E20" s="17">
        <v>0.16666666666666666</v>
      </c>
      <c r="F20">
        <v>37</v>
      </c>
      <c r="G20" t="s">
        <v>302</v>
      </c>
      <c r="H20" t="s">
        <v>298</v>
      </c>
      <c r="I20">
        <v>27231534</v>
      </c>
      <c r="J20">
        <v>28086817</v>
      </c>
      <c r="K20">
        <v>855.28300000000002</v>
      </c>
      <c r="L20">
        <v>96</v>
      </c>
      <c r="M20" t="s">
        <v>290</v>
      </c>
      <c r="N20" t="s">
        <v>290</v>
      </c>
    </row>
    <row r="21" spans="2:14" x14ac:dyDescent="0.25">
      <c r="B21" t="s">
        <v>297</v>
      </c>
      <c r="C21" t="s">
        <v>291</v>
      </c>
      <c r="D21">
        <v>4</v>
      </c>
      <c r="E21" s="17">
        <v>0.16666666666666666</v>
      </c>
      <c r="F21">
        <v>37</v>
      </c>
      <c r="G21" t="s">
        <v>238</v>
      </c>
      <c r="H21" t="s">
        <v>300</v>
      </c>
      <c r="I21">
        <v>26884798</v>
      </c>
      <c r="J21">
        <v>30897806</v>
      </c>
      <c r="K21">
        <v>4013.01</v>
      </c>
      <c r="L21">
        <v>476</v>
      </c>
      <c r="M21" t="s">
        <v>290</v>
      </c>
      <c r="N21" t="s">
        <v>290</v>
      </c>
    </row>
    <row r="23" spans="2:14" x14ac:dyDescent="0.25">
      <c r="B23" t="s">
        <v>304</v>
      </c>
      <c r="C23" t="s">
        <v>278</v>
      </c>
      <c r="D23" t="s">
        <v>281</v>
      </c>
      <c r="E23">
        <v>2</v>
      </c>
      <c r="F23">
        <v>37</v>
      </c>
      <c r="G23" t="s">
        <v>305</v>
      </c>
      <c r="H23" t="s">
        <v>306</v>
      </c>
      <c r="I23">
        <v>21806836</v>
      </c>
      <c r="J23">
        <v>23659005</v>
      </c>
      <c r="K23">
        <v>1852.17</v>
      </c>
      <c r="L23">
        <v>207</v>
      </c>
      <c r="M23">
        <v>3</v>
      </c>
      <c r="N23" t="s">
        <v>288</v>
      </c>
    </row>
    <row r="24" spans="2:14" x14ac:dyDescent="0.25">
      <c r="B24" t="s">
        <v>304</v>
      </c>
      <c r="C24" t="s">
        <v>282</v>
      </c>
      <c r="D24" t="s">
        <v>283</v>
      </c>
      <c r="E24">
        <v>2</v>
      </c>
      <c r="F24">
        <v>37</v>
      </c>
      <c r="G24" t="s">
        <v>307</v>
      </c>
      <c r="H24" t="s">
        <v>308</v>
      </c>
      <c r="I24">
        <v>19204961</v>
      </c>
      <c r="J24">
        <v>24302502</v>
      </c>
      <c r="K24">
        <v>5097.54</v>
      </c>
      <c r="L24">
        <v>482</v>
      </c>
      <c r="M24">
        <v>2</v>
      </c>
      <c r="N24">
        <v>1</v>
      </c>
    </row>
    <row r="25" spans="2:14" x14ac:dyDescent="0.25">
      <c r="B25" t="s">
        <v>304</v>
      </c>
      <c r="C25" t="s">
        <v>282</v>
      </c>
      <c r="D25" t="s">
        <v>285</v>
      </c>
      <c r="E25">
        <v>2</v>
      </c>
      <c r="F25">
        <v>37</v>
      </c>
      <c r="G25" t="s">
        <v>307</v>
      </c>
      <c r="H25" t="s">
        <v>308</v>
      </c>
      <c r="I25">
        <v>19204961</v>
      </c>
      <c r="J25">
        <v>24302502</v>
      </c>
      <c r="K25">
        <v>5097.54</v>
      </c>
      <c r="L25">
        <v>482</v>
      </c>
      <c r="M25">
        <v>2</v>
      </c>
      <c r="N25">
        <v>1</v>
      </c>
    </row>
    <row r="26" spans="2:14" x14ac:dyDescent="0.25">
      <c r="B26" t="s">
        <v>304</v>
      </c>
      <c r="C26" t="s">
        <v>278</v>
      </c>
      <c r="D26" t="s">
        <v>279</v>
      </c>
      <c r="E26">
        <v>2</v>
      </c>
      <c r="F26">
        <v>37</v>
      </c>
      <c r="G26" t="s">
        <v>234</v>
      </c>
      <c r="H26" t="s">
        <v>237</v>
      </c>
      <c r="I26">
        <v>17470414</v>
      </c>
      <c r="J26">
        <v>26114197</v>
      </c>
      <c r="K26">
        <v>8643.7800000000007</v>
      </c>
      <c r="L26">
        <v>903</v>
      </c>
      <c r="M26">
        <v>1</v>
      </c>
      <c r="N26">
        <v>1</v>
      </c>
    </row>
    <row r="27" spans="2:14" x14ac:dyDescent="0.25">
      <c r="B27" t="s">
        <v>304</v>
      </c>
      <c r="C27" t="s">
        <v>289</v>
      </c>
      <c r="D27">
        <v>4</v>
      </c>
      <c r="E27" s="17">
        <v>0.16666666666666666</v>
      </c>
      <c r="F27">
        <v>37</v>
      </c>
      <c r="G27" t="s">
        <v>305</v>
      </c>
      <c r="H27" t="s">
        <v>306</v>
      </c>
      <c r="I27">
        <v>21806836</v>
      </c>
      <c r="J27">
        <v>23659005</v>
      </c>
      <c r="K27">
        <v>1852.17</v>
      </c>
      <c r="L27">
        <v>207</v>
      </c>
      <c r="M27" t="s">
        <v>290</v>
      </c>
      <c r="N27" t="s">
        <v>290</v>
      </c>
    </row>
    <row r="28" spans="2:14" x14ac:dyDescent="0.25">
      <c r="B28" t="s">
        <v>304</v>
      </c>
      <c r="C28" t="s">
        <v>291</v>
      </c>
      <c r="D28">
        <v>4</v>
      </c>
      <c r="E28" s="17">
        <v>0.16666666666666666</v>
      </c>
      <c r="F28">
        <v>37</v>
      </c>
      <c r="G28" t="s">
        <v>234</v>
      </c>
      <c r="H28" t="s">
        <v>237</v>
      </c>
      <c r="I28">
        <v>17470414</v>
      </c>
      <c r="J28">
        <v>26114197</v>
      </c>
      <c r="K28">
        <v>8643.7800000000007</v>
      </c>
      <c r="L28">
        <v>903</v>
      </c>
      <c r="M28" t="s">
        <v>290</v>
      </c>
      <c r="N28" t="s">
        <v>290</v>
      </c>
    </row>
    <row r="30" spans="2:14" x14ac:dyDescent="0.25">
      <c r="B30" t="s">
        <v>309</v>
      </c>
      <c r="C30" t="s">
        <v>278</v>
      </c>
      <c r="D30" t="s">
        <v>279</v>
      </c>
      <c r="E30">
        <v>2</v>
      </c>
      <c r="F30">
        <v>37</v>
      </c>
      <c r="G30" t="s">
        <v>234</v>
      </c>
      <c r="H30" t="s">
        <v>237</v>
      </c>
      <c r="I30">
        <v>17470414</v>
      </c>
      <c r="J30">
        <v>26114197</v>
      </c>
      <c r="K30">
        <v>8643.7800000000007</v>
      </c>
      <c r="L30">
        <v>903</v>
      </c>
      <c r="M30">
        <v>1</v>
      </c>
      <c r="N30">
        <v>1</v>
      </c>
    </row>
    <row r="31" spans="2:14" x14ac:dyDescent="0.25">
      <c r="B31" t="s">
        <v>309</v>
      </c>
      <c r="C31" t="s">
        <v>278</v>
      </c>
      <c r="D31" t="s">
        <v>281</v>
      </c>
      <c r="E31">
        <v>2</v>
      </c>
      <c r="F31">
        <v>37</v>
      </c>
      <c r="G31" t="s">
        <v>234</v>
      </c>
      <c r="H31" t="s">
        <v>236</v>
      </c>
      <c r="I31">
        <v>17470414</v>
      </c>
      <c r="J31">
        <v>21576415</v>
      </c>
      <c r="K31">
        <v>4106</v>
      </c>
      <c r="L31">
        <v>356</v>
      </c>
      <c r="M31">
        <v>1</v>
      </c>
      <c r="N31" t="s">
        <v>288</v>
      </c>
    </row>
    <row r="32" spans="2:14" x14ac:dyDescent="0.25">
      <c r="B32" t="s">
        <v>309</v>
      </c>
      <c r="C32" t="s">
        <v>282</v>
      </c>
      <c r="D32" t="s">
        <v>283</v>
      </c>
      <c r="E32">
        <v>2</v>
      </c>
      <c r="F32">
        <v>37</v>
      </c>
      <c r="G32" t="s">
        <v>307</v>
      </c>
      <c r="H32" t="s">
        <v>308</v>
      </c>
      <c r="I32">
        <v>19204961</v>
      </c>
      <c r="J32">
        <v>24302502</v>
      </c>
      <c r="K32">
        <v>5097.54</v>
      </c>
      <c r="L32">
        <v>482</v>
      </c>
      <c r="M32">
        <v>1</v>
      </c>
      <c r="N32">
        <v>2</v>
      </c>
    </row>
    <row r="33" spans="2:14" x14ac:dyDescent="0.25">
      <c r="B33" t="s">
        <v>309</v>
      </c>
      <c r="C33" t="s">
        <v>282</v>
      </c>
      <c r="D33" t="s">
        <v>285</v>
      </c>
      <c r="E33">
        <v>2</v>
      </c>
      <c r="F33">
        <v>37</v>
      </c>
      <c r="G33" t="s">
        <v>307</v>
      </c>
      <c r="H33" t="s">
        <v>308</v>
      </c>
      <c r="I33">
        <v>19204961</v>
      </c>
      <c r="J33">
        <v>24302502</v>
      </c>
      <c r="K33">
        <v>5097.54</v>
      </c>
      <c r="L33">
        <v>482</v>
      </c>
      <c r="M33">
        <v>1</v>
      </c>
      <c r="N33" t="s">
        <v>301</v>
      </c>
    </row>
    <row r="34" spans="2:14" x14ac:dyDescent="0.25">
      <c r="B34" t="s">
        <v>309</v>
      </c>
      <c r="C34" t="s">
        <v>289</v>
      </c>
      <c r="D34">
        <v>4</v>
      </c>
      <c r="E34" s="17">
        <v>0.16666666666666666</v>
      </c>
      <c r="F34">
        <v>37</v>
      </c>
      <c r="G34" t="s">
        <v>307</v>
      </c>
      <c r="H34" t="s">
        <v>236</v>
      </c>
      <c r="I34">
        <v>19204961</v>
      </c>
      <c r="J34">
        <v>21576415</v>
      </c>
      <c r="K34">
        <v>2371.4499999999998</v>
      </c>
      <c r="L34">
        <v>195</v>
      </c>
      <c r="M34" t="s">
        <v>290</v>
      </c>
      <c r="N34" t="s">
        <v>290</v>
      </c>
    </row>
    <row r="35" spans="2:14" x14ac:dyDescent="0.25">
      <c r="B35" t="s">
        <v>309</v>
      </c>
      <c r="C35" t="s">
        <v>291</v>
      </c>
      <c r="D35">
        <v>4</v>
      </c>
      <c r="E35" s="17">
        <v>0.16666666666666666</v>
      </c>
      <c r="F35">
        <v>37</v>
      </c>
      <c r="G35" t="s">
        <v>234</v>
      </c>
      <c r="H35" t="s">
        <v>237</v>
      </c>
      <c r="I35">
        <v>17470414</v>
      </c>
      <c r="J35">
        <v>26114197</v>
      </c>
      <c r="K35">
        <v>8643.7800000000007</v>
      </c>
      <c r="L35">
        <v>903</v>
      </c>
      <c r="M35" t="s">
        <v>290</v>
      </c>
      <c r="N35" t="s">
        <v>290</v>
      </c>
    </row>
    <row r="37" spans="2:14" x14ac:dyDescent="0.25">
      <c r="B37" t="s">
        <v>310</v>
      </c>
      <c r="C37" t="s">
        <v>282</v>
      </c>
      <c r="D37" t="s">
        <v>283</v>
      </c>
      <c r="E37">
        <v>2</v>
      </c>
      <c r="F37">
        <v>37</v>
      </c>
      <c r="G37" t="s">
        <v>259</v>
      </c>
      <c r="H37" t="s">
        <v>260</v>
      </c>
      <c r="I37">
        <v>13009633</v>
      </c>
      <c r="J37">
        <v>14320318</v>
      </c>
      <c r="K37">
        <v>1310.68</v>
      </c>
      <c r="L37">
        <v>124</v>
      </c>
      <c r="M37">
        <v>3</v>
      </c>
      <c r="N37">
        <v>1</v>
      </c>
    </row>
    <row r="38" spans="2:14" x14ac:dyDescent="0.25">
      <c r="B38" t="s">
        <v>310</v>
      </c>
      <c r="C38" t="s">
        <v>282</v>
      </c>
      <c r="D38" t="s">
        <v>285</v>
      </c>
      <c r="E38">
        <v>2</v>
      </c>
      <c r="F38">
        <v>37</v>
      </c>
      <c r="G38" t="s">
        <v>259</v>
      </c>
      <c r="H38" t="s">
        <v>260</v>
      </c>
      <c r="I38">
        <v>13009633</v>
      </c>
      <c r="J38">
        <v>14320318</v>
      </c>
      <c r="K38">
        <v>1310.68</v>
      </c>
      <c r="L38">
        <v>124</v>
      </c>
      <c r="M38">
        <v>3</v>
      </c>
      <c r="N38">
        <v>1</v>
      </c>
    </row>
    <row r="39" spans="2:14" x14ac:dyDescent="0.25">
      <c r="B39" t="s">
        <v>310</v>
      </c>
      <c r="C39" t="s">
        <v>278</v>
      </c>
      <c r="D39" t="s">
        <v>279</v>
      </c>
      <c r="E39">
        <v>2</v>
      </c>
      <c r="F39">
        <v>37</v>
      </c>
      <c r="G39" t="s">
        <v>311</v>
      </c>
      <c r="H39" t="s">
        <v>312</v>
      </c>
      <c r="I39">
        <v>9131384</v>
      </c>
      <c r="J39">
        <v>15288040</v>
      </c>
      <c r="K39">
        <v>6156.66</v>
      </c>
      <c r="L39">
        <v>609</v>
      </c>
      <c r="M39">
        <v>3</v>
      </c>
      <c r="N39">
        <v>1</v>
      </c>
    </row>
    <row r="40" spans="2:14" x14ac:dyDescent="0.25">
      <c r="B40" t="s">
        <v>310</v>
      </c>
      <c r="C40" t="s">
        <v>278</v>
      </c>
      <c r="D40" t="s">
        <v>281</v>
      </c>
      <c r="E40">
        <v>2</v>
      </c>
      <c r="F40">
        <v>37</v>
      </c>
      <c r="G40" t="s">
        <v>311</v>
      </c>
      <c r="H40" t="s">
        <v>312</v>
      </c>
      <c r="I40">
        <v>9131384</v>
      </c>
      <c r="J40">
        <v>15288040</v>
      </c>
      <c r="K40">
        <v>6156.66</v>
      </c>
      <c r="L40">
        <v>609</v>
      </c>
      <c r="M40">
        <v>3</v>
      </c>
      <c r="N40" t="s">
        <v>288</v>
      </c>
    </row>
    <row r="41" spans="2:14" x14ac:dyDescent="0.25">
      <c r="B41" t="s">
        <v>310</v>
      </c>
      <c r="C41" t="s">
        <v>289</v>
      </c>
      <c r="D41">
        <v>4</v>
      </c>
      <c r="E41" s="17">
        <v>0.16666666666666666</v>
      </c>
      <c r="F41">
        <v>37</v>
      </c>
      <c r="G41" t="s">
        <v>259</v>
      </c>
      <c r="H41" t="s">
        <v>260</v>
      </c>
      <c r="I41">
        <v>13009633</v>
      </c>
      <c r="J41">
        <v>14320318</v>
      </c>
      <c r="K41">
        <v>1310.68</v>
      </c>
      <c r="L41">
        <v>124</v>
      </c>
      <c r="M41" t="s">
        <v>290</v>
      </c>
      <c r="N41" t="s">
        <v>290</v>
      </c>
    </row>
    <row r="42" spans="2:14" x14ac:dyDescent="0.25">
      <c r="B42" t="s">
        <v>310</v>
      </c>
      <c r="C42" t="s">
        <v>291</v>
      </c>
      <c r="D42">
        <v>4</v>
      </c>
      <c r="E42" s="17">
        <v>0.16666666666666666</v>
      </c>
      <c r="F42">
        <v>37</v>
      </c>
      <c r="G42" t="s">
        <v>311</v>
      </c>
      <c r="H42" t="s">
        <v>312</v>
      </c>
      <c r="I42">
        <v>9131384</v>
      </c>
      <c r="J42">
        <v>15288040</v>
      </c>
      <c r="K42">
        <v>6156.66</v>
      </c>
      <c r="L42">
        <v>609</v>
      </c>
      <c r="M42" t="s">
        <v>290</v>
      </c>
      <c r="N42" t="s">
        <v>290</v>
      </c>
    </row>
    <row r="44" spans="2:14" x14ac:dyDescent="0.25">
      <c r="B44" t="s">
        <v>313</v>
      </c>
      <c r="C44" t="s">
        <v>278</v>
      </c>
      <c r="D44" t="s">
        <v>281</v>
      </c>
      <c r="E44">
        <v>2</v>
      </c>
      <c r="F44">
        <v>36</v>
      </c>
      <c r="G44" t="s">
        <v>314</v>
      </c>
      <c r="H44" t="s">
        <v>315</v>
      </c>
      <c r="I44">
        <v>26899401</v>
      </c>
      <c r="J44">
        <v>28605209</v>
      </c>
      <c r="K44">
        <v>1705.81</v>
      </c>
      <c r="L44">
        <v>186</v>
      </c>
      <c r="M44">
        <v>1</v>
      </c>
      <c r="N44">
        <v>1</v>
      </c>
    </row>
    <row r="45" spans="2:14" x14ac:dyDescent="0.25">
      <c r="B45" t="s">
        <v>313</v>
      </c>
      <c r="C45" t="s">
        <v>278</v>
      </c>
      <c r="D45" t="s">
        <v>279</v>
      </c>
      <c r="E45">
        <v>2</v>
      </c>
      <c r="F45">
        <v>36</v>
      </c>
      <c r="G45" t="s">
        <v>229</v>
      </c>
      <c r="H45" t="s">
        <v>232</v>
      </c>
      <c r="I45">
        <v>23887684</v>
      </c>
      <c r="J45">
        <v>27819567</v>
      </c>
      <c r="K45">
        <v>3931.88</v>
      </c>
      <c r="L45">
        <v>385</v>
      </c>
      <c r="M45">
        <v>1</v>
      </c>
      <c r="N45" t="s">
        <v>288</v>
      </c>
    </row>
    <row r="46" spans="2:14" x14ac:dyDescent="0.25">
      <c r="B46" t="s">
        <v>313</v>
      </c>
      <c r="C46" t="s">
        <v>282</v>
      </c>
      <c r="D46" t="s">
        <v>283</v>
      </c>
      <c r="E46">
        <v>2</v>
      </c>
      <c r="F46">
        <v>36</v>
      </c>
      <c r="G46" t="s">
        <v>230</v>
      </c>
      <c r="H46" t="s">
        <v>231</v>
      </c>
      <c r="I46">
        <v>24626791</v>
      </c>
      <c r="J46">
        <v>27788083</v>
      </c>
      <c r="K46">
        <v>3161.29</v>
      </c>
      <c r="L46">
        <v>315</v>
      </c>
      <c r="M46">
        <v>1</v>
      </c>
      <c r="N46">
        <v>2</v>
      </c>
    </row>
    <row r="47" spans="2:14" x14ac:dyDescent="0.25">
      <c r="B47" t="s">
        <v>313</v>
      </c>
      <c r="C47" t="s">
        <v>282</v>
      </c>
      <c r="D47" t="s">
        <v>285</v>
      </c>
      <c r="E47">
        <v>2</v>
      </c>
      <c r="F47">
        <v>36</v>
      </c>
      <c r="G47" t="s">
        <v>230</v>
      </c>
      <c r="H47" t="s">
        <v>231</v>
      </c>
      <c r="I47">
        <v>24626791</v>
      </c>
      <c r="J47">
        <v>27788083</v>
      </c>
      <c r="K47">
        <v>3161.29</v>
      </c>
      <c r="L47">
        <v>315</v>
      </c>
      <c r="M47">
        <v>1</v>
      </c>
      <c r="N47" t="s">
        <v>301</v>
      </c>
    </row>
    <row r="48" spans="2:14" x14ac:dyDescent="0.25">
      <c r="B48" t="s">
        <v>313</v>
      </c>
      <c r="C48" t="s">
        <v>289</v>
      </c>
      <c r="D48">
        <v>4</v>
      </c>
      <c r="E48" s="17">
        <v>0.16666666666666666</v>
      </c>
      <c r="F48">
        <v>36</v>
      </c>
      <c r="G48" t="s">
        <v>314</v>
      </c>
      <c r="H48" t="s">
        <v>231</v>
      </c>
      <c r="I48">
        <v>26899401</v>
      </c>
      <c r="J48">
        <v>27788083</v>
      </c>
      <c r="K48">
        <v>888.68200000000002</v>
      </c>
      <c r="L48">
        <v>84</v>
      </c>
      <c r="M48" t="s">
        <v>290</v>
      </c>
      <c r="N48" t="s">
        <v>290</v>
      </c>
    </row>
    <row r="49" spans="2:14" x14ac:dyDescent="0.25">
      <c r="B49" t="s">
        <v>313</v>
      </c>
      <c r="C49" t="s">
        <v>291</v>
      </c>
      <c r="D49">
        <v>4</v>
      </c>
      <c r="E49" s="17">
        <v>0.16666666666666666</v>
      </c>
      <c r="F49">
        <v>36</v>
      </c>
      <c r="G49" t="s">
        <v>229</v>
      </c>
      <c r="H49" t="s">
        <v>315</v>
      </c>
      <c r="I49">
        <v>23887684</v>
      </c>
      <c r="J49">
        <v>28605209</v>
      </c>
      <c r="K49">
        <v>4717.5200000000004</v>
      </c>
      <c r="L49">
        <v>485</v>
      </c>
      <c r="M49" t="s">
        <v>290</v>
      </c>
      <c r="N49" t="s">
        <v>290</v>
      </c>
    </row>
    <row r="51" spans="2:14" x14ac:dyDescent="0.25">
      <c r="B51" t="s">
        <v>316</v>
      </c>
      <c r="C51" t="s">
        <v>278</v>
      </c>
      <c r="D51" t="s">
        <v>281</v>
      </c>
      <c r="E51">
        <v>2</v>
      </c>
      <c r="F51">
        <v>33</v>
      </c>
      <c r="G51" t="s">
        <v>317</v>
      </c>
      <c r="H51" t="s">
        <v>216</v>
      </c>
      <c r="I51">
        <v>29622597</v>
      </c>
      <c r="J51">
        <v>30754187</v>
      </c>
      <c r="K51">
        <v>1131.5899999999999</v>
      </c>
      <c r="L51">
        <v>128</v>
      </c>
      <c r="M51">
        <v>3</v>
      </c>
      <c r="N51" t="s">
        <v>288</v>
      </c>
    </row>
    <row r="52" spans="2:14" x14ac:dyDescent="0.25">
      <c r="B52" t="s">
        <v>316</v>
      </c>
      <c r="C52" t="s">
        <v>282</v>
      </c>
      <c r="D52" t="s">
        <v>283</v>
      </c>
      <c r="E52">
        <v>2</v>
      </c>
      <c r="F52">
        <v>33</v>
      </c>
      <c r="G52" t="s">
        <v>318</v>
      </c>
      <c r="H52" t="s">
        <v>319</v>
      </c>
      <c r="I52">
        <v>28301805</v>
      </c>
      <c r="J52">
        <v>29722773</v>
      </c>
      <c r="K52">
        <v>1420.97</v>
      </c>
      <c r="L52">
        <v>177</v>
      </c>
      <c r="M52">
        <v>2</v>
      </c>
      <c r="N52">
        <v>1</v>
      </c>
    </row>
    <row r="53" spans="2:14" x14ac:dyDescent="0.25">
      <c r="B53" t="s">
        <v>316</v>
      </c>
      <c r="C53" t="s">
        <v>282</v>
      </c>
      <c r="D53" t="s">
        <v>285</v>
      </c>
      <c r="E53">
        <v>2</v>
      </c>
      <c r="F53">
        <v>33</v>
      </c>
      <c r="G53" t="s">
        <v>318</v>
      </c>
      <c r="H53" t="s">
        <v>319</v>
      </c>
      <c r="I53">
        <v>28301805</v>
      </c>
      <c r="J53">
        <v>29722773</v>
      </c>
      <c r="K53">
        <v>1420.97</v>
      </c>
      <c r="L53">
        <v>177</v>
      </c>
      <c r="M53">
        <v>2</v>
      </c>
      <c r="N53">
        <v>1</v>
      </c>
    </row>
    <row r="54" spans="2:14" x14ac:dyDescent="0.25">
      <c r="B54" t="s">
        <v>316</v>
      </c>
      <c r="C54" t="s">
        <v>278</v>
      </c>
      <c r="D54" t="s">
        <v>279</v>
      </c>
      <c r="E54">
        <v>2</v>
      </c>
      <c r="F54">
        <v>33</v>
      </c>
      <c r="G54" t="s">
        <v>215</v>
      </c>
      <c r="H54" t="s">
        <v>320</v>
      </c>
      <c r="I54">
        <v>27938695</v>
      </c>
      <c r="J54">
        <v>31361794</v>
      </c>
      <c r="K54">
        <v>3423.1</v>
      </c>
      <c r="L54">
        <v>420</v>
      </c>
      <c r="M54">
        <v>1</v>
      </c>
      <c r="N54">
        <v>1</v>
      </c>
    </row>
    <row r="55" spans="2:14" x14ac:dyDescent="0.25">
      <c r="B55" t="s">
        <v>316</v>
      </c>
      <c r="C55" t="s">
        <v>289</v>
      </c>
      <c r="D55">
        <v>4</v>
      </c>
      <c r="E55" s="17">
        <v>0.16666666666666666</v>
      </c>
      <c r="F55">
        <v>33</v>
      </c>
      <c r="G55" t="s">
        <v>317</v>
      </c>
      <c r="H55" t="s">
        <v>319</v>
      </c>
      <c r="I55">
        <v>29622597</v>
      </c>
      <c r="J55">
        <v>29722773</v>
      </c>
      <c r="K55">
        <v>100.176</v>
      </c>
      <c r="L55">
        <v>11</v>
      </c>
      <c r="M55" t="s">
        <v>290</v>
      </c>
      <c r="N55" t="s">
        <v>290</v>
      </c>
    </row>
    <row r="56" spans="2:14" x14ac:dyDescent="0.25">
      <c r="B56" t="s">
        <v>316</v>
      </c>
      <c r="C56" t="s">
        <v>291</v>
      </c>
      <c r="D56">
        <v>4</v>
      </c>
      <c r="E56" s="17">
        <v>0.16666666666666666</v>
      </c>
      <c r="F56">
        <v>33</v>
      </c>
      <c r="G56" t="s">
        <v>215</v>
      </c>
      <c r="H56" t="s">
        <v>320</v>
      </c>
      <c r="I56">
        <v>27938695</v>
      </c>
      <c r="J56">
        <v>31361794</v>
      </c>
      <c r="K56">
        <v>3423.1</v>
      </c>
      <c r="L56">
        <v>420</v>
      </c>
      <c r="M56" t="s">
        <v>290</v>
      </c>
      <c r="N56" t="s">
        <v>290</v>
      </c>
    </row>
    <row r="58" spans="2:14" x14ac:dyDescent="0.25">
      <c r="B58" t="s">
        <v>321</v>
      </c>
      <c r="C58" t="s">
        <v>282</v>
      </c>
      <c r="D58" t="s">
        <v>283</v>
      </c>
      <c r="E58">
        <v>2</v>
      </c>
      <c r="F58">
        <v>33</v>
      </c>
      <c r="G58" t="s">
        <v>322</v>
      </c>
      <c r="H58" t="s">
        <v>323</v>
      </c>
      <c r="I58">
        <v>23317565</v>
      </c>
      <c r="J58">
        <v>27098814</v>
      </c>
      <c r="K58">
        <v>3781.25</v>
      </c>
      <c r="L58">
        <v>429</v>
      </c>
      <c r="M58">
        <v>3</v>
      </c>
      <c r="N58">
        <v>1</v>
      </c>
    </row>
    <row r="59" spans="2:14" x14ac:dyDescent="0.25">
      <c r="B59" t="s">
        <v>321</v>
      </c>
      <c r="C59" t="s">
        <v>282</v>
      </c>
      <c r="D59" t="s">
        <v>285</v>
      </c>
      <c r="E59">
        <v>2</v>
      </c>
      <c r="F59">
        <v>33</v>
      </c>
      <c r="G59" t="s">
        <v>322</v>
      </c>
      <c r="H59" t="s">
        <v>323</v>
      </c>
      <c r="I59">
        <v>23317565</v>
      </c>
      <c r="J59">
        <v>27098814</v>
      </c>
      <c r="K59">
        <v>3781.25</v>
      </c>
      <c r="L59">
        <v>429</v>
      </c>
      <c r="M59">
        <v>3</v>
      </c>
      <c r="N59">
        <v>1</v>
      </c>
    </row>
    <row r="60" spans="2:14" x14ac:dyDescent="0.25">
      <c r="B60" t="s">
        <v>321</v>
      </c>
      <c r="C60" t="s">
        <v>278</v>
      </c>
      <c r="D60" t="s">
        <v>279</v>
      </c>
      <c r="E60">
        <v>2</v>
      </c>
      <c r="F60">
        <v>33</v>
      </c>
      <c r="G60" t="s">
        <v>324</v>
      </c>
      <c r="H60" t="s">
        <v>214</v>
      </c>
      <c r="I60">
        <v>23004172</v>
      </c>
      <c r="J60">
        <v>25484106</v>
      </c>
      <c r="K60">
        <v>2479.9299999999998</v>
      </c>
      <c r="L60">
        <v>266</v>
      </c>
      <c r="M60">
        <v>3</v>
      </c>
      <c r="N60">
        <v>1</v>
      </c>
    </row>
    <row r="61" spans="2:14" x14ac:dyDescent="0.25">
      <c r="B61" t="s">
        <v>321</v>
      </c>
      <c r="C61" t="s">
        <v>278</v>
      </c>
      <c r="D61" t="s">
        <v>281</v>
      </c>
      <c r="E61">
        <v>2</v>
      </c>
      <c r="F61">
        <v>33</v>
      </c>
      <c r="G61" t="s">
        <v>213</v>
      </c>
      <c r="H61" t="s">
        <v>325</v>
      </c>
      <c r="I61">
        <v>16653076</v>
      </c>
      <c r="J61">
        <v>27476847</v>
      </c>
      <c r="K61">
        <v>10823.8</v>
      </c>
      <c r="L61">
        <v>1134</v>
      </c>
      <c r="M61">
        <v>3</v>
      </c>
      <c r="N61" t="s">
        <v>288</v>
      </c>
    </row>
    <row r="62" spans="2:14" x14ac:dyDescent="0.25">
      <c r="B62" t="s">
        <v>321</v>
      </c>
      <c r="C62" t="s">
        <v>289</v>
      </c>
      <c r="D62">
        <v>4</v>
      </c>
      <c r="E62" s="17">
        <v>0.16666666666666666</v>
      </c>
      <c r="F62">
        <v>33</v>
      </c>
      <c r="G62" t="s">
        <v>322</v>
      </c>
      <c r="H62" t="s">
        <v>214</v>
      </c>
      <c r="I62">
        <v>23317565</v>
      </c>
      <c r="J62">
        <v>25484106</v>
      </c>
      <c r="K62">
        <v>2166.54</v>
      </c>
      <c r="L62">
        <v>222</v>
      </c>
      <c r="M62" t="s">
        <v>290</v>
      </c>
      <c r="N62" t="s">
        <v>290</v>
      </c>
    </row>
    <row r="63" spans="2:14" x14ac:dyDescent="0.25">
      <c r="B63" t="s">
        <v>321</v>
      </c>
      <c r="C63" t="s">
        <v>291</v>
      </c>
      <c r="D63">
        <v>4</v>
      </c>
      <c r="E63" s="17">
        <v>0.16666666666666666</v>
      </c>
      <c r="F63">
        <v>33</v>
      </c>
      <c r="G63" t="s">
        <v>213</v>
      </c>
      <c r="H63" t="s">
        <v>325</v>
      </c>
      <c r="I63">
        <v>16653076</v>
      </c>
      <c r="J63">
        <v>27476847</v>
      </c>
      <c r="K63">
        <v>10823.8</v>
      </c>
      <c r="L63">
        <v>1134</v>
      </c>
      <c r="M63" t="s">
        <v>290</v>
      </c>
      <c r="N63" t="s">
        <v>290</v>
      </c>
    </row>
    <row r="65" spans="2:14" x14ac:dyDescent="0.25">
      <c r="B65" t="s">
        <v>326</v>
      </c>
      <c r="C65" t="s">
        <v>282</v>
      </c>
      <c r="D65" t="s">
        <v>283</v>
      </c>
      <c r="E65">
        <v>2</v>
      </c>
      <c r="F65">
        <v>33</v>
      </c>
      <c r="G65" t="s">
        <v>211</v>
      </c>
      <c r="H65" t="s">
        <v>327</v>
      </c>
      <c r="I65">
        <v>1066258</v>
      </c>
      <c r="J65">
        <v>3251853</v>
      </c>
      <c r="K65">
        <v>2185.59</v>
      </c>
      <c r="L65">
        <v>181</v>
      </c>
      <c r="M65">
        <v>3</v>
      </c>
      <c r="N65">
        <v>1</v>
      </c>
    </row>
    <row r="66" spans="2:14" x14ac:dyDescent="0.25">
      <c r="B66" t="s">
        <v>326</v>
      </c>
      <c r="C66" t="s">
        <v>282</v>
      </c>
      <c r="D66" t="s">
        <v>285</v>
      </c>
      <c r="E66">
        <v>2</v>
      </c>
      <c r="F66">
        <v>33</v>
      </c>
      <c r="G66" t="s">
        <v>211</v>
      </c>
      <c r="H66" t="s">
        <v>327</v>
      </c>
      <c r="I66">
        <v>1066258</v>
      </c>
      <c r="J66">
        <v>3251853</v>
      </c>
      <c r="K66">
        <v>2185.59</v>
      </c>
      <c r="L66">
        <v>181</v>
      </c>
      <c r="M66">
        <v>3</v>
      </c>
      <c r="N66">
        <v>1</v>
      </c>
    </row>
    <row r="67" spans="2:14" x14ac:dyDescent="0.25">
      <c r="B67" t="s">
        <v>326</v>
      </c>
      <c r="C67" t="s">
        <v>278</v>
      </c>
      <c r="D67" t="s">
        <v>281</v>
      </c>
      <c r="E67">
        <v>2</v>
      </c>
      <c r="F67">
        <v>33</v>
      </c>
      <c r="G67" t="s">
        <v>328</v>
      </c>
      <c r="H67" t="s">
        <v>212</v>
      </c>
      <c r="I67">
        <v>624</v>
      </c>
      <c r="J67">
        <v>11025791</v>
      </c>
      <c r="K67">
        <v>11025.2</v>
      </c>
      <c r="L67">
        <v>998</v>
      </c>
      <c r="M67">
        <v>3</v>
      </c>
      <c r="N67">
        <v>1</v>
      </c>
    </row>
    <row r="68" spans="2:14" x14ac:dyDescent="0.25">
      <c r="B68" t="s">
        <v>326</v>
      </c>
      <c r="C68" t="s">
        <v>278</v>
      </c>
      <c r="D68" t="s">
        <v>279</v>
      </c>
      <c r="E68">
        <v>2</v>
      </c>
      <c r="F68">
        <v>33</v>
      </c>
      <c r="G68" t="s">
        <v>328</v>
      </c>
      <c r="H68" t="s">
        <v>329</v>
      </c>
      <c r="I68">
        <v>624</v>
      </c>
      <c r="J68">
        <v>8210287</v>
      </c>
      <c r="K68">
        <v>8209.66</v>
      </c>
      <c r="L68">
        <v>749</v>
      </c>
      <c r="M68">
        <v>3</v>
      </c>
      <c r="N68" t="s">
        <v>288</v>
      </c>
    </row>
    <row r="69" spans="2:14" x14ac:dyDescent="0.25">
      <c r="B69" t="s">
        <v>326</v>
      </c>
      <c r="C69" t="s">
        <v>289</v>
      </c>
      <c r="D69">
        <v>4</v>
      </c>
      <c r="E69" s="17">
        <v>0.16666666666666666</v>
      </c>
      <c r="F69">
        <v>33</v>
      </c>
      <c r="G69" t="s">
        <v>211</v>
      </c>
      <c r="H69" t="s">
        <v>327</v>
      </c>
      <c r="I69">
        <v>1066258</v>
      </c>
      <c r="J69">
        <v>3251853</v>
      </c>
      <c r="K69">
        <v>2185.59</v>
      </c>
      <c r="L69">
        <v>181</v>
      </c>
      <c r="M69" t="s">
        <v>290</v>
      </c>
      <c r="N69" t="s">
        <v>290</v>
      </c>
    </row>
    <row r="70" spans="2:14" x14ac:dyDescent="0.25">
      <c r="B70" t="s">
        <v>326</v>
      </c>
      <c r="C70" t="s">
        <v>291</v>
      </c>
      <c r="D70">
        <v>4</v>
      </c>
      <c r="E70" s="17">
        <v>0.16666666666666666</v>
      </c>
      <c r="F70">
        <v>33</v>
      </c>
      <c r="G70" t="s">
        <v>328</v>
      </c>
      <c r="H70" t="s">
        <v>212</v>
      </c>
      <c r="I70">
        <v>624</v>
      </c>
      <c r="J70">
        <v>11025791</v>
      </c>
      <c r="K70">
        <v>11025.2</v>
      </c>
      <c r="L70">
        <v>998</v>
      </c>
      <c r="M70" t="s">
        <v>290</v>
      </c>
      <c r="N70" t="s">
        <v>290</v>
      </c>
    </row>
    <row r="72" spans="2:14" x14ac:dyDescent="0.25">
      <c r="B72" t="s">
        <v>330</v>
      </c>
      <c r="C72" t="s">
        <v>278</v>
      </c>
      <c r="D72" t="s">
        <v>279</v>
      </c>
      <c r="E72">
        <v>2</v>
      </c>
      <c r="F72">
        <v>32</v>
      </c>
      <c r="G72" t="s">
        <v>257</v>
      </c>
      <c r="H72" t="s">
        <v>208</v>
      </c>
      <c r="I72">
        <v>5567784</v>
      </c>
      <c r="J72">
        <v>9449568</v>
      </c>
      <c r="K72">
        <v>3881.78</v>
      </c>
      <c r="L72">
        <v>376</v>
      </c>
      <c r="M72">
        <v>3</v>
      </c>
      <c r="N72">
        <v>1</v>
      </c>
    </row>
    <row r="73" spans="2:14" x14ac:dyDescent="0.25">
      <c r="B73" t="s">
        <v>330</v>
      </c>
      <c r="C73" t="s">
        <v>278</v>
      </c>
      <c r="D73" t="s">
        <v>281</v>
      </c>
      <c r="E73">
        <v>2</v>
      </c>
      <c r="F73">
        <v>32</v>
      </c>
      <c r="G73" t="s">
        <v>257</v>
      </c>
      <c r="H73" t="s">
        <v>208</v>
      </c>
      <c r="I73">
        <v>5567784</v>
      </c>
      <c r="J73">
        <v>9449568</v>
      </c>
      <c r="K73">
        <v>3881.78</v>
      </c>
      <c r="L73">
        <v>376</v>
      </c>
      <c r="M73">
        <v>3</v>
      </c>
      <c r="N73">
        <v>1</v>
      </c>
    </row>
    <row r="74" spans="2:14" x14ac:dyDescent="0.25">
      <c r="B74" t="s">
        <v>330</v>
      </c>
      <c r="C74" t="s">
        <v>282</v>
      </c>
      <c r="D74" t="s">
        <v>283</v>
      </c>
      <c r="E74">
        <v>2</v>
      </c>
      <c r="F74">
        <v>32</v>
      </c>
      <c r="G74" t="s">
        <v>331</v>
      </c>
      <c r="H74" t="s">
        <v>258</v>
      </c>
      <c r="I74">
        <v>5230848</v>
      </c>
      <c r="J74">
        <v>7192117</v>
      </c>
      <c r="K74">
        <v>1961.27</v>
      </c>
      <c r="L74">
        <v>202</v>
      </c>
      <c r="M74">
        <v>3</v>
      </c>
      <c r="N74">
        <v>1</v>
      </c>
    </row>
    <row r="75" spans="2:14" x14ac:dyDescent="0.25">
      <c r="B75" t="s">
        <v>330</v>
      </c>
      <c r="C75" t="s">
        <v>282</v>
      </c>
      <c r="D75" t="s">
        <v>285</v>
      </c>
      <c r="E75">
        <v>2</v>
      </c>
      <c r="F75">
        <v>32</v>
      </c>
      <c r="G75" t="s">
        <v>331</v>
      </c>
      <c r="H75" t="s">
        <v>258</v>
      </c>
      <c r="I75">
        <v>5230848</v>
      </c>
      <c r="J75">
        <v>7192117</v>
      </c>
      <c r="K75">
        <v>1961.27</v>
      </c>
      <c r="L75">
        <v>202</v>
      </c>
      <c r="M75">
        <v>3</v>
      </c>
      <c r="N75" t="s">
        <v>288</v>
      </c>
    </row>
    <row r="76" spans="2:14" x14ac:dyDescent="0.25">
      <c r="B76" t="s">
        <v>330</v>
      </c>
      <c r="C76" t="s">
        <v>289</v>
      </c>
      <c r="D76">
        <v>4</v>
      </c>
      <c r="E76" s="17">
        <v>0.16666666666666666</v>
      </c>
      <c r="F76">
        <v>32</v>
      </c>
      <c r="G76" t="s">
        <v>257</v>
      </c>
      <c r="H76" t="s">
        <v>258</v>
      </c>
      <c r="I76">
        <v>5567784</v>
      </c>
      <c r="J76">
        <v>7192117</v>
      </c>
      <c r="K76">
        <v>1624.33</v>
      </c>
      <c r="L76">
        <v>176</v>
      </c>
      <c r="M76" t="s">
        <v>290</v>
      </c>
      <c r="N76" t="s">
        <v>290</v>
      </c>
    </row>
    <row r="77" spans="2:14" x14ac:dyDescent="0.25">
      <c r="B77" t="s">
        <v>330</v>
      </c>
      <c r="C77" t="s">
        <v>291</v>
      </c>
      <c r="D77">
        <v>4</v>
      </c>
      <c r="E77" s="17">
        <v>0.16666666666666666</v>
      </c>
      <c r="F77">
        <v>32</v>
      </c>
      <c r="G77" t="s">
        <v>331</v>
      </c>
      <c r="H77" t="s">
        <v>208</v>
      </c>
      <c r="I77">
        <v>5230848</v>
      </c>
      <c r="J77">
        <v>9449568</v>
      </c>
      <c r="K77">
        <v>4218.72</v>
      </c>
      <c r="L77">
        <v>402</v>
      </c>
      <c r="M77" t="s">
        <v>290</v>
      </c>
      <c r="N77" t="s">
        <v>290</v>
      </c>
    </row>
    <row r="79" spans="2:14" x14ac:dyDescent="0.25">
      <c r="B79" t="s">
        <v>332</v>
      </c>
      <c r="C79" t="s">
        <v>282</v>
      </c>
      <c r="D79" t="s">
        <v>283</v>
      </c>
      <c r="E79">
        <v>2</v>
      </c>
      <c r="F79">
        <v>30</v>
      </c>
      <c r="G79" t="s">
        <v>333</v>
      </c>
      <c r="H79" t="s">
        <v>334</v>
      </c>
      <c r="I79">
        <v>29926982</v>
      </c>
      <c r="J79">
        <v>32011553</v>
      </c>
      <c r="K79">
        <v>2084.5700000000002</v>
      </c>
      <c r="L79">
        <v>208</v>
      </c>
      <c r="M79">
        <v>3</v>
      </c>
      <c r="N79">
        <v>1</v>
      </c>
    </row>
    <row r="80" spans="2:14" x14ac:dyDescent="0.25">
      <c r="B80" t="s">
        <v>332</v>
      </c>
      <c r="C80" t="s">
        <v>282</v>
      </c>
      <c r="D80" t="s">
        <v>285</v>
      </c>
      <c r="E80">
        <v>2</v>
      </c>
      <c r="F80">
        <v>30</v>
      </c>
      <c r="G80" t="s">
        <v>200</v>
      </c>
      <c r="H80" t="s">
        <v>335</v>
      </c>
      <c r="I80">
        <v>29745904</v>
      </c>
      <c r="J80">
        <v>31120601</v>
      </c>
      <c r="K80">
        <v>1374.7</v>
      </c>
      <c r="L80">
        <v>135</v>
      </c>
      <c r="M80">
        <v>3</v>
      </c>
      <c r="N80">
        <v>1</v>
      </c>
    </row>
    <row r="81" spans="2:14" x14ac:dyDescent="0.25">
      <c r="B81" t="s">
        <v>332</v>
      </c>
      <c r="C81" t="s">
        <v>278</v>
      </c>
      <c r="D81" t="s">
        <v>281</v>
      </c>
      <c r="E81">
        <v>2</v>
      </c>
      <c r="F81">
        <v>30</v>
      </c>
      <c r="G81" t="s">
        <v>200</v>
      </c>
      <c r="H81" t="s">
        <v>335</v>
      </c>
      <c r="I81">
        <v>29745904</v>
      </c>
      <c r="J81">
        <v>31120601</v>
      </c>
      <c r="K81">
        <v>1374.7</v>
      </c>
      <c r="L81">
        <v>135</v>
      </c>
      <c r="M81">
        <v>3</v>
      </c>
      <c r="N81">
        <v>1</v>
      </c>
    </row>
    <row r="82" spans="2:14" x14ac:dyDescent="0.25">
      <c r="B82" t="s">
        <v>332</v>
      </c>
      <c r="C82" t="s">
        <v>278</v>
      </c>
      <c r="D82" t="s">
        <v>279</v>
      </c>
      <c r="E82">
        <v>2</v>
      </c>
      <c r="F82">
        <v>30</v>
      </c>
      <c r="G82" t="s">
        <v>336</v>
      </c>
      <c r="H82" t="s">
        <v>335</v>
      </c>
      <c r="I82">
        <v>28216843</v>
      </c>
      <c r="J82">
        <v>31120601</v>
      </c>
      <c r="K82">
        <v>2903.76</v>
      </c>
      <c r="L82">
        <v>313</v>
      </c>
      <c r="M82">
        <v>3</v>
      </c>
      <c r="N82" t="s">
        <v>288</v>
      </c>
    </row>
    <row r="83" spans="2:14" x14ac:dyDescent="0.25">
      <c r="B83" t="s">
        <v>332</v>
      </c>
      <c r="C83" t="s">
        <v>289</v>
      </c>
      <c r="D83">
        <v>4</v>
      </c>
      <c r="E83" s="17">
        <v>0.16666666666666666</v>
      </c>
      <c r="F83">
        <v>30</v>
      </c>
      <c r="G83" t="s">
        <v>333</v>
      </c>
      <c r="H83" t="s">
        <v>335</v>
      </c>
      <c r="I83">
        <v>29926982</v>
      </c>
      <c r="J83">
        <v>31120601</v>
      </c>
      <c r="K83">
        <v>1193.6199999999999</v>
      </c>
      <c r="L83">
        <v>115</v>
      </c>
      <c r="M83" t="s">
        <v>290</v>
      </c>
      <c r="N83" t="s">
        <v>290</v>
      </c>
    </row>
    <row r="84" spans="2:14" x14ac:dyDescent="0.25">
      <c r="B84" t="s">
        <v>332</v>
      </c>
      <c r="C84" t="s">
        <v>291</v>
      </c>
      <c r="D84">
        <v>4</v>
      </c>
      <c r="E84" s="17">
        <v>0.16666666666666666</v>
      </c>
      <c r="F84">
        <v>30</v>
      </c>
      <c r="G84" t="s">
        <v>336</v>
      </c>
      <c r="H84" t="s">
        <v>334</v>
      </c>
      <c r="I84">
        <v>28216843</v>
      </c>
      <c r="J84">
        <v>32011553</v>
      </c>
      <c r="K84">
        <v>3794.71</v>
      </c>
      <c r="L84">
        <v>406</v>
      </c>
      <c r="M84" t="s">
        <v>290</v>
      </c>
      <c r="N84" t="s">
        <v>290</v>
      </c>
    </row>
    <row r="86" spans="2:14" x14ac:dyDescent="0.25">
      <c r="B86" t="s">
        <v>337</v>
      </c>
      <c r="C86" t="s">
        <v>278</v>
      </c>
      <c r="D86" t="s">
        <v>281</v>
      </c>
      <c r="E86">
        <v>2</v>
      </c>
      <c r="F86">
        <v>26</v>
      </c>
      <c r="G86" t="s">
        <v>338</v>
      </c>
      <c r="H86" t="s">
        <v>183</v>
      </c>
      <c r="I86">
        <v>13586453</v>
      </c>
      <c r="J86">
        <v>16083569</v>
      </c>
      <c r="K86">
        <v>2497.12</v>
      </c>
      <c r="L86">
        <v>256</v>
      </c>
      <c r="M86">
        <v>3</v>
      </c>
      <c r="N86">
        <v>1</v>
      </c>
    </row>
    <row r="87" spans="2:14" x14ac:dyDescent="0.25">
      <c r="B87" t="s">
        <v>337</v>
      </c>
      <c r="C87" t="s">
        <v>282</v>
      </c>
      <c r="D87" t="s">
        <v>285</v>
      </c>
      <c r="E87">
        <v>2</v>
      </c>
      <c r="F87">
        <v>26</v>
      </c>
      <c r="G87" t="s">
        <v>180</v>
      </c>
      <c r="H87" t="s">
        <v>181</v>
      </c>
      <c r="I87">
        <v>12434666</v>
      </c>
      <c r="J87">
        <v>13654850</v>
      </c>
      <c r="K87">
        <v>1220.18</v>
      </c>
      <c r="L87">
        <v>119</v>
      </c>
      <c r="M87">
        <v>3</v>
      </c>
      <c r="N87" t="s">
        <v>288</v>
      </c>
    </row>
    <row r="88" spans="2:14" x14ac:dyDescent="0.25">
      <c r="B88" t="s">
        <v>337</v>
      </c>
      <c r="C88" t="s">
        <v>278</v>
      </c>
      <c r="D88" t="s">
        <v>279</v>
      </c>
      <c r="E88">
        <v>2</v>
      </c>
      <c r="F88">
        <v>26</v>
      </c>
      <c r="G88" t="s">
        <v>179</v>
      </c>
      <c r="H88" t="s">
        <v>183</v>
      </c>
      <c r="I88">
        <v>11024803</v>
      </c>
      <c r="J88">
        <v>16083569</v>
      </c>
      <c r="K88">
        <v>5058.7700000000004</v>
      </c>
      <c r="L88">
        <v>499</v>
      </c>
      <c r="M88">
        <v>2</v>
      </c>
      <c r="N88">
        <v>1</v>
      </c>
    </row>
    <row r="89" spans="2:14" x14ac:dyDescent="0.25">
      <c r="B89" t="s">
        <v>337</v>
      </c>
      <c r="C89" t="s">
        <v>282</v>
      </c>
      <c r="D89" t="s">
        <v>283</v>
      </c>
      <c r="E89">
        <v>2</v>
      </c>
      <c r="F89">
        <v>26</v>
      </c>
      <c r="G89" t="s">
        <v>178</v>
      </c>
      <c r="H89" t="s">
        <v>339</v>
      </c>
      <c r="I89">
        <v>6964538</v>
      </c>
      <c r="J89">
        <v>15686548</v>
      </c>
      <c r="K89">
        <v>8722.01</v>
      </c>
      <c r="L89">
        <v>886</v>
      </c>
      <c r="M89">
        <v>2</v>
      </c>
      <c r="N89">
        <v>1</v>
      </c>
    </row>
    <row r="90" spans="2:14" x14ac:dyDescent="0.25">
      <c r="B90" t="s">
        <v>337</v>
      </c>
      <c r="C90" t="s">
        <v>289</v>
      </c>
      <c r="D90">
        <v>4</v>
      </c>
      <c r="E90" s="17">
        <v>0.16666666666666666</v>
      </c>
      <c r="F90">
        <v>26</v>
      </c>
      <c r="G90" t="s">
        <v>338</v>
      </c>
      <c r="H90" t="s">
        <v>181</v>
      </c>
      <c r="I90">
        <v>13586453</v>
      </c>
      <c r="J90">
        <v>13654850</v>
      </c>
      <c r="K90">
        <v>68.397000000000006</v>
      </c>
      <c r="L90">
        <v>9</v>
      </c>
      <c r="M90" t="s">
        <v>290</v>
      </c>
      <c r="N90" t="s">
        <v>290</v>
      </c>
    </row>
    <row r="91" spans="2:14" x14ac:dyDescent="0.25">
      <c r="B91" t="s">
        <v>337</v>
      </c>
      <c r="C91" t="s">
        <v>291</v>
      </c>
      <c r="D91">
        <v>4</v>
      </c>
      <c r="E91" s="17">
        <v>0.16666666666666666</v>
      </c>
      <c r="F91">
        <v>26</v>
      </c>
      <c r="G91" t="s">
        <v>178</v>
      </c>
      <c r="H91" t="s">
        <v>183</v>
      </c>
      <c r="I91">
        <v>6964538</v>
      </c>
      <c r="J91">
        <v>16083569</v>
      </c>
      <c r="K91">
        <v>9119.0300000000007</v>
      </c>
      <c r="L91">
        <v>920</v>
      </c>
      <c r="M91" t="s">
        <v>290</v>
      </c>
      <c r="N91" t="s">
        <v>290</v>
      </c>
    </row>
    <row r="93" spans="2:14" x14ac:dyDescent="0.25">
      <c r="B93" t="s">
        <v>340</v>
      </c>
      <c r="C93" t="s">
        <v>278</v>
      </c>
      <c r="D93" t="s">
        <v>281</v>
      </c>
      <c r="E93">
        <v>2</v>
      </c>
      <c r="F93">
        <v>25</v>
      </c>
      <c r="G93" t="s">
        <v>341</v>
      </c>
      <c r="H93" t="s">
        <v>342</v>
      </c>
      <c r="I93">
        <v>33954235</v>
      </c>
      <c r="J93">
        <v>37643374</v>
      </c>
      <c r="K93">
        <v>3689.14</v>
      </c>
      <c r="L93">
        <v>399</v>
      </c>
      <c r="M93">
        <v>3</v>
      </c>
      <c r="N93">
        <v>1</v>
      </c>
    </row>
    <row r="94" spans="2:14" x14ac:dyDescent="0.25">
      <c r="B94" t="s">
        <v>340</v>
      </c>
      <c r="C94" t="s">
        <v>282</v>
      </c>
      <c r="D94" t="s">
        <v>285</v>
      </c>
      <c r="E94">
        <v>2</v>
      </c>
      <c r="F94">
        <v>25</v>
      </c>
      <c r="G94" t="s">
        <v>343</v>
      </c>
      <c r="H94" t="s">
        <v>344</v>
      </c>
      <c r="I94">
        <v>30671735</v>
      </c>
      <c r="J94">
        <v>38804712</v>
      </c>
      <c r="K94">
        <v>8132.98</v>
      </c>
      <c r="L94">
        <v>829</v>
      </c>
      <c r="M94">
        <v>3</v>
      </c>
      <c r="N94">
        <v>1</v>
      </c>
    </row>
    <row r="95" spans="2:14" x14ac:dyDescent="0.25">
      <c r="B95" t="s">
        <v>340</v>
      </c>
      <c r="C95" t="s">
        <v>282</v>
      </c>
      <c r="D95" t="s">
        <v>283</v>
      </c>
      <c r="E95">
        <v>2</v>
      </c>
      <c r="F95">
        <v>25</v>
      </c>
      <c r="G95" t="s">
        <v>345</v>
      </c>
      <c r="H95" t="s">
        <v>176</v>
      </c>
      <c r="I95">
        <v>29799218</v>
      </c>
      <c r="J95">
        <v>38044689</v>
      </c>
      <c r="K95">
        <v>8245.4699999999993</v>
      </c>
      <c r="L95">
        <v>864</v>
      </c>
      <c r="M95">
        <v>3</v>
      </c>
      <c r="N95">
        <v>1</v>
      </c>
    </row>
    <row r="96" spans="2:14" x14ac:dyDescent="0.25">
      <c r="B96" t="s">
        <v>340</v>
      </c>
      <c r="C96" t="s">
        <v>278</v>
      </c>
      <c r="D96" t="s">
        <v>279</v>
      </c>
      <c r="E96">
        <v>2</v>
      </c>
      <c r="F96">
        <v>25</v>
      </c>
      <c r="G96" t="s">
        <v>345</v>
      </c>
      <c r="H96" t="s">
        <v>176</v>
      </c>
      <c r="I96">
        <v>29799218</v>
      </c>
      <c r="J96">
        <v>38044689</v>
      </c>
      <c r="K96">
        <v>8245.4699999999993</v>
      </c>
      <c r="L96">
        <v>864</v>
      </c>
      <c r="M96">
        <v>3</v>
      </c>
      <c r="N96" t="s">
        <v>288</v>
      </c>
    </row>
    <row r="97" spans="2:14" x14ac:dyDescent="0.25">
      <c r="B97" t="s">
        <v>340</v>
      </c>
      <c r="C97" t="s">
        <v>289</v>
      </c>
      <c r="D97">
        <v>4</v>
      </c>
      <c r="E97" s="17">
        <v>0.16666666666666666</v>
      </c>
      <c r="F97">
        <v>25</v>
      </c>
      <c r="G97" t="s">
        <v>341</v>
      </c>
      <c r="H97" t="s">
        <v>342</v>
      </c>
      <c r="I97">
        <v>33954235</v>
      </c>
      <c r="J97">
        <v>37643374</v>
      </c>
      <c r="K97">
        <v>3689.14</v>
      </c>
      <c r="L97">
        <v>399</v>
      </c>
      <c r="M97" t="s">
        <v>290</v>
      </c>
      <c r="N97" t="s">
        <v>290</v>
      </c>
    </row>
    <row r="98" spans="2:14" x14ac:dyDescent="0.25">
      <c r="B98" t="s">
        <v>340</v>
      </c>
      <c r="C98" t="s">
        <v>291</v>
      </c>
      <c r="D98">
        <v>4</v>
      </c>
      <c r="E98" s="17">
        <v>0.16666666666666666</v>
      </c>
      <c r="F98">
        <v>25</v>
      </c>
      <c r="G98" t="s">
        <v>345</v>
      </c>
      <c r="H98" t="s">
        <v>344</v>
      </c>
      <c r="I98">
        <v>29799218</v>
      </c>
      <c r="J98">
        <v>38804712</v>
      </c>
      <c r="K98">
        <v>9005.49</v>
      </c>
      <c r="L98">
        <v>935</v>
      </c>
      <c r="M98" t="s">
        <v>290</v>
      </c>
      <c r="N98" t="s">
        <v>290</v>
      </c>
    </row>
    <row r="100" spans="2:14" x14ac:dyDescent="0.25">
      <c r="B100" t="s">
        <v>346</v>
      </c>
      <c r="C100" t="s">
        <v>282</v>
      </c>
      <c r="D100" t="s">
        <v>285</v>
      </c>
      <c r="E100">
        <v>2</v>
      </c>
      <c r="F100">
        <v>25</v>
      </c>
      <c r="G100" t="s">
        <v>343</v>
      </c>
      <c r="H100" t="s">
        <v>344</v>
      </c>
      <c r="I100">
        <v>30671735</v>
      </c>
      <c r="J100">
        <v>38804712</v>
      </c>
      <c r="K100">
        <v>8132.98</v>
      </c>
      <c r="L100">
        <v>829</v>
      </c>
      <c r="M100">
        <v>3</v>
      </c>
      <c r="N100">
        <v>1</v>
      </c>
    </row>
    <row r="101" spans="2:14" x14ac:dyDescent="0.25">
      <c r="B101" t="s">
        <v>346</v>
      </c>
      <c r="C101" t="s">
        <v>282</v>
      </c>
      <c r="D101" t="s">
        <v>283</v>
      </c>
      <c r="E101">
        <v>2</v>
      </c>
      <c r="F101">
        <v>25</v>
      </c>
      <c r="G101" t="s">
        <v>345</v>
      </c>
      <c r="H101" t="s">
        <v>176</v>
      </c>
      <c r="I101">
        <v>29799218</v>
      </c>
      <c r="J101">
        <v>38044689</v>
      </c>
      <c r="K101">
        <v>8245.4699999999993</v>
      </c>
      <c r="L101">
        <v>864</v>
      </c>
      <c r="M101">
        <v>3</v>
      </c>
      <c r="N101">
        <v>1</v>
      </c>
    </row>
    <row r="102" spans="2:14" x14ac:dyDescent="0.25">
      <c r="B102" t="s">
        <v>346</v>
      </c>
      <c r="C102" t="s">
        <v>278</v>
      </c>
      <c r="D102" t="s">
        <v>279</v>
      </c>
      <c r="E102">
        <v>2</v>
      </c>
      <c r="F102">
        <v>25</v>
      </c>
      <c r="G102" t="s">
        <v>345</v>
      </c>
      <c r="H102" t="s">
        <v>176</v>
      </c>
      <c r="I102">
        <v>29799218</v>
      </c>
      <c r="J102">
        <v>38044689</v>
      </c>
      <c r="K102">
        <v>8245.4699999999993</v>
      </c>
      <c r="L102">
        <v>864</v>
      </c>
      <c r="M102">
        <v>3</v>
      </c>
      <c r="N102">
        <v>1</v>
      </c>
    </row>
    <row r="103" spans="2:14" x14ac:dyDescent="0.25">
      <c r="B103" t="s">
        <v>346</v>
      </c>
      <c r="C103" t="s">
        <v>278</v>
      </c>
      <c r="D103" t="s">
        <v>281</v>
      </c>
      <c r="E103">
        <v>2</v>
      </c>
      <c r="F103">
        <v>25</v>
      </c>
      <c r="G103" t="s">
        <v>345</v>
      </c>
      <c r="H103" t="s">
        <v>347</v>
      </c>
      <c r="I103">
        <v>29799218</v>
      </c>
      <c r="J103">
        <v>33724641</v>
      </c>
      <c r="K103">
        <v>3925.42</v>
      </c>
      <c r="L103">
        <v>408</v>
      </c>
      <c r="M103">
        <v>3</v>
      </c>
      <c r="N103" t="s">
        <v>288</v>
      </c>
    </row>
    <row r="104" spans="2:14" x14ac:dyDescent="0.25">
      <c r="B104" t="s">
        <v>346</v>
      </c>
      <c r="C104" t="s">
        <v>289</v>
      </c>
      <c r="D104">
        <v>4</v>
      </c>
      <c r="E104" s="17">
        <v>0.16666666666666666</v>
      </c>
      <c r="F104">
        <v>25</v>
      </c>
      <c r="G104" t="s">
        <v>343</v>
      </c>
      <c r="H104" t="s">
        <v>347</v>
      </c>
      <c r="I104">
        <v>30671735</v>
      </c>
      <c r="J104">
        <v>33724641</v>
      </c>
      <c r="K104">
        <v>3052.91</v>
      </c>
      <c r="L104">
        <v>302</v>
      </c>
      <c r="M104" t="s">
        <v>290</v>
      </c>
      <c r="N104" t="s">
        <v>290</v>
      </c>
    </row>
    <row r="105" spans="2:14" x14ac:dyDescent="0.25">
      <c r="B105" t="s">
        <v>346</v>
      </c>
      <c r="C105" t="s">
        <v>291</v>
      </c>
      <c r="D105">
        <v>4</v>
      </c>
      <c r="E105" s="17">
        <v>0.16666666666666666</v>
      </c>
      <c r="F105">
        <v>25</v>
      </c>
      <c r="G105" t="s">
        <v>345</v>
      </c>
      <c r="H105" t="s">
        <v>344</v>
      </c>
      <c r="I105">
        <v>29799218</v>
      </c>
      <c r="J105">
        <v>38804712</v>
      </c>
      <c r="K105">
        <v>9005.49</v>
      </c>
      <c r="L105">
        <v>935</v>
      </c>
      <c r="M105" t="s">
        <v>290</v>
      </c>
      <c r="N105" t="s">
        <v>290</v>
      </c>
    </row>
    <row r="107" spans="2:14" x14ac:dyDescent="0.25">
      <c r="B107" t="s">
        <v>348</v>
      </c>
      <c r="C107" t="s">
        <v>278</v>
      </c>
      <c r="D107" t="s">
        <v>279</v>
      </c>
      <c r="E107">
        <v>2</v>
      </c>
      <c r="F107">
        <v>24</v>
      </c>
      <c r="G107" t="s">
        <v>170</v>
      </c>
      <c r="H107" t="s">
        <v>171</v>
      </c>
      <c r="I107">
        <v>35046532</v>
      </c>
      <c r="J107">
        <v>39509265</v>
      </c>
      <c r="K107">
        <v>4462.7299999999996</v>
      </c>
      <c r="L107">
        <v>461</v>
      </c>
      <c r="M107">
        <v>3</v>
      </c>
      <c r="N107">
        <v>1</v>
      </c>
    </row>
    <row r="108" spans="2:14" x14ac:dyDescent="0.25">
      <c r="B108" t="s">
        <v>348</v>
      </c>
      <c r="C108" t="s">
        <v>282</v>
      </c>
      <c r="D108" t="s">
        <v>283</v>
      </c>
      <c r="E108">
        <v>2</v>
      </c>
      <c r="F108">
        <v>24</v>
      </c>
      <c r="G108" t="s">
        <v>349</v>
      </c>
      <c r="H108" t="s">
        <v>171</v>
      </c>
      <c r="I108">
        <v>32150598</v>
      </c>
      <c r="J108">
        <v>39509265</v>
      </c>
      <c r="K108">
        <v>7358.67</v>
      </c>
      <c r="L108">
        <v>767</v>
      </c>
      <c r="M108">
        <v>3</v>
      </c>
      <c r="N108">
        <v>1</v>
      </c>
    </row>
    <row r="109" spans="2:14" x14ac:dyDescent="0.25">
      <c r="B109" t="s">
        <v>348</v>
      </c>
      <c r="C109" t="s">
        <v>278</v>
      </c>
      <c r="D109" t="s">
        <v>281</v>
      </c>
      <c r="E109">
        <v>2</v>
      </c>
      <c r="F109">
        <v>24</v>
      </c>
      <c r="G109" t="s">
        <v>350</v>
      </c>
      <c r="H109" t="s">
        <v>172</v>
      </c>
      <c r="I109">
        <v>15086935</v>
      </c>
      <c r="J109">
        <v>40090805</v>
      </c>
      <c r="K109">
        <v>25003.9</v>
      </c>
      <c r="L109">
        <v>2670</v>
      </c>
      <c r="M109">
        <v>3</v>
      </c>
      <c r="N109">
        <v>1</v>
      </c>
    </row>
    <row r="110" spans="2:14" x14ac:dyDescent="0.25">
      <c r="B110" t="s">
        <v>348</v>
      </c>
      <c r="C110" t="s">
        <v>282</v>
      </c>
      <c r="D110" t="s">
        <v>285</v>
      </c>
      <c r="E110">
        <v>2</v>
      </c>
      <c r="F110">
        <v>24</v>
      </c>
      <c r="G110" t="s">
        <v>167</v>
      </c>
      <c r="H110" t="s">
        <v>351</v>
      </c>
      <c r="I110">
        <v>13288180</v>
      </c>
      <c r="J110">
        <v>44842070</v>
      </c>
      <c r="K110">
        <v>31553.9</v>
      </c>
      <c r="L110">
        <v>3327</v>
      </c>
      <c r="M110">
        <v>3</v>
      </c>
      <c r="N110" t="s">
        <v>288</v>
      </c>
    </row>
    <row r="111" spans="2:14" x14ac:dyDescent="0.25">
      <c r="B111" t="s">
        <v>348</v>
      </c>
      <c r="C111" t="s">
        <v>289</v>
      </c>
      <c r="D111">
        <v>4</v>
      </c>
      <c r="E111" s="17">
        <v>0.16666666666666666</v>
      </c>
      <c r="F111">
        <v>24</v>
      </c>
      <c r="G111" t="s">
        <v>170</v>
      </c>
      <c r="H111" t="s">
        <v>171</v>
      </c>
      <c r="I111">
        <v>35046532</v>
      </c>
      <c r="J111">
        <v>39509265</v>
      </c>
      <c r="K111">
        <v>4462.7299999999996</v>
      </c>
      <c r="L111">
        <v>461</v>
      </c>
      <c r="M111" t="s">
        <v>290</v>
      </c>
      <c r="N111" t="s">
        <v>290</v>
      </c>
    </row>
    <row r="112" spans="2:14" x14ac:dyDescent="0.25">
      <c r="B112" t="s">
        <v>348</v>
      </c>
      <c r="C112" t="s">
        <v>291</v>
      </c>
      <c r="D112">
        <v>4</v>
      </c>
      <c r="E112" s="17">
        <v>0.16666666666666666</v>
      </c>
      <c r="F112">
        <v>24</v>
      </c>
      <c r="G112" t="s">
        <v>167</v>
      </c>
      <c r="H112" t="s">
        <v>351</v>
      </c>
      <c r="I112">
        <v>13288180</v>
      </c>
      <c r="J112">
        <v>44842070</v>
      </c>
      <c r="K112">
        <v>31553.9</v>
      </c>
      <c r="L112">
        <v>3327</v>
      </c>
      <c r="M112" t="s">
        <v>290</v>
      </c>
      <c r="N112" t="s">
        <v>290</v>
      </c>
    </row>
    <row r="114" spans="2:14" x14ac:dyDescent="0.25">
      <c r="B114" t="s">
        <v>352</v>
      </c>
      <c r="C114" t="s">
        <v>278</v>
      </c>
      <c r="D114" t="s">
        <v>281</v>
      </c>
      <c r="E114">
        <v>2</v>
      </c>
      <c r="F114">
        <v>24</v>
      </c>
      <c r="G114" t="s">
        <v>350</v>
      </c>
      <c r="H114" t="s">
        <v>172</v>
      </c>
      <c r="I114">
        <v>15086935</v>
      </c>
      <c r="J114">
        <v>40090805</v>
      </c>
      <c r="K114">
        <v>25003.9</v>
      </c>
      <c r="L114">
        <v>2670</v>
      </c>
      <c r="M114">
        <v>3</v>
      </c>
      <c r="N114">
        <v>1</v>
      </c>
    </row>
    <row r="115" spans="2:14" x14ac:dyDescent="0.25">
      <c r="B115" t="s">
        <v>352</v>
      </c>
      <c r="C115" t="s">
        <v>278</v>
      </c>
      <c r="D115" t="s">
        <v>279</v>
      </c>
      <c r="E115">
        <v>2</v>
      </c>
      <c r="F115">
        <v>24</v>
      </c>
      <c r="G115" t="s">
        <v>353</v>
      </c>
      <c r="H115" t="s">
        <v>354</v>
      </c>
      <c r="I115">
        <v>13559593</v>
      </c>
      <c r="J115">
        <v>24820605</v>
      </c>
      <c r="K115">
        <v>11261</v>
      </c>
      <c r="L115">
        <v>1205</v>
      </c>
      <c r="M115">
        <v>3</v>
      </c>
      <c r="N115">
        <v>1</v>
      </c>
    </row>
    <row r="116" spans="2:14" x14ac:dyDescent="0.25">
      <c r="B116" t="s">
        <v>352</v>
      </c>
      <c r="C116" t="s">
        <v>282</v>
      </c>
      <c r="D116" t="s">
        <v>283</v>
      </c>
      <c r="E116">
        <v>2</v>
      </c>
      <c r="F116">
        <v>24</v>
      </c>
      <c r="G116" t="s">
        <v>167</v>
      </c>
      <c r="H116" t="s">
        <v>355</v>
      </c>
      <c r="I116">
        <v>13288180</v>
      </c>
      <c r="J116">
        <v>24819623</v>
      </c>
      <c r="K116">
        <v>11531.4</v>
      </c>
      <c r="L116">
        <v>1233</v>
      </c>
      <c r="M116">
        <v>3</v>
      </c>
      <c r="N116">
        <v>1</v>
      </c>
    </row>
    <row r="117" spans="2:14" x14ac:dyDescent="0.25">
      <c r="B117" t="s">
        <v>352</v>
      </c>
      <c r="C117" t="s">
        <v>282</v>
      </c>
      <c r="D117" t="s">
        <v>285</v>
      </c>
      <c r="E117">
        <v>2</v>
      </c>
      <c r="F117">
        <v>24</v>
      </c>
      <c r="G117" t="s">
        <v>167</v>
      </c>
      <c r="H117" t="s">
        <v>351</v>
      </c>
      <c r="I117">
        <v>13288180</v>
      </c>
      <c r="J117">
        <v>44842070</v>
      </c>
      <c r="K117">
        <v>31553.9</v>
      </c>
      <c r="L117">
        <v>3327</v>
      </c>
      <c r="M117">
        <v>3</v>
      </c>
      <c r="N117" t="s">
        <v>288</v>
      </c>
    </row>
    <row r="118" spans="2:14" x14ac:dyDescent="0.25">
      <c r="B118" t="s">
        <v>352</v>
      </c>
      <c r="C118" t="s">
        <v>289</v>
      </c>
      <c r="D118">
        <v>4</v>
      </c>
      <c r="E118" s="17">
        <v>0.16666666666666666</v>
      </c>
      <c r="F118">
        <v>24</v>
      </c>
      <c r="G118" t="s">
        <v>350</v>
      </c>
      <c r="H118" t="s">
        <v>355</v>
      </c>
      <c r="I118">
        <v>15086935</v>
      </c>
      <c r="J118">
        <v>24819623</v>
      </c>
      <c r="K118">
        <v>9732.69</v>
      </c>
      <c r="L118">
        <v>1072</v>
      </c>
      <c r="M118" t="s">
        <v>290</v>
      </c>
      <c r="N118" t="s">
        <v>290</v>
      </c>
    </row>
    <row r="119" spans="2:14" x14ac:dyDescent="0.25">
      <c r="B119" t="s">
        <v>352</v>
      </c>
      <c r="C119" t="s">
        <v>291</v>
      </c>
      <c r="D119">
        <v>4</v>
      </c>
      <c r="E119" s="17">
        <v>0.16666666666666666</v>
      </c>
      <c r="F119">
        <v>24</v>
      </c>
      <c r="G119" t="s">
        <v>167</v>
      </c>
      <c r="H119" t="s">
        <v>351</v>
      </c>
      <c r="I119">
        <v>13288180</v>
      </c>
      <c r="J119">
        <v>44842070</v>
      </c>
      <c r="K119">
        <v>31553.9</v>
      </c>
      <c r="L119">
        <v>3327</v>
      </c>
      <c r="M119" t="s">
        <v>290</v>
      </c>
      <c r="N119" t="s">
        <v>290</v>
      </c>
    </row>
    <row r="121" spans="2:14" x14ac:dyDescent="0.25">
      <c r="B121" t="s">
        <v>356</v>
      </c>
      <c r="C121" t="s">
        <v>282</v>
      </c>
      <c r="D121" t="s">
        <v>283</v>
      </c>
      <c r="E121">
        <v>2</v>
      </c>
      <c r="F121">
        <v>23</v>
      </c>
      <c r="G121" t="s">
        <v>357</v>
      </c>
      <c r="H121" t="s">
        <v>358</v>
      </c>
      <c r="I121">
        <v>49214497</v>
      </c>
      <c r="J121">
        <v>50360176</v>
      </c>
      <c r="K121">
        <v>1145.68</v>
      </c>
      <c r="L121">
        <v>114</v>
      </c>
      <c r="M121">
        <v>3</v>
      </c>
      <c r="N121">
        <v>1</v>
      </c>
    </row>
    <row r="122" spans="2:14" x14ac:dyDescent="0.25">
      <c r="B122" t="s">
        <v>356</v>
      </c>
      <c r="C122" t="s">
        <v>282</v>
      </c>
      <c r="D122" t="s">
        <v>285</v>
      </c>
      <c r="E122">
        <v>2</v>
      </c>
      <c r="F122">
        <v>23</v>
      </c>
      <c r="G122" t="s">
        <v>357</v>
      </c>
      <c r="H122" t="s">
        <v>358</v>
      </c>
      <c r="I122">
        <v>49214497</v>
      </c>
      <c r="J122">
        <v>50360176</v>
      </c>
      <c r="K122">
        <v>1145.68</v>
      </c>
      <c r="L122">
        <v>114</v>
      </c>
      <c r="M122">
        <v>3</v>
      </c>
      <c r="N122">
        <v>1</v>
      </c>
    </row>
    <row r="123" spans="2:14" x14ac:dyDescent="0.25">
      <c r="B123" t="s">
        <v>356</v>
      </c>
      <c r="C123" t="s">
        <v>278</v>
      </c>
      <c r="D123" t="s">
        <v>279</v>
      </c>
      <c r="E123">
        <v>2</v>
      </c>
      <c r="F123">
        <v>23</v>
      </c>
      <c r="G123" t="s">
        <v>359</v>
      </c>
      <c r="H123" t="s">
        <v>360</v>
      </c>
      <c r="I123">
        <v>46496595</v>
      </c>
      <c r="J123">
        <v>52291577</v>
      </c>
      <c r="K123">
        <v>5794.98</v>
      </c>
      <c r="L123">
        <v>578</v>
      </c>
      <c r="M123">
        <v>3</v>
      </c>
      <c r="N123">
        <v>1</v>
      </c>
    </row>
    <row r="124" spans="2:14" x14ac:dyDescent="0.25">
      <c r="B124" t="s">
        <v>356</v>
      </c>
      <c r="C124" t="s">
        <v>278</v>
      </c>
      <c r="D124" t="s">
        <v>281</v>
      </c>
      <c r="E124">
        <v>2</v>
      </c>
      <c r="F124">
        <v>23</v>
      </c>
      <c r="G124" t="s">
        <v>359</v>
      </c>
      <c r="H124" t="s">
        <v>360</v>
      </c>
      <c r="I124">
        <v>46496595</v>
      </c>
      <c r="J124">
        <v>52291577</v>
      </c>
      <c r="K124">
        <v>5794.98</v>
      </c>
      <c r="L124">
        <v>578</v>
      </c>
      <c r="M124">
        <v>3</v>
      </c>
      <c r="N124" t="s">
        <v>288</v>
      </c>
    </row>
    <row r="125" spans="2:14" x14ac:dyDescent="0.25">
      <c r="B125" t="s">
        <v>356</v>
      </c>
      <c r="C125" t="s">
        <v>289</v>
      </c>
      <c r="D125">
        <v>4</v>
      </c>
      <c r="E125" s="17">
        <v>0.16666666666666666</v>
      </c>
      <c r="F125">
        <v>23</v>
      </c>
      <c r="G125" t="s">
        <v>357</v>
      </c>
      <c r="H125" t="s">
        <v>358</v>
      </c>
      <c r="I125">
        <v>49214497</v>
      </c>
      <c r="J125">
        <v>50360176</v>
      </c>
      <c r="K125">
        <v>1145.68</v>
      </c>
      <c r="L125">
        <v>114</v>
      </c>
      <c r="M125" t="s">
        <v>290</v>
      </c>
      <c r="N125" t="s">
        <v>290</v>
      </c>
    </row>
    <row r="126" spans="2:14" x14ac:dyDescent="0.25">
      <c r="B126" t="s">
        <v>356</v>
      </c>
      <c r="C126" t="s">
        <v>291</v>
      </c>
      <c r="D126">
        <v>4</v>
      </c>
      <c r="E126" s="17">
        <v>0.16666666666666666</v>
      </c>
      <c r="F126">
        <v>23</v>
      </c>
      <c r="G126" t="s">
        <v>359</v>
      </c>
      <c r="H126" t="s">
        <v>360</v>
      </c>
      <c r="I126">
        <v>46496595</v>
      </c>
      <c r="J126">
        <v>52291577</v>
      </c>
      <c r="K126">
        <v>5794.98</v>
      </c>
      <c r="L126">
        <v>578</v>
      </c>
      <c r="M126" t="s">
        <v>290</v>
      </c>
      <c r="N126" t="s">
        <v>290</v>
      </c>
    </row>
    <row r="128" spans="2:14" x14ac:dyDescent="0.25">
      <c r="B128" t="s">
        <v>361</v>
      </c>
      <c r="C128" t="s">
        <v>282</v>
      </c>
      <c r="D128" t="s">
        <v>283</v>
      </c>
      <c r="E128">
        <v>2</v>
      </c>
      <c r="F128">
        <v>23</v>
      </c>
      <c r="G128" t="s">
        <v>362</v>
      </c>
      <c r="H128" t="s">
        <v>363</v>
      </c>
      <c r="I128">
        <v>10147616</v>
      </c>
      <c r="J128">
        <v>11871255</v>
      </c>
      <c r="K128">
        <v>1723.64</v>
      </c>
      <c r="L128">
        <v>161</v>
      </c>
      <c r="M128">
        <v>3</v>
      </c>
      <c r="N128">
        <v>1</v>
      </c>
    </row>
    <row r="129" spans="2:14" x14ac:dyDescent="0.25">
      <c r="B129" t="s">
        <v>361</v>
      </c>
      <c r="C129" t="s">
        <v>282</v>
      </c>
      <c r="D129" t="s">
        <v>285</v>
      </c>
      <c r="E129">
        <v>2</v>
      </c>
      <c r="F129">
        <v>23</v>
      </c>
      <c r="G129" t="s">
        <v>364</v>
      </c>
      <c r="H129" t="s">
        <v>363</v>
      </c>
      <c r="I129">
        <v>7296632</v>
      </c>
      <c r="J129">
        <v>11871255</v>
      </c>
      <c r="K129">
        <v>4574.62</v>
      </c>
      <c r="L129">
        <v>477</v>
      </c>
      <c r="M129">
        <v>3</v>
      </c>
      <c r="N129">
        <v>1</v>
      </c>
    </row>
    <row r="130" spans="2:14" x14ac:dyDescent="0.25">
      <c r="B130" t="s">
        <v>361</v>
      </c>
      <c r="C130" t="s">
        <v>278</v>
      </c>
      <c r="D130" t="s">
        <v>279</v>
      </c>
      <c r="E130">
        <v>2</v>
      </c>
      <c r="F130">
        <v>23</v>
      </c>
      <c r="G130" t="s">
        <v>365</v>
      </c>
      <c r="H130" t="s">
        <v>363</v>
      </c>
      <c r="I130">
        <v>7419</v>
      </c>
      <c r="J130">
        <v>11871255</v>
      </c>
      <c r="K130">
        <v>11863.8</v>
      </c>
      <c r="L130">
        <v>1090</v>
      </c>
      <c r="M130">
        <v>3</v>
      </c>
      <c r="N130">
        <v>1</v>
      </c>
    </row>
    <row r="131" spans="2:14" x14ac:dyDescent="0.25">
      <c r="B131" t="s">
        <v>361</v>
      </c>
      <c r="C131" t="s">
        <v>278</v>
      </c>
      <c r="D131" t="s">
        <v>281</v>
      </c>
      <c r="E131">
        <v>2</v>
      </c>
      <c r="F131">
        <v>23</v>
      </c>
      <c r="G131" t="s">
        <v>365</v>
      </c>
      <c r="H131" t="s">
        <v>363</v>
      </c>
      <c r="I131">
        <v>7419</v>
      </c>
      <c r="J131">
        <v>11871255</v>
      </c>
      <c r="K131">
        <v>11863.8</v>
      </c>
      <c r="L131">
        <v>1090</v>
      </c>
      <c r="M131">
        <v>3</v>
      </c>
      <c r="N131" t="s">
        <v>288</v>
      </c>
    </row>
    <row r="132" spans="2:14" x14ac:dyDescent="0.25">
      <c r="B132" t="s">
        <v>361</v>
      </c>
      <c r="C132" t="s">
        <v>289</v>
      </c>
      <c r="D132">
        <v>4</v>
      </c>
      <c r="E132" s="17">
        <v>0.16666666666666666</v>
      </c>
      <c r="F132">
        <v>23</v>
      </c>
      <c r="G132" t="s">
        <v>362</v>
      </c>
      <c r="H132" t="s">
        <v>363</v>
      </c>
      <c r="I132">
        <v>10147616</v>
      </c>
      <c r="J132">
        <v>11871255</v>
      </c>
      <c r="K132">
        <v>1723.64</v>
      </c>
      <c r="L132">
        <v>161</v>
      </c>
      <c r="M132" t="s">
        <v>290</v>
      </c>
      <c r="N132" t="s">
        <v>290</v>
      </c>
    </row>
    <row r="133" spans="2:14" x14ac:dyDescent="0.25">
      <c r="B133" t="s">
        <v>361</v>
      </c>
      <c r="C133" t="s">
        <v>291</v>
      </c>
      <c r="D133">
        <v>4</v>
      </c>
      <c r="E133" s="17">
        <v>0.16666666666666666</v>
      </c>
      <c r="F133">
        <v>23</v>
      </c>
      <c r="G133" t="s">
        <v>365</v>
      </c>
      <c r="H133" t="s">
        <v>363</v>
      </c>
      <c r="I133">
        <v>7419</v>
      </c>
      <c r="J133">
        <v>11871255</v>
      </c>
      <c r="K133">
        <v>11863.8</v>
      </c>
      <c r="L133">
        <v>1090</v>
      </c>
      <c r="M133" t="s">
        <v>290</v>
      </c>
      <c r="N133" t="s">
        <v>290</v>
      </c>
    </row>
    <row r="135" spans="2:14" x14ac:dyDescent="0.25">
      <c r="B135" t="s">
        <v>366</v>
      </c>
      <c r="C135" t="s">
        <v>282</v>
      </c>
      <c r="D135" t="s">
        <v>285</v>
      </c>
      <c r="E135">
        <v>2</v>
      </c>
      <c r="F135">
        <v>23</v>
      </c>
      <c r="G135" t="s">
        <v>364</v>
      </c>
      <c r="H135" t="s">
        <v>363</v>
      </c>
      <c r="I135">
        <v>7296632</v>
      </c>
      <c r="J135">
        <v>11871255</v>
      </c>
      <c r="K135">
        <v>4574.62</v>
      </c>
      <c r="L135">
        <v>477</v>
      </c>
      <c r="M135">
        <v>3</v>
      </c>
      <c r="N135">
        <v>1</v>
      </c>
    </row>
    <row r="136" spans="2:14" x14ac:dyDescent="0.25">
      <c r="B136" t="s">
        <v>366</v>
      </c>
      <c r="C136" t="s">
        <v>282</v>
      </c>
      <c r="D136" t="s">
        <v>283</v>
      </c>
      <c r="E136">
        <v>2</v>
      </c>
      <c r="F136">
        <v>23</v>
      </c>
      <c r="G136" t="s">
        <v>163</v>
      </c>
      <c r="H136" t="s">
        <v>367</v>
      </c>
      <c r="I136">
        <v>6630272</v>
      </c>
      <c r="J136">
        <v>8211778</v>
      </c>
      <c r="K136">
        <v>1581.51</v>
      </c>
      <c r="L136">
        <v>196</v>
      </c>
      <c r="M136">
        <v>3</v>
      </c>
      <c r="N136">
        <v>1</v>
      </c>
    </row>
    <row r="137" spans="2:14" x14ac:dyDescent="0.25">
      <c r="B137" t="s">
        <v>366</v>
      </c>
      <c r="C137" t="s">
        <v>278</v>
      </c>
      <c r="D137" t="s">
        <v>279</v>
      </c>
      <c r="E137">
        <v>2</v>
      </c>
      <c r="F137">
        <v>23</v>
      </c>
      <c r="G137" t="s">
        <v>365</v>
      </c>
      <c r="H137" t="s">
        <v>363</v>
      </c>
      <c r="I137">
        <v>7419</v>
      </c>
      <c r="J137">
        <v>11871255</v>
      </c>
      <c r="K137">
        <v>11863.8</v>
      </c>
      <c r="L137">
        <v>1090</v>
      </c>
      <c r="M137">
        <v>3</v>
      </c>
      <c r="N137">
        <v>1</v>
      </c>
    </row>
    <row r="138" spans="2:14" x14ac:dyDescent="0.25">
      <c r="B138" t="s">
        <v>366</v>
      </c>
      <c r="C138" t="s">
        <v>278</v>
      </c>
      <c r="D138" t="s">
        <v>281</v>
      </c>
      <c r="E138">
        <v>2</v>
      </c>
      <c r="F138">
        <v>23</v>
      </c>
      <c r="G138" t="s">
        <v>365</v>
      </c>
      <c r="H138" t="s">
        <v>363</v>
      </c>
      <c r="I138">
        <v>7419</v>
      </c>
      <c r="J138">
        <v>11871255</v>
      </c>
      <c r="K138">
        <v>11863.8</v>
      </c>
      <c r="L138">
        <v>1090</v>
      </c>
      <c r="M138">
        <v>3</v>
      </c>
      <c r="N138" t="s">
        <v>288</v>
      </c>
    </row>
    <row r="139" spans="2:14" x14ac:dyDescent="0.25">
      <c r="B139" t="s">
        <v>366</v>
      </c>
      <c r="C139" t="s">
        <v>289</v>
      </c>
      <c r="D139">
        <v>4</v>
      </c>
      <c r="E139" s="17">
        <v>0.16666666666666666</v>
      </c>
      <c r="F139">
        <v>23</v>
      </c>
      <c r="G139" t="s">
        <v>364</v>
      </c>
      <c r="H139" t="s">
        <v>367</v>
      </c>
      <c r="I139">
        <v>7296632</v>
      </c>
      <c r="J139">
        <v>8211778</v>
      </c>
      <c r="K139">
        <v>915.14599999999996</v>
      </c>
      <c r="L139">
        <v>113</v>
      </c>
      <c r="M139" t="s">
        <v>290</v>
      </c>
      <c r="N139" t="s">
        <v>290</v>
      </c>
    </row>
    <row r="140" spans="2:14" x14ac:dyDescent="0.25">
      <c r="B140" t="s">
        <v>366</v>
      </c>
      <c r="C140" t="s">
        <v>291</v>
      </c>
      <c r="D140">
        <v>4</v>
      </c>
      <c r="E140" s="17">
        <v>0.16666666666666666</v>
      </c>
      <c r="F140">
        <v>23</v>
      </c>
      <c r="G140" t="s">
        <v>365</v>
      </c>
      <c r="H140" t="s">
        <v>363</v>
      </c>
      <c r="I140">
        <v>7419</v>
      </c>
      <c r="J140">
        <v>11871255</v>
      </c>
      <c r="K140">
        <v>11863.8</v>
      </c>
      <c r="L140">
        <v>1090</v>
      </c>
      <c r="M140" t="s">
        <v>290</v>
      </c>
      <c r="N140" t="s">
        <v>290</v>
      </c>
    </row>
    <row r="142" spans="2:14" x14ac:dyDescent="0.25">
      <c r="B142" t="s">
        <v>368</v>
      </c>
      <c r="C142" t="s">
        <v>282</v>
      </c>
      <c r="D142" t="s">
        <v>283</v>
      </c>
      <c r="E142">
        <v>2</v>
      </c>
      <c r="F142">
        <v>22</v>
      </c>
      <c r="G142" t="s">
        <v>369</v>
      </c>
      <c r="H142" t="s">
        <v>370</v>
      </c>
      <c r="I142">
        <v>2390</v>
      </c>
      <c r="J142">
        <v>13863609</v>
      </c>
      <c r="K142">
        <v>13861.2</v>
      </c>
      <c r="L142">
        <v>1155</v>
      </c>
      <c r="M142">
        <v>3</v>
      </c>
      <c r="N142">
        <v>1</v>
      </c>
    </row>
    <row r="143" spans="2:14" x14ac:dyDescent="0.25">
      <c r="B143" t="s">
        <v>368</v>
      </c>
      <c r="C143" t="s">
        <v>282</v>
      </c>
      <c r="D143" t="s">
        <v>285</v>
      </c>
      <c r="E143">
        <v>2</v>
      </c>
      <c r="F143">
        <v>22</v>
      </c>
      <c r="G143" t="s">
        <v>369</v>
      </c>
      <c r="H143" t="s">
        <v>371</v>
      </c>
      <c r="I143">
        <v>2390</v>
      </c>
      <c r="J143">
        <v>21137815</v>
      </c>
      <c r="K143">
        <v>21135.4</v>
      </c>
      <c r="L143">
        <v>1756</v>
      </c>
      <c r="M143">
        <v>3</v>
      </c>
      <c r="N143">
        <v>1</v>
      </c>
    </row>
    <row r="144" spans="2:14" x14ac:dyDescent="0.25">
      <c r="B144" t="s">
        <v>368</v>
      </c>
      <c r="C144" t="s">
        <v>278</v>
      </c>
      <c r="D144" t="s">
        <v>279</v>
      </c>
      <c r="E144">
        <v>2</v>
      </c>
      <c r="F144">
        <v>22</v>
      </c>
      <c r="G144" t="s">
        <v>369</v>
      </c>
      <c r="H144" t="s">
        <v>371</v>
      </c>
      <c r="I144">
        <v>2390</v>
      </c>
      <c r="J144">
        <v>21137815</v>
      </c>
      <c r="K144">
        <v>21135.4</v>
      </c>
      <c r="L144">
        <v>1756</v>
      </c>
      <c r="M144">
        <v>3</v>
      </c>
      <c r="N144">
        <v>1</v>
      </c>
    </row>
    <row r="145" spans="2:14" x14ac:dyDescent="0.25">
      <c r="B145" t="s">
        <v>368</v>
      </c>
      <c r="C145" t="s">
        <v>278</v>
      </c>
      <c r="D145" t="s">
        <v>281</v>
      </c>
      <c r="E145">
        <v>2</v>
      </c>
      <c r="F145">
        <v>22</v>
      </c>
      <c r="G145" t="s">
        <v>369</v>
      </c>
      <c r="H145" t="s">
        <v>371</v>
      </c>
      <c r="I145">
        <v>2390</v>
      </c>
      <c r="J145">
        <v>21137815</v>
      </c>
      <c r="K145">
        <v>21135.4</v>
      </c>
      <c r="L145">
        <v>1756</v>
      </c>
      <c r="M145">
        <v>3</v>
      </c>
      <c r="N145" t="s">
        <v>288</v>
      </c>
    </row>
    <row r="146" spans="2:14" x14ac:dyDescent="0.25">
      <c r="B146" t="s">
        <v>368</v>
      </c>
      <c r="C146" t="s">
        <v>289</v>
      </c>
      <c r="D146">
        <v>4</v>
      </c>
      <c r="E146" s="17">
        <v>0.16666666666666666</v>
      </c>
      <c r="F146">
        <v>22</v>
      </c>
      <c r="G146" t="s">
        <v>369</v>
      </c>
      <c r="H146" t="s">
        <v>370</v>
      </c>
      <c r="I146">
        <v>2390</v>
      </c>
      <c r="J146">
        <v>13863609</v>
      </c>
      <c r="K146">
        <v>13861.2</v>
      </c>
      <c r="L146">
        <v>1155</v>
      </c>
      <c r="M146" t="s">
        <v>290</v>
      </c>
      <c r="N146" t="s">
        <v>290</v>
      </c>
    </row>
    <row r="147" spans="2:14" x14ac:dyDescent="0.25">
      <c r="B147" t="s">
        <v>368</v>
      </c>
      <c r="C147" t="s">
        <v>291</v>
      </c>
      <c r="D147">
        <v>4</v>
      </c>
      <c r="E147" s="17">
        <v>0.16666666666666666</v>
      </c>
      <c r="F147">
        <v>22</v>
      </c>
      <c r="G147" t="s">
        <v>369</v>
      </c>
      <c r="H147" t="s">
        <v>371</v>
      </c>
      <c r="I147">
        <v>2390</v>
      </c>
      <c r="J147">
        <v>21137815</v>
      </c>
      <c r="K147">
        <v>21135.4</v>
      </c>
      <c r="L147">
        <v>1756</v>
      </c>
      <c r="M147" t="s">
        <v>290</v>
      </c>
      <c r="N147" t="s">
        <v>290</v>
      </c>
    </row>
    <row r="149" spans="2:14" x14ac:dyDescent="0.25">
      <c r="B149" t="s">
        <v>372</v>
      </c>
      <c r="C149" t="s">
        <v>282</v>
      </c>
      <c r="D149" t="s">
        <v>283</v>
      </c>
      <c r="E149">
        <v>2</v>
      </c>
      <c r="F149">
        <v>20</v>
      </c>
      <c r="G149" t="s">
        <v>373</v>
      </c>
      <c r="H149" t="s">
        <v>374</v>
      </c>
      <c r="I149">
        <v>48181642</v>
      </c>
      <c r="J149">
        <v>51232698</v>
      </c>
      <c r="K149">
        <v>3051.06</v>
      </c>
      <c r="L149">
        <v>401</v>
      </c>
      <c r="M149">
        <v>3</v>
      </c>
      <c r="N149">
        <v>1</v>
      </c>
    </row>
    <row r="150" spans="2:14" x14ac:dyDescent="0.25">
      <c r="B150" t="s">
        <v>372</v>
      </c>
      <c r="C150" t="s">
        <v>278</v>
      </c>
      <c r="D150" t="s">
        <v>281</v>
      </c>
      <c r="E150">
        <v>2</v>
      </c>
      <c r="F150">
        <v>20</v>
      </c>
      <c r="G150" t="s">
        <v>375</v>
      </c>
      <c r="H150" t="s">
        <v>376</v>
      </c>
      <c r="I150">
        <v>46933248</v>
      </c>
      <c r="J150">
        <v>52904741</v>
      </c>
      <c r="K150">
        <v>5971.49</v>
      </c>
      <c r="L150">
        <v>806</v>
      </c>
      <c r="M150">
        <v>3</v>
      </c>
      <c r="N150">
        <v>1</v>
      </c>
    </row>
    <row r="151" spans="2:14" x14ac:dyDescent="0.25">
      <c r="B151" t="s">
        <v>372</v>
      </c>
      <c r="C151" t="s">
        <v>278</v>
      </c>
      <c r="D151" t="s">
        <v>279</v>
      </c>
      <c r="E151">
        <v>2</v>
      </c>
      <c r="F151">
        <v>20</v>
      </c>
      <c r="G151" t="s">
        <v>377</v>
      </c>
      <c r="H151" t="s">
        <v>376</v>
      </c>
      <c r="I151">
        <v>45069751</v>
      </c>
      <c r="J151">
        <v>52904741</v>
      </c>
      <c r="K151">
        <v>7834.99</v>
      </c>
      <c r="L151">
        <v>1081</v>
      </c>
      <c r="M151">
        <v>3</v>
      </c>
      <c r="N151">
        <v>1</v>
      </c>
    </row>
    <row r="152" spans="2:14" x14ac:dyDescent="0.25">
      <c r="B152" t="s">
        <v>372</v>
      </c>
      <c r="C152" t="s">
        <v>282</v>
      </c>
      <c r="D152" t="s">
        <v>285</v>
      </c>
      <c r="E152">
        <v>2</v>
      </c>
      <c r="F152">
        <v>20</v>
      </c>
      <c r="G152" t="s">
        <v>377</v>
      </c>
      <c r="H152" t="s">
        <v>378</v>
      </c>
      <c r="I152">
        <v>45069751</v>
      </c>
      <c r="J152">
        <v>52329079</v>
      </c>
      <c r="K152">
        <v>7259.33</v>
      </c>
      <c r="L152">
        <v>987</v>
      </c>
      <c r="M152">
        <v>3</v>
      </c>
      <c r="N152" t="s">
        <v>288</v>
      </c>
    </row>
    <row r="153" spans="2:14" x14ac:dyDescent="0.25">
      <c r="B153" t="s">
        <v>372</v>
      </c>
      <c r="C153" t="s">
        <v>289</v>
      </c>
      <c r="D153">
        <v>4</v>
      </c>
      <c r="E153" s="17">
        <v>0.16666666666666666</v>
      </c>
      <c r="F153">
        <v>20</v>
      </c>
      <c r="G153" t="s">
        <v>373</v>
      </c>
      <c r="H153" t="s">
        <v>374</v>
      </c>
      <c r="I153">
        <v>48181642</v>
      </c>
      <c r="J153">
        <v>51232698</v>
      </c>
      <c r="K153">
        <v>3051.06</v>
      </c>
      <c r="L153">
        <v>401</v>
      </c>
      <c r="M153" t="s">
        <v>290</v>
      </c>
      <c r="N153" t="s">
        <v>290</v>
      </c>
    </row>
    <row r="154" spans="2:14" x14ac:dyDescent="0.25">
      <c r="B154" t="s">
        <v>372</v>
      </c>
      <c r="C154" t="s">
        <v>291</v>
      </c>
      <c r="D154">
        <v>4</v>
      </c>
      <c r="E154" s="17">
        <v>0.16666666666666666</v>
      </c>
      <c r="F154">
        <v>20</v>
      </c>
      <c r="G154" t="s">
        <v>377</v>
      </c>
      <c r="H154" t="s">
        <v>376</v>
      </c>
      <c r="I154">
        <v>45069751</v>
      </c>
      <c r="J154">
        <v>52904741</v>
      </c>
      <c r="K154">
        <v>7834.99</v>
      </c>
      <c r="L154">
        <v>1081</v>
      </c>
      <c r="M154" t="s">
        <v>290</v>
      </c>
      <c r="N154" t="s">
        <v>290</v>
      </c>
    </row>
    <row r="156" spans="2:14" x14ac:dyDescent="0.25">
      <c r="B156" t="s">
        <v>379</v>
      </c>
      <c r="C156" t="s">
        <v>278</v>
      </c>
      <c r="D156" t="s">
        <v>279</v>
      </c>
      <c r="E156">
        <v>2</v>
      </c>
      <c r="F156">
        <v>19</v>
      </c>
      <c r="G156" t="s">
        <v>380</v>
      </c>
      <c r="H156" t="s">
        <v>381</v>
      </c>
      <c r="I156">
        <v>20359702</v>
      </c>
      <c r="J156">
        <v>32553791</v>
      </c>
      <c r="K156">
        <v>12194.1</v>
      </c>
      <c r="L156">
        <v>1079</v>
      </c>
      <c r="M156">
        <v>3</v>
      </c>
      <c r="N156">
        <v>1</v>
      </c>
    </row>
    <row r="157" spans="2:14" x14ac:dyDescent="0.25">
      <c r="B157" t="s">
        <v>379</v>
      </c>
      <c r="C157" t="s">
        <v>278</v>
      </c>
      <c r="D157" t="s">
        <v>281</v>
      </c>
      <c r="E157">
        <v>2</v>
      </c>
      <c r="F157">
        <v>19</v>
      </c>
      <c r="G157" t="s">
        <v>380</v>
      </c>
      <c r="H157" t="s">
        <v>381</v>
      </c>
      <c r="I157">
        <v>20359702</v>
      </c>
      <c r="J157">
        <v>32553791</v>
      </c>
      <c r="K157">
        <v>12194.1</v>
      </c>
      <c r="L157">
        <v>1079</v>
      </c>
      <c r="M157">
        <v>3</v>
      </c>
      <c r="N157">
        <v>1</v>
      </c>
    </row>
    <row r="158" spans="2:14" x14ac:dyDescent="0.25">
      <c r="B158" t="s">
        <v>379</v>
      </c>
      <c r="C158" t="s">
        <v>282</v>
      </c>
      <c r="D158" t="s">
        <v>283</v>
      </c>
      <c r="E158">
        <v>2</v>
      </c>
      <c r="F158">
        <v>19</v>
      </c>
      <c r="G158" t="s">
        <v>380</v>
      </c>
      <c r="H158" t="s">
        <v>145</v>
      </c>
      <c r="I158">
        <v>20359702</v>
      </c>
      <c r="J158">
        <v>28860769</v>
      </c>
      <c r="K158">
        <v>8501.07</v>
      </c>
      <c r="L158">
        <v>720</v>
      </c>
      <c r="M158">
        <v>3</v>
      </c>
      <c r="N158">
        <v>1</v>
      </c>
    </row>
    <row r="159" spans="2:14" x14ac:dyDescent="0.25">
      <c r="B159" t="s">
        <v>379</v>
      </c>
      <c r="C159" t="s">
        <v>282</v>
      </c>
      <c r="D159" t="s">
        <v>285</v>
      </c>
      <c r="E159">
        <v>2</v>
      </c>
      <c r="F159">
        <v>19</v>
      </c>
      <c r="G159" t="s">
        <v>144</v>
      </c>
      <c r="H159" t="s">
        <v>146</v>
      </c>
      <c r="I159">
        <v>16558257</v>
      </c>
      <c r="J159">
        <v>33217376</v>
      </c>
      <c r="K159">
        <v>16659.099999999999</v>
      </c>
      <c r="L159">
        <v>1450</v>
      </c>
      <c r="M159">
        <v>3</v>
      </c>
      <c r="N159" t="s">
        <v>288</v>
      </c>
    </row>
    <row r="160" spans="2:14" x14ac:dyDescent="0.25">
      <c r="B160" t="s">
        <v>379</v>
      </c>
      <c r="C160" t="s">
        <v>289</v>
      </c>
      <c r="D160">
        <v>4</v>
      </c>
      <c r="E160" s="17">
        <v>0.16666666666666666</v>
      </c>
      <c r="F160">
        <v>19</v>
      </c>
      <c r="G160" t="s">
        <v>380</v>
      </c>
      <c r="H160" t="s">
        <v>145</v>
      </c>
      <c r="I160">
        <v>20359702</v>
      </c>
      <c r="J160">
        <v>28860769</v>
      </c>
      <c r="K160">
        <v>8501.07</v>
      </c>
      <c r="L160">
        <v>720</v>
      </c>
      <c r="M160" t="s">
        <v>290</v>
      </c>
      <c r="N160" t="s">
        <v>290</v>
      </c>
    </row>
    <row r="161" spans="2:14" x14ac:dyDescent="0.25">
      <c r="B161" t="s">
        <v>379</v>
      </c>
      <c r="C161" t="s">
        <v>291</v>
      </c>
      <c r="D161">
        <v>4</v>
      </c>
      <c r="E161" s="17">
        <v>0.16666666666666666</v>
      </c>
      <c r="F161">
        <v>19</v>
      </c>
      <c r="G161" t="s">
        <v>144</v>
      </c>
      <c r="H161" t="s">
        <v>146</v>
      </c>
      <c r="I161">
        <v>16558257</v>
      </c>
      <c r="J161">
        <v>33217376</v>
      </c>
      <c r="K161">
        <v>16659.099999999999</v>
      </c>
      <c r="L161">
        <v>1450</v>
      </c>
      <c r="M161" t="s">
        <v>290</v>
      </c>
      <c r="N161" t="s">
        <v>290</v>
      </c>
    </row>
    <row r="163" spans="2:14" x14ac:dyDescent="0.25">
      <c r="B163" t="s">
        <v>382</v>
      </c>
      <c r="C163" t="s">
        <v>282</v>
      </c>
      <c r="D163" t="s">
        <v>283</v>
      </c>
      <c r="E163">
        <v>2</v>
      </c>
      <c r="F163">
        <v>19</v>
      </c>
      <c r="G163" t="s">
        <v>144</v>
      </c>
      <c r="H163" t="s">
        <v>383</v>
      </c>
      <c r="I163">
        <v>16558257</v>
      </c>
      <c r="J163">
        <v>19841015</v>
      </c>
      <c r="K163">
        <v>3282.76</v>
      </c>
      <c r="L163">
        <v>291</v>
      </c>
      <c r="M163">
        <v>3</v>
      </c>
      <c r="N163">
        <v>1</v>
      </c>
    </row>
    <row r="164" spans="2:14" x14ac:dyDescent="0.25">
      <c r="B164" t="s">
        <v>382</v>
      </c>
      <c r="C164" t="s">
        <v>282</v>
      </c>
      <c r="D164" t="s">
        <v>285</v>
      </c>
      <c r="E164">
        <v>2</v>
      </c>
      <c r="F164">
        <v>19</v>
      </c>
      <c r="G164" t="s">
        <v>144</v>
      </c>
      <c r="H164" t="s">
        <v>146</v>
      </c>
      <c r="I164">
        <v>16558257</v>
      </c>
      <c r="J164">
        <v>33217376</v>
      </c>
      <c r="K164">
        <v>16659.099999999999</v>
      </c>
      <c r="L164">
        <v>1450</v>
      </c>
      <c r="M164">
        <v>3</v>
      </c>
      <c r="N164">
        <v>1</v>
      </c>
    </row>
    <row r="165" spans="2:14" x14ac:dyDescent="0.25">
      <c r="B165" t="s">
        <v>382</v>
      </c>
      <c r="C165" t="s">
        <v>278</v>
      </c>
      <c r="D165" t="s">
        <v>279</v>
      </c>
      <c r="E165">
        <v>2</v>
      </c>
      <c r="F165">
        <v>19</v>
      </c>
      <c r="G165" t="s">
        <v>384</v>
      </c>
      <c r="H165" t="s">
        <v>383</v>
      </c>
      <c r="I165">
        <v>10104</v>
      </c>
      <c r="J165">
        <v>19841015</v>
      </c>
      <c r="K165">
        <v>19830.900000000001</v>
      </c>
      <c r="L165">
        <v>1613</v>
      </c>
      <c r="M165">
        <v>3</v>
      </c>
      <c r="N165">
        <v>1</v>
      </c>
    </row>
    <row r="166" spans="2:14" x14ac:dyDescent="0.25">
      <c r="B166" t="s">
        <v>382</v>
      </c>
      <c r="C166" t="s">
        <v>278</v>
      </c>
      <c r="D166" t="s">
        <v>281</v>
      </c>
      <c r="E166">
        <v>2</v>
      </c>
      <c r="F166">
        <v>19</v>
      </c>
      <c r="G166" t="s">
        <v>384</v>
      </c>
      <c r="H166" t="s">
        <v>383</v>
      </c>
      <c r="I166">
        <v>10104</v>
      </c>
      <c r="J166">
        <v>19841015</v>
      </c>
      <c r="K166">
        <v>19830.900000000001</v>
      </c>
      <c r="L166">
        <v>1613</v>
      </c>
      <c r="M166">
        <v>3</v>
      </c>
      <c r="N166" t="s">
        <v>288</v>
      </c>
    </row>
    <row r="167" spans="2:14" x14ac:dyDescent="0.25">
      <c r="B167" t="s">
        <v>382</v>
      </c>
      <c r="C167" t="s">
        <v>289</v>
      </c>
      <c r="D167">
        <v>4</v>
      </c>
      <c r="E167" s="17">
        <v>0.16666666666666666</v>
      </c>
      <c r="F167">
        <v>19</v>
      </c>
      <c r="G167" t="s">
        <v>144</v>
      </c>
      <c r="H167" t="s">
        <v>383</v>
      </c>
      <c r="I167">
        <v>16558257</v>
      </c>
      <c r="J167">
        <v>19841015</v>
      </c>
      <c r="K167">
        <v>3282.76</v>
      </c>
      <c r="L167">
        <v>291</v>
      </c>
      <c r="M167" t="s">
        <v>290</v>
      </c>
      <c r="N167" t="s">
        <v>290</v>
      </c>
    </row>
    <row r="168" spans="2:14" x14ac:dyDescent="0.25">
      <c r="B168" t="s">
        <v>382</v>
      </c>
      <c r="C168" t="s">
        <v>291</v>
      </c>
      <c r="D168">
        <v>4</v>
      </c>
      <c r="E168" s="17">
        <v>0.16666666666666666</v>
      </c>
      <c r="F168">
        <v>19</v>
      </c>
      <c r="G168" t="s">
        <v>384</v>
      </c>
      <c r="H168" t="s">
        <v>146</v>
      </c>
      <c r="I168">
        <v>10104</v>
      </c>
      <c r="J168">
        <v>33217376</v>
      </c>
      <c r="K168">
        <v>33207.300000000003</v>
      </c>
      <c r="L168">
        <v>2772</v>
      </c>
      <c r="M168" t="s">
        <v>290</v>
      </c>
      <c r="N168" t="s">
        <v>290</v>
      </c>
    </row>
    <row r="170" spans="2:14" x14ac:dyDescent="0.25">
      <c r="B170" t="s">
        <v>385</v>
      </c>
      <c r="C170" t="s">
        <v>282</v>
      </c>
      <c r="D170" t="s">
        <v>283</v>
      </c>
      <c r="E170">
        <v>2</v>
      </c>
      <c r="F170">
        <v>19</v>
      </c>
      <c r="G170" t="s">
        <v>386</v>
      </c>
      <c r="H170" t="s">
        <v>387</v>
      </c>
      <c r="I170">
        <v>9308230</v>
      </c>
      <c r="J170">
        <v>15334999</v>
      </c>
      <c r="K170">
        <v>6026.77</v>
      </c>
      <c r="L170">
        <v>497</v>
      </c>
      <c r="M170">
        <v>3</v>
      </c>
      <c r="N170">
        <v>1</v>
      </c>
    </row>
    <row r="171" spans="2:14" x14ac:dyDescent="0.25">
      <c r="B171" t="s">
        <v>385</v>
      </c>
      <c r="C171" t="s">
        <v>282</v>
      </c>
      <c r="D171" t="s">
        <v>285</v>
      </c>
      <c r="E171">
        <v>2</v>
      </c>
      <c r="F171">
        <v>19</v>
      </c>
      <c r="G171" t="s">
        <v>386</v>
      </c>
      <c r="H171" t="s">
        <v>387</v>
      </c>
      <c r="I171">
        <v>9308230</v>
      </c>
      <c r="J171">
        <v>15334999</v>
      </c>
      <c r="K171">
        <v>6026.77</v>
      </c>
      <c r="L171">
        <v>497</v>
      </c>
      <c r="M171">
        <v>3</v>
      </c>
      <c r="N171">
        <v>1</v>
      </c>
    </row>
    <row r="172" spans="2:14" x14ac:dyDescent="0.25">
      <c r="B172" t="s">
        <v>385</v>
      </c>
      <c r="C172" t="s">
        <v>278</v>
      </c>
      <c r="D172" t="s">
        <v>279</v>
      </c>
      <c r="E172">
        <v>2</v>
      </c>
      <c r="F172">
        <v>19</v>
      </c>
      <c r="G172" t="s">
        <v>384</v>
      </c>
      <c r="H172" t="s">
        <v>383</v>
      </c>
      <c r="I172">
        <v>10104</v>
      </c>
      <c r="J172">
        <v>19841015</v>
      </c>
      <c r="K172">
        <v>19830.900000000001</v>
      </c>
      <c r="L172">
        <v>1613</v>
      </c>
      <c r="M172">
        <v>3</v>
      </c>
      <c r="N172">
        <v>1</v>
      </c>
    </row>
    <row r="173" spans="2:14" x14ac:dyDescent="0.25">
      <c r="B173" t="s">
        <v>385</v>
      </c>
      <c r="C173" t="s">
        <v>278</v>
      </c>
      <c r="D173" t="s">
        <v>281</v>
      </c>
      <c r="E173">
        <v>2</v>
      </c>
      <c r="F173">
        <v>19</v>
      </c>
      <c r="G173" t="s">
        <v>384</v>
      </c>
      <c r="H173" t="s">
        <v>383</v>
      </c>
      <c r="I173">
        <v>10104</v>
      </c>
      <c r="J173">
        <v>19841015</v>
      </c>
      <c r="K173">
        <v>19830.900000000001</v>
      </c>
      <c r="L173">
        <v>1613</v>
      </c>
      <c r="M173">
        <v>3</v>
      </c>
      <c r="N173" t="s">
        <v>288</v>
      </c>
    </row>
    <row r="174" spans="2:14" x14ac:dyDescent="0.25">
      <c r="B174" t="s">
        <v>385</v>
      </c>
      <c r="C174" t="s">
        <v>289</v>
      </c>
      <c r="D174">
        <v>4</v>
      </c>
      <c r="E174" s="17">
        <v>0.16666666666666666</v>
      </c>
      <c r="F174">
        <v>19</v>
      </c>
      <c r="G174" t="s">
        <v>386</v>
      </c>
      <c r="H174" t="s">
        <v>387</v>
      </c>
      <c r="I174">
        <v>9308230</v>
      </c>
      <c r="J174">
        <v>15334999</v>
      </c>
      <c r="K174">
        <v>6026.77</v>
      </c>
      <c r="L174">
        <v>497</v>
      </c>
      <c r="M174" t="s">
        <v>290</v>
      </c>
      <c r="N174" t="s">
        <v>290</v>
      </c>
    </row>
    <row r="175" spans="2:14" x14ac:dyDescent="0.25">
      <c r="B175" t="s">
        <v>385</v>
      </c>
      <c r="C175" t="s">
        <v>291</v>
      </c>
      <c r="D175">
        <v>4</v>
      </c>
      <c r="E175" s="17">
        <v>0.16666666666666666</v>
      </c>
      <c r="F175">
        <v>19</v>
      </c>
      <c r="G175" t="s">
        <v>384</v>
      </c>
      <c r="H175" t="s">
        <v>383</v>
      </c>
      <c r="I175">
        <v>10104</v>
      </c>
      <c r="J175">
        <v>19841015</v>
      </c>
      <c r="K175">
        <v>19830.900000000001</v>
      </c>
      <c r="L175">
        <v>1613</v>
      </c>
      <c r="M175" t="s">
        <v>290</v>
      </c>
      <c r="N175" t="s">
        <v>290</v>
      </c>
    </row>
    <row r="177" spans="2:14" x14ac:dyDescent="0.25">
      <c r="B177" t="s">
        <v>388</v>
      </c>
      <c r="C177" t="s">
        <v>282</v>
      </c>
      <c r="D177" t="s">
        <v>283</v>
      </c>
      <c r="E177">
        <v>2</v>
      </c>
      <c r="F177">
        <v>19</v>
      </c>
      <c r="G177" t="s">
        <v>389</v>
      </c>
      <c r="H177" t="s">
        <v>390</v>
      </c>
      <c r="I177">
        <v>1866250</v>
      </c>
      <c r="J177">
        <v>3337002</v>
      </c>
      <c r="K177">
        <v>1470.75</v>
      </c>
      <c r="L177">
        <v>118</v>
      </c>
      <c r="M177">
        <v>3</v>
      </c>
      <c r="N177">
        <v>1</v>
      </c>
    </row>
    <row r="178" spans="2:14" x14ac:dyDescent="0.25">
      <c r="B178" t="s">
        <v>388</v>
      </c>
      <c r="C178" t="s">
        <v>282</v>
      </c>
      <c r="D178" t="s">
        <v>285</v>
      </c>
      <c r="E178">
        <v>2</v>
      </c>
      <c r="F178">
        <v>19</v>
      </c>
      <c r="G178" t="s">
        <v>389</v>
      </c>
      <c r="H178" t="s">
        <v>390</v>
      </c>
      <c r="I178">
        <v>1866250</v>
      </c>
      <c r="J178">
        <v>3337002</v>
      </c>
      <c r="K178">
        <v>1470.75</v>
      </c>
      <c r="L178">
        <v>118</v>
      </c>
      <c r="M178">
        <v>3</v>
      </c>
      <c r="N178">
        <v>1</v>
      </c>
    </row>
    <row r="179" spans="2:14" x14ac:dyDescent="0.25">
      <c r="B179" t="s">
        <v>388</v>
      </c>
      <c r="C179" t="s">
        <v>278</v>
      </c>
      <c r="D179" t="s">
        <v>279</v>
      </c>
      <c r="E179">
        <v>2</v>
      </c>
      <c r="F179">
        <v>19</v>
      </c>
      <c r="G179" t="s">
        <v>384</v>
      </c>
      <c r="H179" t="s">
        <v>383</v>
      </c>
      <c r="I179">
        <v>10104</v>
      </c>
      <c r="J179">
        <v>19841015</v>
      </c>
      <c r="K179">
        <v>19830.900000000001</v>
      </c>
      <c r="L179">
        <v>1613</v>
      </c>
      <c r="M179">
        <v>3</v>
      </c>
      <c r="N179">
        <v>1</v>
      </c>
    </row>
    <row r="180" spans="2:14" x14ac:dyDescent="0.25">
      <c r="B180" t="s">
        <v>388</v>
      </c>
      <c r="C180" t="s">
        <v>278</v>
      </c>
      <c r="D180" t="s">
        <v>281</v>
      </c>
      <c r="E180">
        <v>2</v>
      </c>
      <c r="F180">
        <v>19</v>
      </c>
      <c r="G180" t="s">
        <v>384</v>
      </c>
      <c r="H180" t="s">
        <v>383</v>
      </c>
      <c r="I180">
        <v>10104</v>
      </c>
      <c r="J180">
        <v>19841015</v>
      </c>
      <c r="K180">
        <v>19830.900000000001</v>
      </c>
      <c r="L180">
        <v>1613</v>
      </c>
      <c r="M180">
        <v>3</v>
      </c>
      <c r="N180" t="s">
        <v>288</v>
      </c>
    </row>
    <row r="181" spans="2:14" x14ac:dyDescent="0.25">
      <c r="B181" t="s">
        <v>388</v>
      </c>
      <c r="C181" t="s">
        <v>289</v>
      </c>
      <c r="D181">
        <v>4</v>
      </c>
      <c r="E181" s="17">
        <v>0.16666666666666666</v>
      </c>
      <c r="F181">
        <v>19</v>
      </c>
      <c r="G181" t="s">
        <v>389</v>
      </c>
      <c r="H181" t="s">
        <v>390</v>
      </c>
      <c r="I181">
        <v>1866250</v>
      </c>
      <c r="J181">
        <v>3337002</v>
      </c>
      <c r="K181">
        <v>1470.75</v>
      </c>
      <c r="L181">
        <v>118</v>
      </c>
      <c r="M181" t="s">
        <v>290</v>
      </c>
      <c r="N181" t="s">
        <v>290</v>
      </c>
    </row>
    <row r="182" spans="2:14" x14ac:dyDescent="0.25">
      <c r="B182" t="s">
        <v>388</v>
      </c>
      <c r="C182" t="s">
        <v>291</v>
      </c>
      <c r="D182">
        <v>4</v>
      </c>
      <c r="E182" s="17">
        <v>0.16666666666666666</v>
      </c>
      <c r="F182">
        <v>19</v>
      </c>
      <c r="G182" t="s">
        <v>384</v>
      </c>
      <c r="H182" t="s">
        <v>383</v>
      </c>
      <c r="I182">
        <v>10104</v>
      </c>
      <c r="J182">
        <v>19841015</v>
      </c>
      <c r="K182">
        <v>19830.900000000001</v>
      </c>
      <c r="L182">
        <v>1613</v>
      </c>
      <c r="M182" t="s">
        <v>290</v>
      </c>
      <c r="N182" t="s">
        <v>290</v>
      </c>
    </row>
    <row r="184" spans="2:14" x14ac:dyDescent="0.25">
      <c r="B184" t="s">
        <v>391</v>
      </c>
      <c r="C184" t="s">
        <v>282</v>
      </c>
      <c r="D184" t="s">
        <v>283</v>
      </c>
      <c r="E184">
        <v>2</v>
      </c>
      <c r="F184">
        <v>18</v>
      </c>
      <c r="G184" t="s">
        <v>392</v>
      </c>
      <c r="H184" t="s">
        <v>393</v>
      </c>
      <c r="I184">
        <v>36870041</v>
      </c>
      <c r="J184">
        <v>38772438</v>
      </c>
      <c r="K184">
        <v>1902.4</v>
      </c>
      <c r="L184">
        <v>229</v>
      </c>
      <c r="M184">
        <v>2</v>
      </c>
      <c r="N184">
        <v>1</v>
      </c>
    </row>
    <row r="185" spans="2:14" x14ac:dyDescent="0.25">
      <c r="B185" t="s">
        <v>391</v>
      </c>
      <c r="C185" t="s">
        <v>282</v>
      </c>
      <c r="D185" t="s">
        <v>285</v>
      </c>
      <c r="E185">
        <v>2</v>
      </c>
      <c r="F185">
        <v>18</v>
      </c>
      <c r="G185" t="s">
        <v>394</v>
      </c>
      <c r="H185" t="s">
        <v>393</v>
      </c>
      <c r="I185">
        <v>33520370</v>
      </c>
      <c r="J185">
        <v>38772438</v>
      </c>
      <c r="K185">
        <v>5252.07</v>
      </c>
      <c r="L185">
        <v>572</v>
      </c>
      <c r="M185">
        <v>2</v>
      </c>
      <c r="N185">
        <v>1</v>
      </c>
    </row>
    <row r="186" spans="2:14" x14ac:dyDescent="0.25">
      <c r="B186" t="s">
        <v>391</v>
      </c>
      <c r="C186" t="s">
        <v>278</v>
      </c>
      <c r="D186" t="s">
        <v>281</v>
      </c>
      <c r="E186">
        <v>2</v>
      </c>
      <c r="F186">
        <v>18</v>
      </c>
      <c r="G186" t="s">
        <v>395</v>
      </c>
      <c r="H186" t="s">
        <v>396</v>
      </c>
      <c r="I186">
        <v>24837633</v>
      </c>
      <c r="J186">
        <v>37646146</v>
      </c>
      <c r="K186">
        <v>12808.5</v>
      </c>
      <c r="L186">
        <v>1240</v>
      </c>
      <c r="M186">
        <v>2</v>
      </c>
      <c r="N186" t="s">
        <v>288</v>
      </c>
    </row>
    <row r="187" spans="2:14" x14ac:dyDescent="0.25">
      <c r="B187" t="s">
        <v>391</v>
      </c>
      <c r="C187" t="s">
        <v>278</v>
      </c>
      <c r="D187" t="s">
        <v>279</v>
      </c>
      <c r="E187">
        <v>2</v>
      </c>
      <c r="F187">
        <v>18</v>
      </c>
      <c r="G187" t="s">
        <v>397</v>
      </c>
      <c r="H187" t="s">
        <v>398</v>
      </c>
      <c r="I187">
        <v>37073211</v>
      </c>
      <c r="J187">
        <v>46878032</v>
      </c>
      <c r="K187">
        <v>9804.82</v>
      </c>
      <c r="L187">
        <v>1164</v>
      </c>
      <c r="M187">
        <v>0</v>
      </c>
      <c r="N187" t="s">
        <v>301</v>
      </c>
    </row>
    <row r="188" spans="2:14" x14ac:dyDescent="0.25">
      <c r="B188" t="s">
        <v>391</v>
      </c>
      <c r="C188" t="s">
        <v>289</v>
      </c>
      <c r="D188">
        <v>4</v>
      </c>
      <c r="E188" s="17">
        <v>0.16666666666666666</v>
      </c>
      <c r="F188">
        <v>18</v>
      </c>
      <c r="G188" t="s">
        <v>397</v>
      </c>
      <c r="H188" t="s">
        <v>396</v>
      </c>
      <c r="I188">
        <v>37073211</v>
      </c>
      <c r="J188">
        <v>37646146</v>
      </c>
      <c r="K188">
        <v>572.93499999999995</v>
      </c>
      <c r="L188">
        <v>58</v>
      </c>
      <c r="M188" t="s">
        <v>290</v>
      </c>
      <c r="N188" t="s">
        <v>290</v>
      </c>
    </row>
    <row r="189" spans="2:14" x14ac:dyDescent="0.25">
      <c r="B189" t="s">
        <v>391</v>
      </c>
      <c r="C189" t="s">
        <v>291</v>
      </c>
      <c r="D189">
        <v>4</v>
      </c>
      <c r="E189" s="17">
        <v>0.16666666666666666</v>
      </c>
      <c r="F189">
        <v>18</v>
      </c>
      <c r="G189" t="s">
        <v>395</v>
      </c>
      <c r="H189" t="s">
        <v>398</v>
      </c>
      <c r="I189">
        <v>24837633</v>
      </c>
      <c r="J189">
        <v>46878032</v>
      </c>
      <c r="K189">
        <v>22040.400000000001</v>
      </c>
      <c r="L189">
        <v>2346</v>
      </c>
      <c r="M189" t="s">
        <v>290</v>
      </c>
      <c r="N189" t="s">
        <v>290</v>
      </c>
    </row>
    <row r="191" spans="2:14" x14ac:dyDescent="0.25">
      <c r="B191" t="s">
        <v>399</v>
      </c>
      <c r="C191" t="s">
        <v>282</v>
      </c>
      <c r="D191" t="s">
        <v>283</v>
      </c>
      <c r="E191">
        <v>2</v>
      </c>
      <c r="F191">
        <v>17</v>
      </c>
      <c r="G191" t="s">
        <v>400</v>
      </c>
      <c r="H191" t="s">
        <v>132</v>
      </c>
      <c r="I191">
        <v>24784883</v>
      </c>
      <c r="J191">
        <v>26845537</v>
      </c>
      <c r="K191">
        <v>2060.65</v>
      </c>
      <c r="L191">
        <v>195</v>
      </c>
      <c r="M191">
        <v>3</v>
      </c>
      <c r="N191">
        <v>1</v>
      </c>
    </row>
    <row r="192" spans="2:14" x14ac:dyDescent="0.25">
      <c r="B192" t="s">
        <v>399</v>
      </c>
      <c r="C192" t="s">
        <v>278</v>
      </c>
      <c r="D192" t="s">
        <v>279</v>
      </c>
      <c r="E192">
        <v>2</v>
      </c>
      <c r="F192">
        <v>17</v>
      </c>
      <c r="G192" t="s">
        <v>131</v>
      </c>
      <c r="H192" t="s">
        <v>138</v>
      </c>
      <c r="I192">
        <v>23693790</v>
      </c>
      <c r="J192">
        <v>64281982</v>
      </c>
      <c r="K192">
        <v>40588.199999999997</v>
      </c>
      <c r="L192">
        <v>4015</v>
      </c>
      <c r="M192">
        <v>3</v>
      </c>
      <c r="N192">
        <v>1</v>
      </c>
    </row>
    <row r="193" spans="2:14" x14ac:dyDescent="0.25">
      <c r="B193" t="s">
        <v>399</v>
      </c>
      <c r="C193" t="s">
        <v>278</v>
      </c>
      <c r="D193" t="s">
        <v>281</v>
      </c>
      <c r="E193">
        <v>2</v>
      </c>
      <c r="F193">
        <v>17</v>
      </c>
      <c r="G193" t="s">
        <v>401</v>
      </c>
      <c r="H193" t="s">
        <v>133</v>
      </c>
      <c r="I193">
        <v>12855847</v>
      </c>
      <c r="J193">
        <v>28617768</v>
      </c>
      <c r="K193">
        <v>15761.9</v>
      </c>
      <c r="L193">
        <v>1525</v>
      </c>
      <c r="M193">
        <v>3</v>
      </c>
      <c r="N193">
        <v>1</v>
      </c>
    </row>
    <row r="194" spans="2:14" x14ac:dyDescent="0.25">
      <c r="B194" t="s">
        <v>399</v>
      </c>
      <c r="C194" t="s">
        <v>282</v>
      </c>
      <c r="D194" t="s">
        <v>285</v>
      </c>
      <c r="E194">
        <v>2</v>
      </c>
      <c r="F194">
        <v>17</v>
      </c>
      <c r="G194" t="s">
        <v>402</v>
      </c>
      <c r="H194" t="s">
        <v>133</v>
      </c>
      <c r="I194">
        <v>51048</v>
      </c>
      <c r="J194">
        <v>28617768</v>
      </c>
      <c r="K194">
        <v>28566.7</v>
      </c>
      <c r="L194">
        <v>2721</v>
      </c>
      <c r="M194">
        <v>3</v>
      </c>
      <c r="N194" t="s">
        <v>288</v>
      </c>
    </row>
    <row r="195" spans="2:14" x14ac:dyDescent="0.25">
      <c r="B195" t="s">
        <v>399</v>
      </c>
      <c r="C195" t="s">
        <v>289</v>
      </c>
      <c r="D195">
        <v>4</v>
      </c>
      <c r="E195" s="17">
        <v>0.16666666666666666</v>
      </c>
      <c r="F195">
        <v>17</v>
      </c>
      <c r="G195" t="s">
        <v>400</v>
      </c>
      <c r="H195" t="s">
        <v>132</v>
      </c>
      <c r="I195">
        <v>24784883</v>
      </c>
      <c r="J195">
        <v>26845537</v>
      </c>
      <c r="K195">
        <v>2060.65</v>
      </c>
      <c r="L195">
        <v>195</v>
      </c>
      <c r="M195" t="s">
        <v>290</v>
      </c>
      <c r="N195" t="s">
        <v>290</v>
      </c>
    </row>
    <row r="196" spans="2:14" x14ac:dyDescent="0.25">
      <c r="B196" t="s">
        <v>399</v>
      </c>
      <c r="C196" t="s">
        <v>291</v>
      </c>
      <c r="D196">
        <v>4</v>
      </c>
      <c r="E196" s="17">
        <v>0.16666666666666666</v>
      </c>
      <c r="F196">
        <v>17</v>
      </c>
      <c r="G196" t="s">
        <v>402</v>
      </c>
      <c r="H196" t="s">
        <v>138</v>
      </c>
      <c r="I196">
        <v>51048</v>
      </c>
      <c r="J196">
        <v>64281982</v>
      </c>
      <c r="K196">
        <v>64230.9</v>
      </c>
      <c r="L196">
        <v>6281</v>
      </c>
      <c r="M196" t="s">
        <v>290</v>
      </c>
      <c r="N196" t="s">
        <v>290</v>
      </c>
    </row>
    <row r="198" spans="2:14" x14ac:dyDescent="0.25">
      <c r="B198" t="s">
        <v>403</v>
      </c>
      <c r="C198" t="s">
        <v>282</v>
      </c>
      <c r="D198" t="s">
        <v>283</v>
      </c>
      <c r="E198">
        <v>2</v>
      </c>
      <c r="F198">
        <v>16</v>
      </c>
      <c r="G198" t="s">
        <v>128</v>
      </c>
      <c r="H198" t="s">
        <v>404</v>
      </c>
      <c r="I198">
        <v>56981636</v>
      </c>
      <c r="J198">
        <v>59521047</v>
      </c>
      <c r="K198">
        <v>2539.41</v>
      </c>
      <c r="L198">
        <v>203</v>
      </c>
      <c r="M198">
        <v>3</v>
      </c>
      <c r="N198">
        <v>1</v>
      </c>
    </row>
    <row r="199" spans="2:14" x14ac:dyDescent="0.25">
      <c r="B199" t="s">
        <v>403</v>
      </c>
      <c r="C199" t="s">
        <v>278</v>
      </c>
      <c r="D199" t="s">
        <v>279</v>
      </c>
      <c r="E199">
        <v>2</v>
      </c>
      <c r="F199">
        <v>16</v>
      </c>
      <c r="G199" t="s">
        <v>128</v>
      </c>
      <c r="H199" t="s">
        <v>404</v>
      </c>
      <c r="I199">
        <v>56981636</v>
      </c>
      <c r="J199">
        <v>59521047</v>
      </c>
      <c r="K199">
        <v>2539.41</v>
      </c>
      <c r="L199">
        <v>203</v>
      </c>
      <c r="M199">
        <v>3</v>
      </c>
      <c r="N199">
        <v>1</v>
      </c>
    </row>
    <row r="200" spans="2:14" x14ac:dyDescent="0.25">
      <c r="B200" t="s">
        <v>403</v>
      </c>
      <c r="C200" t="s">
        <v>278</v>
      </c>
      <c r="D200" t="s">
        <v>281</v>
      </c>
      <c r="E200">
        <v>2</v>
      </c>
      <c r="F200">
        <v>16</v>
      </c>
      <c r="G200" t="s">
        <v>405</v>
      </c>
      <c r="H200" t="s">
        <v>404</v>
      </c>
      <c r="I200">
        <v>56612903</v>
      </c>
      <c r="J200">
        <v>59521047</v>
      </c>
      <c r="K200">
        <v>2908.14</v>
      </c>
      <c r="L200">
        <v>227</v>
      </c>
      <c r="M200">
        <v>3</v>
      </c>
      <c r="N200">
        <v>1</v>
      </c>
    </row>
    <row r="201" spans="2:14" x14ac:dyDescent="0.25">
      <c r="B201" t="s">
        <v>403</v>
      </c>
      <c r="C201" t="s">
        <v>282</v>
      </c>
      <c r="D201" t="s">
        <v>285</v>
      </c>
      <c r="E201">
        <v>2</v>
      </c>
      <c r="F201">
        <v>16</v>
      </c>
      <c r="G201" t="s">
        <v>127</v>
      </c>
      <c r="H201" t="s">
        <v>404</v>
      </c>
      <c r="I201">
        <v>56117449</v>
      </c>
      <c r="J201">
        <v>59521047</v>
      </c>
      <c r="K201">
        <v>3403.6</v>
      </c>
      <c r="L201">
        <v>271</v>
      </c>
      <c r="M201">
        <v>3</v>
      </c>
      <c r="N201" t="s">
        <v>288</v>
      </c>
    </row>
    <row r="202" spans="2:14" x14ac:dyDescent="0.25">
      <c r="B202" t="s">
        <v>403</v>
      </c>
      <c r="C202" t="s">
        <v>289</v>
      </c>
      <c r="D202">
        <v>4</v>
      </c>
      <c r="E202" s="17">
        <v>0.16666666666666666</v>
      </c>
      <c r="F202">
        <v>16</v>
      </c>
      <c r="G202" t="s">
        <v>128</v>
      </c>
      <c r="H202" t="s">
        <v>404</v>
      </c>
      <c r="I202">
        <v>56981636</v>
      </c>
      <c r="J202">
        <v>59521047</v>
      </c>
      <c r="K202">
        <v>2539.41</v>
      </c>
      <c r="L202">
        <v>203</v>
      </c>
      <c r="M202" t="s">
        <v>290</v>
      </c>
      <c r="N202" t="s">
        <v>290</v>
      </c>
    </row>
    <row r="203" spans="2:14" x14ac:dyDescent="0.25">
      <c r="B203" t="s">
        <v>403</v>
      </c>
      <c r="C203" t="s">
        <v>291</v>
      </c>
      <c r="D203">
        <v>4</v>
      </c>
      <c r="E203" s="17">
        <v>0.16666666666666666</v>
      </c>
      <c r="F203">
        <v>16</v>
      </c>
      <c r="G203" t="s">
        <v>127</v>
      </c>
      <c r="H203" t="s">
        <v>404</v>
      </c>
      <c r="I203">
        <v>56117449</v>
      </c>
      <c r="J203">
        <v>59521047</v>
      </c>
      <c r="K203">
        <v>3403.6</v>
      </c>
      <c r="L203">
        <v>271</v>
      </c>
      <c r="M203" t="s">
        <v>290</v>
      </c>
      <c r="N203" t="s">
        <v>290</v>
      </c>
    </row>
    <row r="205" spans="2:14" x14ac:dyDescent="0.25">
      <c r="B205" t="s">
        <v>406</v>
      </c>
      <c r="C205" t="s">
        <v>278</v>
      </c>
      <c r="D205" t="s">
        <v>281</v>
      </c>
      <c r="E205">
        <v>2</v>
      </c>
      <c r="F205">
        <v>15</v>
      </c>
      <c r="G205" t="s">
        <v>407</v>
      </c>
      <c r="H205" t="s">
        <v>114</v>
      </c>
      <c r="I205">
        <v>26307837</v>
      </c>
      <c r="J205">
        <v>30283687</v>
      </c>
      <c r="K205">
        <v>3975.85</v>
      </c>
      <c r="L205">
        <v>329</v>
      </c>
      <c r="M205">
        <v>3</v>
      </c>
      <c r="N205">
        <v>1</v>
      </c>
    </row>
    <row r="206" spans="2:14" x14ac:dyDescent="0.25">
      <c r="B206" t="s">
        <v>406</v>
      </c>
      <c r="C206" t="s">
        <v>278</v>
      </c>
      <c r="D206" t="s">
        <v>279</v>
      </c>
      <c r="E206">
        <v>2</v>
      </c>
      <c r="F206">
        <v>15</v>
      </c>
      <c r="G206" t="s">
        <v>408</v>
      </c>
      <c r="H206" t="s">
        <v>114</v>
      </c>
      <c r="I206">
        <v>14157578</v>
      </c>
      <c r="J206">
        <v>30283687</v>
      </c>
      <c r="K206">
        <v>16126.1</v>
      </c>
      <c r="L206">
        <v>1465</v>
      </c>
      <c r="M206">
        <v>3</v>
      </c>
      <c r="N206">
        <v>1</v>
      </c>
    </row>
    <row r="207" spans="2:14" x14ac:dyDescent="0.25">
      <c r="B207" t="s">
        <v>406</v>
      </c>
      <c r="C207" t="s">
        <v>282</v>
      </c>
      <c r="D207" t="s">
        <v>283</v>
      </c>
      <c r="E207">
        <v>2</v>
      </c>
      <c r="F207">
        <v>15</v>
      </c>
      <c r="G207" t="s">
        <v>409</v>
      </c>
      <c r="H207" t="s">
        <v>410</v>
      </c>
      <c r="I207">
        <v>23199</v>
      </c>
      <c r="J207">
        <v>26823754</v>
      </c>
      <c r="K207">
        <v>26800.6</v>
      </c>
      <c r="L207">
        <v>2336</v>
      </c>
      <c r="M207">
        <v>3</v>
      </c>
      <c r="N207">
        <v>1</v>
      </c>
    </row>
    <row r="208" spans="2:14" x14ac:dyDescent="0.25">
      <c r="B208" t="s">
        <v>406</v>
      </c>
      <c r="C208" t="s">
        <v>282</v>
      </c>
      <c r="D208" t="s">
        <v>285</v>
      </c>
      <c r="E208">
        <v>2</v>
      </c>
      <c r="F208">
        <v>15</v>
      </c>
      <c r="G208" t="s">
        <v>409</v>
      </c>
      <c r="H208" t="s">
        <v>410</v>
      </c>
      <c r="I208">
        <v>23199</v>
      </c>
      <c r="J208">
        <v>26823754</v>
      </c>
      <c r="K208">
        <v>26800.6</v>
      </c>
      <c r="L208">
        <v>2336</v>
      </c>
      <c r="M208">
        <v>3</v>
      </c>
      <c r="N208" t="s">
        <v>288</v>
      </c>
    </row>
    <row r="209" spans="2:14" x14ac:dyDescent="0.25">
      <c r="B209" t="s">
        <v>406</v>
      </c>
      <c r="C209" t="s">
        <v>289</v>
      </c>
      <c r="D209">
        <v>4</v>
      </c>
      <c r="E209" s="17">
        <v>0.16666666666666666</v>
      </c>
      <c r="F209">
        <v>15</v>
      </c>
      <c r="G209" t="s">
        <v>407</v>
      </c>
      <c r="H209" t="s">
        <v>410</v>
      </c>
      <c r="I209">
        <v>26307837</v>
      </c>
      <c r="J209">
        <v>26823754</v>
      </c>
      <c r="K209">
        <v>515.91700000000003</v>
      </c>
      <c r="L209">
        <v>50</v>
      </c>
      <c r="M209" t="s">
        <v>290</v>
      </c>
      <c r="N209" t="s">
        <v>290</v>
      </c>
    </row>
    <row r="210" spans="2:14" x14ac:dyDescent="0.25">
      <c r="B210" t="s">
        <v>406</v>
      </c>
      <c r="C210" t="s">
        <v>291</v>
      </c>
      <c r="D210">
        <v>4</v>
      </c>
      <c r="E210" s="17">
        <v>0.16666666666666666</v>
      </c>
      <c r="F210">
        <v>15</v>
      </c>
      <c r="G210" t="s">
        <v>409</v>
      </c>
      <c r="H210" t="s">
        <v>114</v>
      </c>
      <c r="I210">
        <v>23199</v>
      </c>
      <c r="J210">
        <v>30283687</v>
      </c>
      <c r="K210">
        <v>30260.5</v>
      </c>
      <c r="L210">
        <v>2615</v>
      </c>
      <c r="M210" t="s">
        <v>290</v>
      </c>
      <c r="N210" t="s">
        <v>290</v>
      </c>
    </row>
    <row r="212" spans="2:14" x14ac:dyDescent="0.25">
      <c r="B212" t="s">
        <v>411</v>
      </c>
      <c r="C212" t="s">
        <v>282</v>
      </c>
      <c r="D212" t="s">
        <v>283</v>
      </c>
      <c r="E212">
        <v>2</v>
      </c>
      <c r="F212">
        <v>14</v>
      </c>
      <c r="G212" t="s">
        <v>112</v>
      </c>
      <c r="H212" t="s">
        <v>412</v>
      </c>
      <c r="I212">
        <v>12052862</v>
      </c>
      <c r="J212">
        <v>14151317</v>
      </c>
      <c r="K212">
        <v>2098.4499999999998</v>
      </c>
      <c r="L212">
        <v>189</v>
      </c>
      <c r="M212">
        <v>3</v>
      </c>
      <c r="N212">
        <v>1</v>
      </c>
    </row>
    <row r="213" spans="2:14" x14ac:dyDescent="0.25">
      <c r="B213" t="s">
        <v>411</v>
      </c>
      <c r="C213" t="s">
        <v>282</v>
      </c>
      <c r="D213" t="s">
        <v>285</v>
      </c>
      <c r="E213">
        <v>2</v>
      </c>
      <c r="F213">
        <v>14</v>
      </c>
      <c r="G213" t="s">
        <v>112</v>
      </c>
      <c r="H213" t="s">
        <v>412</v>
      </c>
      <c r="I213">
        <v>12052862</v>
      </c>
      <c r="J213">
        <v>14151317</v>
      </c>
      <c r="K213">
        <v>2098.4499999999998</v>
      </c>
      <c r="L213">
        <v>189</v>
      </c>
      <c r="M213">
        <v>3</v>
      </c>
      <c r="N213">
        <v>1</v>
      </c>
    </row>
    <row r="214" spans="2:14" x14ac:dyDescent="0.25">
      <c r="B214" t="s">
        <v>411</v>
      </c>
      <c r="C214" t="s">
        <v>278</v>
      </c>
      <c r="D214" t="s">
        <v>281</v>
      </c>
      <c r="E214">
        <v>2</v>
      </c>
      <c r="F214">
        <v>14</v>
      </c>
      <c r="G214" t="s">
        <v>112</v>
      </c>
      <c r="H214" t="s">
        <v>413</v>
      </c>
      <c r="I214">
        <v>12052862</v>
      </c>
      <c r="J214">
        <v>13905624</v>
      </c>
      <c r="K214">
        <v>1852.76</v>
      </c>
      <c r="L214">
        <v>166</v>
      </c>
      <c r="M214">
        <v>3</v>
      </c>
      <c r="N214">
        <v>1</v>
      </c>
    </row>
    <row r="215" spans="2:14" x14ac:dyDescent="0.25">
      <c r="B215" t="s">
        <v>411</v>
      </c>
      <c r="C215" t="s">
        <v>278</v>
      </c>
      <c r="D215" t="s">
        <v>279</v>
      </c>
      <c r="E215">
        <v>2</v>
      </c>
      <c r="F215">
        <v>14</v>
      </c>
      <c r="G215" t="s">
        <v>414</v>
      </c>
      <c r="H215" t="s">
        <v>413</v>
      </c>
      <c r="I215">
        <v>5570363</v>
      </c>
      <c r="J215">
        <v>13905624</v>
      </c>
      <c r="K215">
        <v>8335.26</v>
      </c>
      <c r="L215">
        <v>727</v>
      </c>
      <c r="M215">
        <v>3</v>
      </c>
      <c r="N215" t="s">
        <v>288</v>
      </c>
    </row>
    <row r="216" spans="2:14" x14ac:dyDescent="0.25">
      <c r="B216" t="s">
        <v>411</v>
      </c>
      <c r="C216" t="s">
        <v>289</v>
      </c>
      <c r="D216">
        <v>4</v>
      </c>
      <c r="E216" s="17">
        <v>0.16666666666666666</v>
      </c>
      <c r="F216">
        <v>14</v>
      </c>
      <c r="G216" t="s">
        <v>112</v>
      </c>
      <c r="H216" t="s">
        <v>413</v>
      </c>
      <c r="I216">
        <v>12052862</v>
      </c>
      <c r="J216">
        <v>13905624</v>
      </c>
      <c r="K216">
        <v>1852.76</v>
      </c>
      <c r="L216">
        <v>166</v>
      </c>
      <c r="M216" t="s">
        <v>290</v>
      </c>
      <c r="N216" t="s">
        <v>290</v>
      </c>
    </row>
    <row r="217" spans="2:14" x14ac:dyDescent="0.25">
      <c r="B217" t="s">
        <v>411</v>
      </c>
      <c r="C217" t="s">
        <v>291</v>
      </c>
      <c r="D217">
        <v>4</v>
      </c>
      <c r="E217" s="17">
        <v>0.16666666666666666</v>
      </c>
      <c r="F217">
        <v>14</v>
      </c>
      <c r="G217" t="s">
        <v>414</v>
      </c>
      <c r="H217" t="s">
        <v>412</v>
      </c>
      <c r="I217">
        <v>5570363</v>
      </c>
      <c r="J217">
        <v>14151317</v>
      </c>
      <c r="K217">
        <v>8580.9500000000007</v>
      </c>
      <c r="L217">
        <v>750</v>
      </c>
      <c r="M217" t="s">
        <v>290</v>
      </c>
      <c r="N217" t="s">
        <v>290</v>
      </c>
    </row>
    <row r="219" spans="2:14" x14ac:dyDescent="0.25">
      <c r="B219" t="s">
        <v>415</v>
      </c>
      <c r="C219" t="s">
        <v>282</v>
      </c>
      <c r="D219" t="s">
        <v>283</v>
      </c>
      <c r="E219">
        <v>2</v>
      </c>
      <c r="F219">
        <v>14</v>
      </c>
      <c r="G219" t="s">
        <v>416</v>
      </c>
      <c r="H219" t="s">
        <v>111</v>
      </c>
      <c r="I219">
        <v>7763162</v>
      </c>
      <c r="J219">
        <v>9976888</v>
      </c>
      <c r="K219">
        <v>2213.73</v>
      </c>
      <c r="L219">
        <v>205</v>
      </c>
      <c r="M219">
        <v>3</v>
      </c>
      <c r="N219">
        <v>1</v>
      </c>
    </row>
    <row r="220" spans="2:14" x14ac:dyDescent="0.25">
      <c r="B220" t="s">
        <v>415</v>
      </c>
      <c r="C220" t="s">
        <v>282</v>
      </c>
      <c r="D220" t="s">
        <v>285</v>
      </c>
      <c r="E220">
        <v>2</v>
      </c>
      <c r="F220">
        <v>14</v>
      </c>
      <c r="G220" t="s">
        <v>416</v>
      </c>
      <c r="H220" t="s">
        <v>111</v>
      </c>
      <c r="I220">
        <v>7763162</v>
      </c>
      <c r="J220">
        <v>9976888</v>
      </c>
      <c r="K220">
        <v>2213.73</v>
      </c>
      <c r="L220">
        <v>205</v>
      </c>
      <c r="M220">
        <v>3</v>
      </c>
      <c r="N220">
        <v>1</v>
      </c>
    </row>
    <row r="221" spans="2:14" x14ac:dyDescent="0.25">
      <c r="B221" t="s">
        <v>415</v>
      </c>
      <c r="C221" t="s">
        <v>278</v>
      </c>
      <c r="D221" t="s">
        <v>281</v>
      </c>
      <c r="E221">
        <v>2</v>
      </c>
      <c r="F221">
        <v>14</v>
      </c>
      <c r="G221" t="s">
        <v>416</v>
      </c>
      <c r="H221" t="s">
        <v>111</v>
      </c>
      <c r="I221">
        <v>7763162</v>
      </c>
      <c r="J221">
        <v>9976888</v>
      </c>
      <c r="K221">
        <v>2213.73</v>
      </c>
      <c r="L221">
        <v>205</v>
      </c>
      <c r="M221">
        <v>3</v>
      </c>
      <c r="N221">
        <v>1</v>
      </c>
    </row>
    <row r="222" spans="2:14" x14ac:dyDescent="0.25">
      <c r="B222" t="s">
        <v>415</v>
      </c>
      <c r="C222" t="s">
        <v>278</v>
      </c>
      <c r="D222" t="s">
        <v>279</v>
      </c>
      <c r="E222">
        <v>2</v>
      </c>
      <c r="F222">
        <v>14</v>
      </c>
      <c r="G222" t="s">
        <v>414</v>
      </c>
      <c r="H222" t="s">
        <v>413</v>
      </c>
      <c r="I222">
        <v>5570363</v>
      </c>
      <c r="J222">
        <v>13905624</v>
      </c>
      <c r="K222">
        <v>8335.26</v>
      </c>
      <c r="L222">
        <v>727</v>
      </c>
      <c r="M222">
        <v>3</v>
      </c>
      <c r="N222" t="s">
        <v>288</v>
      </c>
    </row>
    <row r="223" spans="2:14" x14ac:dyDescent="0.25">
      <c r="B223" t="s">
        <v>415</v>
      </c>
      <c r="C223" t="s">
        <v>289</v>
      </c>
      <c r="D223">
        <v>4</v>
      </c>
      <c r="E223" s="17">
        <v>0.16666666666666666</v>
      </c>
      <c r="F223">
        <v>14</v>
      </c>
      <c r="G223" t="s">
        <v>416</v>
      </c>
      <c r="H223" t="s">
        <v>111</v>
      </c>
      <c r="I223">
        <v>7763162</v>
      </c>
      <c r="J223">
        <v>9976888</v>
      </c>
      <c r="K223">
        <v>2213.73</v>
      </c>
      <c r="L223">
        <v>205</v>
      </c>
      <c r="M223" t="s">
        <v>290</v>
      </c>
      <c r="N223" t="s">
        <v>290</v>
      </c>
    </row>
    <row r="224" spans="2:14" x14ac:dyDescent="0.25">
      <c r="B224" t="s">
        <v>415</v>
      </c>
      <c r="C224" t="s">
        <v>291</v>
      </c>
      <c r="D224">
        <v>4</v>
      </c>
      <c r="E224" s="17">
        <v>0.16666666666666666</v>
      </c>
      <c r="F224">
        <v>14</v>
      </c>
      <c r="G224" t="s">
        <v>414</v>
      </c>
      <c r="H224" t="s">
        <v>413</v>
      </c>
      <c r="I224">
        <v>5570363</v>
      </c>
      <c r="J224">
        <v>13905624</v>
      </c>
      <c r="K224">
        <v>8335.26</v>
      </c>
      <c r="L224">
        <v>727</v>
      </c>
      <c r="M224" t="s">
        <v>290</v>
      </c>
      <c r="N224" t="s">
        <v>290</v>
      </c>
    </row>
    <row r="226" spans="2:14" x14ac:dyDescent="0.25">
      <c r="B226" t="s">
        <v>417</v>
      </c>
      <c r="C226" t="s">
        <v>282</v>
      </c>
      <c r="D226" t="s">
        <v>283</v>
      </c>
      <c r="E226">
        <v>2</v>
      </c>
      <c r="F226">
        <v>13</v>
      </c>
      <c r="G226" t="s">
        <v>256</v>
      </c>
      <c r="H226" t="s">
        <v>418</v>
      </c>
      <c r="I226">
        <v>54522493</v>
      </c>
      <c r="J226">
        <v>59128601</v>
      </c>
      <c r="K226">
        <v>4606.1099999999997</v>
      </c>
      <c r="L226">
        <v>396</v>
      </c>
      <c r="M226">
        <v>3</v>
      </c>
      <c r="N226">
        <v>1</v>
      </c>
    </row>
    <row r="227" spans="2:14" x14ac:dyDescent="0.25">
      <c r="B227" t="s">
        <v>417</v>
      </c>
      <c r="C227" t="s">
        <v>282</v>
      </c>
      <c r="D227" t="s">
        <v>285</v>
      </c>
      <c r="E227">
        <v>2</v>
      </c>
      <c r="F227">
        <v>13</v>
      </c>
      <c r="G227" t="s">
        <v>256</v>
      </c>
      <c r="H227" t="s">
        <v>418</v>
      </c>
      <c r="I227">
        <v>54522493</v>
      </c>
      <c r="J227">
        <v>59128601</v>
      </c>
      <c r="K227">
        <v>4606.1099999999997</v>
      </c>
      <c r="L227">
        <v>396</v>
      </c>
      <c r="M227">
        <v>3</v>
      </c>
      <c r="N227">
        <v>1</v>
      </c>
    </row>
    <row r="228" spans="2:14" x14ac:dyDescent="0.25">
      <c r="B228" t="s">
        <v>417</v>
      </c>
      <c r="C228" t="s">
        <v>278</v>
      </c>
      <c r="D228" t="s">
        <v>279</v>
      </c>
      <c r="E228">
        <v>2</v>
      </c>
      <c r="F228">
        <v>13</v>
      </c>
      <c r="G228" t="s">
        <v>256</v>
      </c>
      <c r="H228" t="s">
        <v>109</v>
      </c>
      <c r="I228">
        <v>54522493</v>
      </c>
      <c r="J228">
        <v>57303411</v>
      </c>
      <c r="K228">
        <v>2780.92</v>
      </c>
      <c r="L228">
        <v>224</v>
      </c>
      <c r="M228">
        <v>3</v>
      </c>
      <c r="N228">
        <v>1</v>
      </c>
    </row>
    <row r="229" spans="2:14" x14ac:dyDescent="0.25">
      <c r="B229" t="s">
        <v>417</v>
      </c>
      <c r="C229" t="s">
        <v>278</v>
      </c>
      <c r="D229" t="s">
        <v>281</v>
      </c>
      <c r="E229">
        <v>2</v>
      </c>
      <c r="F229">
        <v>13</v>
      </c>
      <c r="G229" t="s">
        <v>256</v>
      </c>
      <c r="H229" t="s">
        <v>109</v>
      </c>
      <c r="I229">
        <v>54522493</v>
      </c>
      <c r="J229">
        <v>57303411</v>
      </c>
      <c r="K229">
        <v>2780.92</v>
      </c>
      <c r="L229">
        <v>224</v>
      </c>
      <c r="M229">
        <v>3</v>
      </c>
      <c r="N229" t="s">
        <v>288</v>
      </c>
    </row>
    <row r="230" spans="2:14" x14ac:dyDescent="0.25">
      <c r="B230" t="s">
        <v>417</v>
      </c>
      <c r="C230" t="s">
        <v>289</v>
      </c>
      <c r="D230">
        <v>4</v>
      </c>
      <c r="E230" s="17">
        <v>0.16666666666666666</v>
      </c>
      <c r="F230">
        <v>13</v>
      </c>
      <c r="G230" t="s">
        <v>256</v>
      </c>
      <c r="H230" t="s">
        <v>109</v>
      </c>
      <c r="I230">
        <v>54522493</v>
      </c>
      <c r="J230">
        <v>57303411</v>
      </c>
      <c r="K230">
        <v>2780.92</v>
      </c>
      <c r="L230">
        <v>224</v>
      </c>
      <c r="M230" t="s">
        <v>290</v>
      </c>
      <c r="N230" t="s">
        <v>290</v>
      </c>
    </row>
    <row r="231" spans="2:14" x14ac:dyDescent="0.25">
      <c r="B231" t="s">
        <v>417</v>
      </c>
      <c r="C231" t="s">
        <v>291</v>
      </c>
      <c r="D231">
        <v>4</v>
      </c>
      <c r="E231" s="17">
        <v>0.16666666666666666</v>
      </c>
      <c r="F231">
        <v>13</v>
      </c>
      <c r="G231" t="s">
        <v>256</v>
      </c>
      <c r="H231" t="s">
        <v>418</v>
      </c>
      <c r="I231">
        <v>54522493</v>
      </c>
      <c r="J231">
        <v>59128601</v>
      </c>
      <c r="K231">
        <v>4606.1099999999997</v>
      </c>
      <c r="L231">
        <v>396</v>
      </c>
      <c r="M231" t="s">
        <v>290</v>
      </c>
      <c r="N231" t="s">
        <v>290</v>
      </c>
    </row>
    <row r="233" spans="2:14" x14ac:dyDescent="0.25">
      <c r="B233" t="s">
        <v>419</v>
      </c>
      <c r="C233" t="s">
        <v>278</v>
      </c>
      <c r="D233" t="s">
        <v>279</v>
      </c>
      <c r="E233">
        <v>2</v>
      </c>
      <c r="F233">
        <v>13</v>
      </c>
      <c r="G233" t="s">
        <v>420</v>
      </c>
      <c r="H233" t="s">
        <v>421</v>
      </c>
      <c r="I233">
        <v>45607912</v>
      </c>
      <c r="J233">
        <v>51011924</v>
      </c>
      <c r="K233">
        <v>5404.01</v>
      </c>
      <c r="L233">
        <v>475</v>
      </c>
      <c r="M233">
        <v>3</v>
      </c>
      <c r="N233">
        <v>1</v>
      </c>
    </row>
    <row r="234" spans="2:14" x14ac:dyDescent="0.25">
      <c r="B234" t="s">
        <v>419</v>
      </c>
      <c r="C234" t="s">
        <v>278</v>
      </c>
      <c r="D234" t="s">
        <v>281</v>
      </c>
      <c r="E234">
        <v>2</v>
      </c>
      <c r="F234">
        <v>13</v>
      </c>
      <c r="G234" t="s">
        <v>107</v>
      </c>
      <c r="H234" t="s">
        <v>421</v>
      </c>
      <c r="I234">
        <v>45542830</v>
      </c>
      <c r="J234">
        <v>51011924</v>
      </c>
      <c r="K234">
        <v>5469.09</v>
      </c>
      <c r="L234">
        <v>481</v>
      </c>
      <c r="M234">
        <v>3</v>
      </c>
      <c r="N234">
        <v>1</v>
      </c>
    </row>
    <row r="235" spans="2:14" x14ac:dyDescent="0.25">
      <c r="B235" t="s">
        <v>419</v>
      </c>
      <c r="C235" t="s">
        <v>282</v>
      </c>
      <c r="D235" t="s">
        <v>283</v>
      </c>
      <c r="E235">
        <v>2</v>
      </c>
      <c r="F235">
        <v>13</v>
      </c>
      <c r="G235" t="s">
        <v>422</v>
      </c>
      <c r="H235" t="s">
        <v>255</v>
      </c>
      <c r="I235">
        <v>32722125</v>
      </c>
      <c r="J235">
        <v>49712494</v>
      </c>
      <c r="K235">
        <v>16990.400000000001</v>
      </c>
      <c r="L235">
        <v>1594</v>
      </c>
      <c r="M235">
        <v>3</v>
      </c>
      <c r="N235">
        <v>1</v>
      </c>
    </row>
    <row r="236" spans="2:14" x14ac:dyDescent="0.25">
      <c r="B236" t="s">
        <v>419</v>
      </c>
      <c r="C236" t="s">
        <v>282</v>
      </c>
      <c r="D236" t="s">
        <v>285</v>
      </c>
      <c r="E236">
        <v>2</v>
      </c>
      <c r="F236">
        <v>13</v>
      </c>
      <c r="G236" t="s">
        <v>422</v>
      </c>
      <c r="H236" t="s">
        <v>255</v>
      </c>
      <c r="I236">
        <v>32722125</v>
      </c>
      <c r="J236">
        <v>49712494</v>
      </c>
      <c r="K236">
        <v>16990.400000000001</v>
      </c>
      <c r="L236">
        <v>1594</v>
      </c>
      <c r="M236">
        <v>3</v>
      </c>
      <c r="N236" t="s">
        <v>288</v>
      </c>
    </row>
    <row r="237" spans="2:14" x14ac:dyDescent="0.25">
      <c r="B237" t="s">
        <v>419</v>
      </c>
      <c r="C237" t="s">
        <v>289</v>
      </c>
      <c r="D237">
        <v>4</v>
      </c>
      <c r="E237" s="17">
        <v>0.16666666666666666</v>
      </c>
      <c r="F237">
        <v>13</v>
      </c>
      <c r="G237" t="s">
        <v>420</v>
      </c>
      <c r="H237" t="s">
        <v>255</v>
      </c>
      <c r="I237">
        <v>45607912</v>
      </c>
      <c r="J237">
        <v>49712494</v>
      </c>
      <c r="K237">
        <v>4104.58</v>
      </c>
      <c r="L237">
        <v>380</v>
      </c>
      <c r="M237" t="s">
        <v>290</v>
      </c>
      <c r="N237" t="s">
        <v>290</v>
      </c>
    </row>
    <row r="238" spans="2:14" x14ac:dyDescent="0.25">
      <c r="B238" t="s">
        <v>419</v>
      </c>
      <c r="C238" t="s">
        <v>291</v>
      </c>
      <c r="D238">
        <v>4</v>
      </c>
      <c r="E238" s="17">
        <v>0.16666666666666666</v>
      </c>
      <c r="F238">
        <v>13</v>
      </c>
      <c r="G238" t="s">
        <v>422</v>
      </c>
      <c r="H238" t="s">
        <v>421</v>
      </c>
      <c r="I238">
        <v>32722125</v>
      </c>
      <c r="J238">
        <v>51011924</v>
      </c>
      <c r="K238">
        <v>18289.8</v>
      </c>
      <c r="L238">
        <v>1689</v>
      </c>
      <c r="M238" t="s">
        <v>290</v>
      </c>
      <c r="N238" t="s">
        <v>290</v>
      </c>
    </row>
    <row r="240" spans="2:14" x14ac:dyDescent="0.25">
      <c r="B240" t="s">
        <v>423</v>
      </c>
      <c r="C240" t="s">
        <v>282</v>
      </c>
      <c r="D240" t="s">
        <v>283</v>
      </c>
      <c r="E240">
        <v>2</v>
      </c>
      <c r="F240">
        <v>13</v>
      </c>
      <c r="G240" t="s">
        <v>422</v>
      </c>
      <c r="H240" t="s">
        <v>255</v>
      </c>
      <c r="I240">
        <v>32722125</v>
      </c>
      <c r="J240">
        <v>49712494</v>
      </c>
      <c r="K240">
        <v>16990.400000000001</v>
      </c>
      <c r="L240">
        <v>1594</v>
      </c>
      <c r="M240">
        <v>3</v>
      </c>
      <c r="N240">
        <v>1</v>
      </c>
    </row>
    <row r="241" spans="2:14" x14ac:dyDescent="0.25">
      <c r="B241" t="s">
        <v>423</v>
      </c>
      <c r="C241" t="s">
        <v>282</v>
      </c>
      <c r="D241" t="s">
        <v>285</v>
      </c>
      <c r="E241">
        <v>2</v>
      </c>
      <c r="F241">
        <v>13</v>
      </c>
      <c r="G241" t="s">
        <v>422</v>
      </c>
      <c r="H241" t="s">
        <v>255</v>
      </c>
      <c r="I241">
        <v>32722125</v>
      </c>
      <c r="J241">
        <v>49712494</v>
      </c>
      <c r="K241">
        <v>16990.400000000001</v>
      </c>
      <c r="L241">
        <v>1594</v>
      </c>
      <c r="M241">
        <v>3</v>
      </c>
      <c r="N241">
        <v>1</v>
      </c>
    </row>
    <row r="242" spans="2:14" x14ac:dyDescent="0.25">
      <c r="B242" t="s">
        <v>423</v>
      </c>
      <c r="C242" t="s">
        <v>278</v>
      </c>
      <c r="D242" t="s">
        <v>281</v>
      </c>
      <c r="E242">
        <v>2</v>
      </c>
      <c r="F242">
        <v>13</v>
      </c>
      <c r="G242" t="s">
        <v>424</v>
      </c>
      <c r="H242" t="s">
        <v>425</v>
      </c>
      <c r="I242">
        <v>17263391</v>
      </c>
      <c r="J242">
        <v>42013919</v>
      </c>
      <c r="K242">
        <v>24750.5</v>
      </c>
      <c r="L242">
        <v>2331</v>
      </c>
      <c r="M242">
        <v>3</v>
      </c>
      <c r="N242">
        <v>1</v>
      </c>
    </row>
    <row r="243" spans="2:14" x14ac:dyDescent="0.25">
      <c r="B243" t="s">
        <v>423</v>
      </c>
      <c r="C243" t="s">
        <v>278</v>
      </c>
      <c r="D243" t="s">
        <v>279</v>
      </c>
      <c r="E243">
        <v>2</v>
      </c>
      <c r="F243">
        <v>13</v>
      </c>
      <c r="G243" t="s">
        <v>426</v>
      </c>
      <c r="H243" t="s">
        <v>425</v>
      </c>
      <c r="I243">
        <v>36250</v>
      </c>
      <c r="J243">
        <v>42013919</v>
      </c>
      <c r="K243">
        <v>41977.7</v>
      </c>
      <c r="L243">
        <v>3845</v>
      </c>
      <c r="M243">
        <v>3</v>
      </c>
      <c r="N243" t="s">
        <v>288</v>
      </c>
    </row>
    <row r="244" spans="2:14" x14ac:dyDescent="0.25">
      <c r="B244" t="s">
        <v>423</v>
      </c>
      <c r="C244" t="s">
        <v>289</v>
      </c>
      <c r="D244">
        <v>4</v>
      </c>
      <c r="E244" s="17">
        <v>0.16666666666666666</v>
      </c>
      <c r="F244">
        <v>13</v>
      </c>
      <c r="G244" t="s">
        <v>422</v>
      </c>
      <c r="H244" t="s">
        <v>425</v>
      </c>
      <c r="I244">
        <v>32722125</v>
      </c>
      <c r="J244">
        <v>42013919</v>
      </c>
      <c r="K244">
        <v>9291.7900000000009</v>
      </c>
      <c r="L244">
        <v>869</v>
      </c>
      <c r="M244" t="s">
        <v>290</v>
      </c>
      <c r="N244" t="s">
        <v>290</v>
      </c>
    </row>
    <row r="245" spans="2:14" x14ac:dyDescent="0.25">
      <c r="B245" t="s">
        <v>423</v>
      </c>
      <c r="C245" t="s">
        <v>291</v>
      </c>
      <c r="D245">
        <v>4</v>
      </c>
      <c r="E245" s="17">
        <v>0.16666666666666666</v>
      </c>
      <c r="F245">
        <v>13</v>
      </c>
      <c r="G245" t="s">
        <v>426</v>
      </c>
      <c r="H245" t="s">
        <v>255</v>
      </c>
      <c r="I245">
        <v>36250</v>
      </c>
      <c r="J245">
        <v>49712494</v>
      </c>
      <c r="K245">
        <v>49676.2</v>
      </c>
      <c r="L245">
        <v>4570</v>
      </c>
      <c r="M245" t="s">
        <v>290</v>
      </c>
      <c r="N245" t="s">
        <v>290</v>
      </c>
    </row>
    <row r="247" spans="2:14" x14ac:dyDescent="0.25">
      <c r="B247" t="s">
        <v>427</v>
      </c>
      <c r="C247" t="s">
        <v>278</v>
      </c>
      <c r="D247" t="s">
        <v>281</v>
      </c>
      <c r="E247">
        <v>2</v>
      </c>
      <c r="F247">
        <v>13</v>
      </c>
      <c r="G247" t="s">
        <v>424</v>
      </c>
      <c r="H247" t="s">
        <v>425</v>
      </c>
      <c r="I247">
        <v>17263391</v>
      </c>
      <c r="J247">
        <v>42013919</v>
      </c>
      <c r="K247">
        <v>24750.5</v>
      </c>
      <c r="L247">
        <v>2331</v>
      </c>
      <c r="M247">
        <v>3</v>
      </c>
      <c r="N247">
        <v>1</v>
      </c>
    </row>
    <row r="248" spans="2:14" x14ac:dyDescent="0.25">
      <c r="B248" t="s">
        <v>427</v>
      </c>
      <c r="C248" t="s">
        <v>278</v>
      </c>
      <c r="D248" t="s">
        <v>279</v>
      </c>
      <c r="E248">
        <v>2</v>
      </c>
      <c r="F248">
        <v>13</v>
      </c>
      <c r="G248" t="s">
        <v>426</v>
      </c>
      <c r="H248" t="s">
        <v>425</v>
      </c>
      <c r="I248">
        <v>36250</v>
      </c>
      <c r="J248">
        <v>42013919</v>
      </c>
      <c r="K248">
        <v>41977.7</v>
      </c>
      <c r="L248">
        <v>3845</v>
      </c>
      <c r="M248">
        <v>3</v>
      </c>
      <c r="N248">
        <v>1</v>
      </c>
    </row>
    <row r="249" spans="2:14" x14ac:dyDescent="0.25">
      <c r="B249" t="s">
        <v>427</v>
      </c>
      <c r="C249" t="s">
        <v>282</v>
      </c>
      <c r="D249" t="s">
        <v>283</v>
      </c>
      <c r="E249">
        <v>2</v>
      </c>
      <c r="F249">
        <v>13</v>
      </c>
      <c r="G249" t="s">
        <v>426</v>
      </c>
      <c r="H249" t="s">
        <v>428</v>
      </c>
      <c r="I249">
        <v>36250</v>
      </c>
      <c r="J249">
        <v>26196500</v>
      </c>
      <c r="K249">
        <v>26160.2</v>
      </c>
      <c r="L249">
        <v>2363</v>
      </c>
      <c r="M249">
        <v>3</v>
      </c>
      <c r="N249">
        <v>1</v>
      </c>
    </row>
    <row r="250" spans="2:14" x14ac:dyDescent="0.25">
      <c r="B250" t="s">
        <v>427</v>
      </c>
      <c r="C250" t="s">
        <v>282</v>
      </c>
      <c r="D250" t="s">
        <v>285</v>
      </c>
      <c r="E250">
        <v>2</v>
      </c>
      <c r="F250">
        <v>13</v>
      </c>
      <c r="G250" t="s">
        <v>426</v>
      </c>
      <c r="H250" t="s">
        <v>428</v>
      </c>
      <c r="I250">
        <v>36250</v>
      </c>
      <c r="J250">
        <v>26196500</v>
      </c>
      <c r="K250">
        <v>26160.2</v>
      </c>
      <c r="L250">
        <v>2363</v>
      </c>
      <c r="M250">
        <v>3</v>
      </c>
      <c r="N250" t="s">
        <v>288</v>
      </c>
    </row>
    <row r="251" spans="2:14" x14ac:dyDescent="0.25">
      <c r="B251" t="s">
        <v>427</v>
      </c>
      <c r="C251" t="s">
        <v>289</v>
      </c>
      <c r="D251">
        <v>4</v>
      </c>
      <c r="E251" s="17">
        <v>0.16666666666666666</v>
      </c>
      <c r="F251">
        <v>13</v>
      </c>
      <c r="G251" t="s">
        <v>424</v>
      </c>
      <c r="H251" t="s">
        <v>428</v>
      </c>
      <c r="I251">
        <v>17263391</v>
      </c>
      <c r="J251">
        <v>26196500</v>
      </c>
      <c r="K251">
        <v>8933.11</v>
      </c>
      <c r="L251">
        <v>849</v>
      </c>
      <c r="M251" t="s">
        <v>290</v>
      </c>
      <c r="N251" t="s">
        <v>290</v>
      </c>
    </row>
    <row r="252" spans="2:14" x14ac:dyDescent="0.25">
      <c r="B252" t="s">
        <v>427</v>
      </c>
      <c r="C252" t="s">
        <v>291</v>
      </c>
      <c r="D252">
        <v>4</v>
      </c>
      <c r="E252" s="17">
        <v>0.16666666666666666</v>
      </c>
      <c r="F252">
        <v>13</v>
      </c>
      <c r="G252" t="s">
        <v>426</v>
      </c>
      <c r="H252" t="s">
        <v>425</v>
      </c>
      <c r="I252">
        <v>36250</v>
      </c>
      <c r="J252">
        <v>42013919</v>
      </c>
      <c r="K252">
        <v>41977.7</v>
      </c>
      <c r="L252">
        <v>3845</v>
      </c>
      <c r="M252" t="s">
        <v>290</v>
      </c>
      <c r="N252" t="s">
        <v>290</v>
      </c>
    </row>
    <row r="254" spans="2:14" x14ac:dyDescent="0.25">
      <c r="B254" t="s">
        <v>429</v>
      </c>
      <c r="C254" t="s">
        <v>278</v>
      </c>
      <c r="D254" t="s">
        <v>279</v>
      </c>
      <c r="E254">
        <v>2</v>
      </c>
      <c r="F254">
        <v>13</v>
      </c>
      <c r="G254" t="s">
        <v>426</v>
      </c>
      <c r="H254" t="s">
        <v>425</v>
      </c>
      <c r="I254">
        <v>36250</v>
      </c>
      <c r="J254">
        <v>42013919</v>
      </c>
      <c r="K254">
        <v>41977.7</v>
      </c>
      <c r="L254">
        <v>3845</v>
      </c>
      <c r="M254">
        <v>3</v>
      </c>
      <c r="N254">
        <v>1</v>
      </c>
    </row>
    <row r="255" spans="2:14" x14ac:dyDescent="0.25">
      <c r="B255" t="s">
        <v>429</v>
      </c>
      <c r="C255" t="s">
        <v>282</v>
      </c>
      <c r="D255" t="s">
        <v>283</v>
      </c>
      <c r="E255">
        <v>2</v>
      </c>
      <c r="F255">
        <v>13</v>
      </c>
      <c r="G255" t="s">
        <v>426</v>
      </c>
      <c r="H255" t="s">
        <v>428</v>
      </c>
      <c r="I255">
        <v>36250</v>
      </c>
      <c r="J255">
        <v>26196500</v>
      </c>
      <c r="K255">
        <v>26160.2</v>
      </c>
      <c r="L255">
        <v>2363</v>
      </c>
      <c r="M255">
        <v>3</v>
      </c>
      <c r="N255">
        <v>1</v>
      </c>
    </row>
    <row r="256" spans="2:14" x14ac:dyDescent="0.25">
      <c r="B256" t="s">
        <v>429</v>
      </c>
      <c r="C256" t="s">
        <v>282</v>
      </c>
      <c r="D256" t="s">
        <v>285</v>
      </c>
      <c r="E256">
        <v>2</v>
      </c>
      <c r="F256">
        <v>13</v>
      </c>
      <c r="G256" t="s">
        <v>426</v>
      </c>
      <c r="H256" t="s">
        <v>428</v>
      </c>
      <c r="I256">
        <v>36250</v>
      </c>
      <c r="J256">
        <v>26196500</v>
      </c>
      <c r="K256">
        <v>26160.2</v>
      </c>
      <c r="L256">
        <v>2363</v>
      </c>
      <c r="M256">
        <v>3</v>
      </c>
      <c r="N256">
        <v>1</v>
      </c>
    </row>
    <row r="257" spans="2:14" x14ac:dyDescent="0.25">
      <c r="B257" t="s">
        <v>429</v>
      </c>
      <c r="C257" t="s">
        <v>278</v>
      </c>
      <c r="D257" t="s">
        <v>281</v>
      </c>
      <c r="E257">
        <v>2</v>
      </c>
      <c r="F257">
        <v>13</v>
      </c>
      <c r="G257" t="s">
        <v>426</v>
      </c>
      <c r="H257" t="s">
        <v>430</v>
      </c>
      <c r="I257">
        <v>36250</v>
      </c>
      <c r="J257">
        <v>15850439</v>
      </c>
      <c r="K257">
        <v>15814.2</v>
      </c>
      <c r="L257">
        <v>1383</v>
      </c>
      <c r="M257">
        <v>3</v>
      </c>
      <c r="N257" t="s">
        <v>288</v>
      </c>
    </row>
    <row r="258" spans="2:14" x14ac:dyDescent="0.25">
      <c r="B258" t="s">
        <v>429</v>
      </c>
      <c r="C258" t="s">
        <v>289</v>
      </c>
      <c r="D258">
        <v>4</v>
      </c>
      <c r="E258" s="17">
        <v>0.16666666666666666</v>
      </c>
      <c r="F258">
        <v>13</v>
      </c>
      <c r="G258" t="s">
        <v>426</v>
      </c>
      <c r="H258" t="s">
        <v>430</v>
      </c>
      <c r="I258">
        <v>36250</v>
      </c>
      <c r="J258">
        <v>15850439</v>
      </c>
      <c r="K258">
        <v>15814.2</v>
      </c>
      <c r="L258">
        <v>1383</v>
      </c>
      <c r="M258" t="s">
        <v>290</v>
      </c>
      <c r="N258" t="s">
        <v>290</v>
      </c>
    </row>
    <row r="259" spans="2:14" x14ac:dyDescent="0.25">
      <c r="B259" t="s">
        <v>429</v>
      </c>
      <c r="C259" t="s">
        <v>291</v>
      </c>
      <c r="D259">
        <v>4</v>
      </c>
      <c r="E259" s="17">
        <v>0.16666666666666666</v>
      </c>
      <c r="F259">
        <v>13</v>
      </c>
      <c r="G259" t="s">
        <v>426</v>
      </c>
      <c r="H259" t="s">
        <v>425</v>
      </c>
      <c r="I259">
        <v>36250</v>
      </c>
      <c r="J259">
        <v>42013919</v>
      </c>
      <c r="K259">
        <v>41977.7</v>
      </c>
      <c r="L259">
        <v>3845</v>
      </c>
      <c r="M259" t="s">
        <v>290</v>
      </c>
      <c r="N259" t="s">
        <v>290</v>
      </c>
    </row>
    <row r="261" spans="2:14" x14ac:dyDescent="0.25">
      <c r="B261" t="s">
        <v>431</v>
      </c>
      <c r="C261" t="s">
        <v>282</v>
      </c>
      <c r="D261" t="s">
        <v>285</v>
      </c>
      <c r="E261">
        <v>2</v>
      </c>
      <c r="F261">
        <v>11</v>
      </c>
      <c r="G261" t="s">
        <v>432</v>
      </c>
      <c r="H261" t="s">
        <v>433</v>
      </c>
      <c r="I261">
        <v>64808477</v>
      </c>
      <c r="J261">
        <v>68349222</v>
      </c>
      <c r="K261">
        <v>3540.74</v>
      </c>
      <c r="L261">
        <v>364</v>
      </c>
      <c r="M261">
        <v>3</v>
      </c>
      <c r="N261">
        <v>1</v>
      </c>
    </row>
    <row r="262" spans="2:14" x14ac:dyDescent="0.25">
      <c r="B262" t="s">
        <v>431</v>
      </c>
      <c r="C262" t="s">
        <v>278</v>
      </c>
      <c r="D262" t="s">
        <v>281</v>
      </c>
      <c r="E262">
        <v>2</v>
      </c>
      <c r="F262">
        <v>11</v>
      </c>
      <c r="G262" t="s">
        <v>432</v>
      </c>
      <c r="H262" t="s">
        <v>434</v>
      </c>
      <c r="I262">
        <v>64808477</v>
      </c>
      <c r="J262">
        <v>66251348</v>
      </c>
      <c r="K262">
        <v>1442.87</v>
      </c>
      <c r="L262">
        <v>155</v>
      </c>
      <c r="M262">
        <v>3</v>
      </c>
      <c r="N262">
        <v>1</v>
      </c>
    </row>
    <row r="263" spans="2:14" x14ac:dyDescent="0.25">
      <c r="B263" t="s">
        <v>431</v>
      </c>
      <c r="C263" t="s">
        <v>278</v>
      </c>
      <c r="D263" t="s">
        <v>279</v>
      </c>
      <c r="E263">
        <v>2</v>
      </c>
      <c r="F263">
        <v>11</v>
      </c>
      <c r="G263" t="s">
        <v>100</v>
      </c>
      <c r="H263" t="s">
        <v>435</v>
      </c>
      <c r="I263">
        <v>64409367</v>
      </c>
      <c r="J263">
        <v>72822853</v>
      </c>
      <c r="K263">
        <v>8413.49</v>
      </c>
      <c r="L263">
        <v>843</v>
      </c>
      <c r="M263">
        <v>3</v>
      </c>
      <c r="N263">
        <v>1</v>
      </c>
    </row>
    <row r="264" spans="2:14" x14ac:dyDescent="0.25">
      <c r="B264" t="s">
        <v>431</v>
      </c>
      <c r="C264" t="s">
        <v>282</v>
      </c>
      <c r="D264" t="s">
        <v>283</v>
      </c>
      <c r="E264">
        <v>2</v>
      </c>
      <c r="F264">
        <v>11</v>
      </c>
      <c r="G264" t="s">
        <v>100</v>
      </c>
      <c r="H264" t="s">
        <v>433</v>
      </c>
      <c r="I264">
        <v>64409367</v>
      </c>
      <c r="J264">
        <v>68349222</v>
      </c>
      <c r="K264">
        <v>3939.86</v>
      </c>
      <c r="L264">
        <v>395</v>
      </c>
      <c r="M264">
        <v>3</v>
      </c>
      <c r="N264" t="s">
        <v>288</v>
      </c>
    </row>
    <row r="265" spans="2:14" x14ac:dyDescent="0.25">
      <c r="B265" t="s">
        <v>431</v>
      </c>
      <c r="C265" t="s">
        <v>289</v>
      </c>
      <c r="D265">
        <v>4</v>
      </c>
      <c r="E265" s="17">
        <v>0.16666666666666666</v>
      </c>
      <c r="F265">
        <v>11</v>
      </c>
      <c r="G265" t="s">
        <v>432</v>
      </c>
      <c r="H265" t="s">
        <v>434</v>
      </c>
      <c r="I265">
        <v>64808477</v>
      </c>
      <c r="J265">
        <v>66251348</v>
      </c>
      <c r="K265">
        <v>1442.87</v>
      </c>
      <c r="L265">
        <v>155</v>
      </c>
      <c r="M265" t="s">
        <v>290</v>
      </c>
      <c r="N265" t="s">
        <v>290</v>
      </c>
    </row>
    <row r="266" spans="2:14" x14ac:dyDescent="0.25">
      <c r="B266" t="s">
        <v>431</v>
      </c>
      <c r="C266" t="s">
        <v>291</v>
      </c>
      <c r="D266">
        <v>4</v>
      </c>
      <c r="E266" s="17">
        <v>0.16666666666666666</v>
      </c>
      <c r="F266">
        <v>11</v>
      </c>
      <c r="G266" t="s">
        <v>100</v>
      </c>
      <c r="H266" t="s">
        <v>435</v>
      </c>
      <c r="I266">
        <v>64409367</v>
      </c>
      <c r="J266">
        <v>72822853</v>
      </c>
      <c r="K266">
        <v>8413.49</v>
      </c>
      <c r="L266">
        <v>843</v>
      </c>
      <c r="M266" t="s">
        <v>290</v>
      </c>
      <c r="N266" t="s">
        <v>290</v>
      </c>
    </row>
    <row r="268" spans="2:14" x14ac:dyDescent="0.25">
      <c r="B268" t="s">
        <v>436</v>
      </c>
      <c r="C268" t="s">
        <v>282</v>
      </c>
      <c r="D268" t="s">
        <v>285</v>
      </c>
      <c r="E268">
        <v>2</v>
      </c>
      <c r="F268">
        <v>10</v>
      </c>
      <c r="G268" t="s">
        <v>91</v>
      </c>
      <c r="H268" t="s">
        <v>437</v>
      </c>
      <c r="I268">
        <v>11714701</v>
      </c>
      <c r="J268">
        <v>25522198</v>
      </c>
      <c r="K268">
        <v>13807.5</v>
      </c>
      <c r="L268">
        <v>1311</v>
      </c>
      <c r="M268">
        <v>3</v>
      </c>
      <c r="N268">
        <v>1</v>
      </c>
    </row>
    <row r="269" spans="2:14" x14ac:dyDescent="0.25">
      <c r="B269" t="s">
        <v>436</v>
      </c>
      <c r="C269" t="s">
        <v>278</v>
      </c>
      <c r="D269" t="s">
        <v>281</v>
      </c>
      <c r="E269">
        <v>2</v>
      </c>
      <c r="F269">
        <v>10</v>
      </c>
      <c r="G269" t="s">
        <v>438</v>
      </c>
      <c r="H269" t="s">
        <v>94</v>
      </c>
      <c r="I269">
        <v>9645496</v>
      </c>
      <c r="J269">
        <v>37545616</v>
      </c>
      <c r="K269">
        <v>27900.1</v>
      </c>
      <c r="L269">
        <v>2717</v>
      </c>
      <c r="M269">
        <v>3</v>
      </c>
      <c r="N269">
        <v>1</v>
      </c>
    </row>
    <row r="270" spans="2:14" x14ac:dyDescent="0.25">
      <c r="B270" t="s">
        <v>436</v>
      </c>
      <c r="C270" t="s">
        <v>278</v>
      </c>
      <c r="D270" t="s">
        <v>279</v>
      </c>
      <c r="E270">
        <v>2</v>
      </c>
      <c r="F270">
        <v>10</v>
      </c>
      <c r="G270" t="s">
        <v>438</v>
      </c>
      <c r="H270" t="s">
        <v>93</v>
      </c>
      <c r="I270">
        <v>9645496</v>
      </c>
      <c r="J270">
        <v>30260930</v>
      </c>
      <c r="K270">
        <v>20615.400000000001</v>
      </c>
      <c r="L270">
        <v>2028</v>
      </c>
      <c r="M270">
        <v>3</v>
      </c>
      <c r="N270">
        <v>1</v>
      </c>
    </row>
    <row r="271" spans="2:14" x14ac:dyDescent="0.25">
      <c r="B271" t="s">
        <v>436</v>
      </c>
      <c r="C271" t="s">
        <v>282</v>
      </c>
      <c r="D271" t="s">
        <v>283</v>
      </c>
      <c r="E271">
        <v>2</v>
      </c>
      <c r="F271">
        <v>10</v>
      </c>
      <c r="G271" t="s">
        <v>439</v>
      </c>
      <c r="H271" t="s">
        <v>440</v>
      </c>
      <c r="I271">
        <v>9484732</v>
      </c>
      <c r="J271">
        <v>22352359</v>
      </c>
      <c r="K271">
        <v>12867.6</v>
      </c>
      <c r="L271">
        <v>1172</v>
      </c>
      <c r="M271">
        <v>3</v>
      </c>
      <c r="N271" t="s">
        <v>288</v>
      </c>
    </row>
    <row r="272" spans="2:14" x14ac:dyDescent="0.25">
      <c r="B272" t="s">
        <v>436</v>
      </c>
      <c r="C272" t="s">
        <v>289</v>
      </c>
      <c r="D272">
        <v>4</v>
      </c>
      <c r="E272" s="17">
        <v>0.16666666666666666</v>
      </c>
      <c r="F272">
        <v>10</v>
      </c>
      <c r="G272" t="s">
        <v>91</v>
      </c>
      <c r="H272" t="s">
        <v>440</v>
      </c>
      <c r="I272">
        <v>11714701</v>
      </c>
      <c r="J272">
        <v>22352359</v>
      </c>
      <c r="K272">
        <v>10637.7</v>
      </c>
      <c r="L272">
        <v>969</v>
      </c>
      <c r="M272" t="s">
        <v>290</v>
      </c>
      <c r="N272" t="s">
        <v>290</v>
      </c>
    </row>
    <row r="273" spans="2:14" x14ac:dyDescent="0.25">
      <c r="B273" t="s">
        <v>436</v>
      </c>
      <c r="C273" t="s">
        <v>291</v>
      </c>
      <c r="D273">
        <v>4</v>
      </c>
      <c r="E273" s="17">
        <v>0.16666666666666666</v>
      </c>
      <c r="F273">
        <v>10</v>
      </c>
      <c r="G273" t="s">
        <v>439</v>
      </c>
      <c r="H273" t="s">
        <v>94</v>
      </c>
      <c r="I273">
        <v>9484732</v>
      </c>
      <c r="J273">
        <v>37545616</v>
      </c>
      <c r="K273">
        <v>28060.9</v>
      </c>
      <c r="L273">
        <v>2734</v>
      </c>
      <c r="M273" t="s">
        <v>290</v>
      </c>
      <c r="N273" t="s">
        <v>290</v>
      </c>
    </row>
    <row r="275" spans="2:14" x14ac:dyDescent="0.25">
      <c r="B275" t="s">
        <v>441</v>
      </c>
      <c r="C275" t="s">
        <v>282</v>
      </c>
      <c r="D275" t="s">
        <v>283</v>
      </c>
      <c r="E275">
        <v>2</v>
      </c>
      <c r="F275">
        <v>9</v>
      </c>
      <c r="G275" t="s">
        <v>253</v>
      </c>
      <c r="H275" t="s">
        <v>81</v>
      </c>
      <c r="I275">
        <v>3493</v>
      </c>
      <c r="J275">
        <v>16697732</v>
      </c>
      <c r="K275">
        <v>16694.2</v>
      </c>
      <c r="L275">
        <v>1636</v>
      </c>
      <c r="M275">
        <v>3</v>
      </c>
      <c r="N275">
        <v>1</v>
      </c>
    </row>
    <row r="276" spans="2:14" x14ac:dyDescent="0.25">
      <c r="B276" t="s">
        <v>441</v>
      </c>
      <c r="C276" t="s">
        <v>278</v>
      </c>
      <c r="D276" t="s">
        <v>279</v>
      </c>
      <c r="E276">
        <v>2</v>
      </c>
      <c r="F276">
        <v>9</v>
      </c>
      <c r="G276" t="s">
        <v>253</v>
      </c>
      <c r="H276" t="s">
        <v>81</v>
      </c>
      <c r="I276">
        <v>3493</v>
      </c>
      <c r="J276">
        <v>16697732</v>
      </c>
      <c r="K276">
        <v>16694.2</v>
      </c>
      <c r="L276">
        <v>1636</v>
      </c>
      <c r="M276">
        <v>3</v>
      </c>
      <c r="N276">
        <v>1</v>
      </c>
    </row>
    <row r="277" spans="2:14" x14ac:dyDescent="0.25">
      <c r="B277" t="s">
        <v>441</v>
      </c>
      <c r="C277" t="s">
        <v>278</v>
      </c>
      <c r="D277" t="s">
        <v>281</v>
      </c>
      <c r="E277">
        <v>2</v>
      </c>
      <c r="F277">
        <v>9</v>
      </c>
      <c r="G277" t="s">
        <v>253</v>
      </c>
      <c r="H277" t="s">
        <v>81</v>
      </c>
      <c r="I277">
        <v>3493</v>
      </c>
      <c r="J277">
        <v>16697732</v>
      </c>
      <c r="K277">
        <v>16694.2</v>
      </c>
      <c r="L277">
        <v>1636</v>
      </c>
      <c r="M277">
        <v>3</v>
      </c>
      <c r="N277">
        <v>1</v>
      </c>
    </row>
    <row r="278" spans="2:14" x14ac:dyDescent="0.25">
      <c r="B278" t="s">
        <v>441</v>
      </c>
      <c r="C278" t="s">
        <v>282</v>
      </c>
      <c r="D278" t="s">
        <v>285</v>
      </c>
      <c r="E278">
        <v>2</v>
      </c>
      <c r="F278">
        <v>9</v>
      </c>
      <c r="G278" t="s">
        <v>253</v>
      </c>
      <c r="H278" t="s">
        <v>254</v>
      </c>
      <c r="I278">
        <v>3493</v>
      </c>
      <c r="J278">
        <v>7939575</v>
      </c>
      <c r="K278">
        <v>7936.08</v>
      </c>
      <c r="L278">
        <v>816</v>
      </c>
      <c r="M278">
        <v>3</v>
      </c>
      <c r="N278" t="s">
        <v>288</v>
      </c>
    </row>
    <row r="279" spans="2:14" x14ac:dyDescent="0.25">
      <c r="B279" t="s">
        <v>441</v>
      </c>
      <c r="C279" t="s">
        <v>289</v>
      </c>
      <c r="D279">
        <v>4</v>
      </c>
      <c r="E279" s="17">
        <v>0.16666666666666666</v>
      </c>
      <c r="F279">
        <v>9</v>
      </c>
      <c r="G279" t="s">
        <v>253</v>
      </c>
      <c r="H279" t="s">
        <v>254</v>
      </c>
      <c r="I279">
        <v>3493</v>
      </c>
      <c r="J279">
        <v>7939575</v>
      </c>
      <c r="K279">
        <v>7936.08</v>
      </c>
      <c r="L279">
        <v>816</v>
      </c>
      <c r="M279" t="s">
        <v>290</v>
      </c>
      <c r="N279" t="s">
        <v>290</v>
      </c>
    </row>
    <row r="280" spans="2:14" x14ac:dyDescent="0.25">
      <c r="B280" t="s">
        <v>441</v>
      </c>
      <c r="C280" t="s">
        <v>291</v>
      </c>
      <c r="D280">
        <v>4</v>
      </c>
      <c r="E280" s="17">
        <v>0.16666666666666666</v>
      </c>
      <c r="F280">
        <v>9</v>
      </c>
      <c r="G280" t="s">
        <v>253</v>
      </c>
      <c r="H280" t="s">
        <v>81</v>
      </c>
      <c r="I280">
        <v>3493</v>
      </c>
      <c r="J280">
        <v>16697732</v>
      </c>
      <c r="K280">
        <v>16694.2</v>
      </c>
      <c r="L280">
        <v>1636</v>
      </c>
      <c r="M280" t="s">
        <v>290</v>
      </c>
      <c r="N280" t="s">
        <v>290</v>
      </c>
    </row>
    <row r="282" spans="2:14" x14ac:dyDescent="0.25">
      <c r="B282" t="s">
        <v>442</v>
      </c>
      <c r="C282" t="s">
        <v>282</v>
      </c>
      <c r="D282" t="s">
        <v>283</v>
      </c>
      <c r="E282">
        <v>2</v>
      </c>
      <c r="F282">
        <v>7</v>
      </c>
      <c r="G282" t="s">
        <v>443</v>
      </c>
      <c r="H282" t="s">
        <v>444</v>
      </c>
      <c r="I282">
        <v>63302820</v>
      </c>
      <c r="J282">
        <v>74259960</v>
      </c>
      <c r="K282">
        <v>10957.1</v>
      </c>
      <c r="L282">
        <v>1043</v>
      </c>
      <c r="M282">
        <v>1</v>
      </c>
      <c r="N282">
        <v>1</v>
      </c>
    </row>
    <row r="283" spans="2:14" x14ac:dyDescent="0.25">
      <c r="B283" t="s">
        <v>442</v>
      </c>
      <c r="C283" t="s">
        <v>282</v>
      </c>
      <c r="D283" t="s">
        <v>285</v>
      </c>
      <c r="E283">
        <v>2</v>
      </c>
      <c r="F283">
        <v>7</v>
      </c>
      <c r="G283" t="s">
        <v>443</v>
      </c>
      <c r="H283" t="s">
        <v>445</v>
      </c>
      <c r="I283">
        <v>63302820</v>
      </c>
      <c r="J283">
        <v>71644165</v>
      </c>
      <c r="K283">
        <v>8341.34</v>
      </c>
      <c r="L283">
        <v>803</v>
      </c>
      <c r="M283">
        <v>1</v>
      </c>
      <c r="N283" t="s">
        <v>288</v>
      </c>
    </row>
    <row r="284" spans="2:14" x14ac:dyDescent="0.25">
      <c r="B284" t="s">
        <v>442</v>
      </c>
      <c r="C284" t="s">
        <v>278</v>
      </c>
      <c r="D284" t="s">
        <v>279</v>
      </c>
      <c r="E284">
        <v>2</v>
      </c>
      <c r="F284">
        <v>7</v>
      </c>
      <c r="G284" t="s">
        <v>446</v>
      </c>
      <c r="H284" t="s">
        <v>447</v>
      </c>
      <c r="I284">
        <v>65959794</v>
      </c>
      <c r="J284">
        <v>72329378</v>
      </c>
      <c r="K284">
        <v>6369.58</v>
      </c>
      <c r="L284">
        <v>581</v>
      </c>
      <c r="M284">
        <v>1</v>
      </c>
      <c r="N284">
        <v>2</v>
      </c>
    </row>
    <row r="285" spans="2:14" x14ac:dyDescent="0.25">
      <c r="B285" t="s">
        <v>442</v>
      </c>
      <c r="C285" t="s">
        <v>278</v>
      </c>
      <c r="D285" t="s">
        <v>281</v>
      </c>
      <c r="E285">
        <v>2</v>
      </c>
      <c r="F285">
        <v>7</v>
      </c>
      <c r="G285" t="s">
        <v>446</v>
      </c>
      <c r="H285" t="s">
        <v>71</v>
      </c>
      <c r="I285">
        <v>65959794</v>
      </c>
      <c r="J285">
        <v>71723689</v>
      </c>
      <c r="K285">
        <v>5763.9</v>
      </c>
      <c r="L285">
        <v>526</v>
      </c>
      <c r="M285">
        <v>1</v>
      </c>
      <c r="N285" t="s">
        <v>301</v>
      </c>
    </row>
    <row r="286" spans="2:14" x14ac:dyDescent="0.25">
      <c r="B286" t="s">
        <v>442</v>
      </c>
      <c r="C286" t="s">
        <v>289</v>
      </c>
      <c r="D286">
        <v>4</v>
      </c>
      <c r="E286" s="17">
        <v>0.16666666666666666</v>
      </c>
      <c r="F286">
        <v>7</v>
      </c>
      <c r="G286" t="s">
        <v>446</v>
      </c>
      <c r="H286" t="s">
        <v>445</v>
      </c>
      <c r="I286">
        <v>65959794</v>
      </c>
      <c r="J286">
        <v>71644165</v>
      </c>
      <c r="K286">
        <v>5684.37</v>
      </c>
      <c r="L286">
        <v>521</v>
      </c>
      <c r="M286" t="s">
        <v>290</v>
      </c>
      <c r="N286" t="s">
        <v>290</v>
      </c>
    </row>
    <row r="287" spans="2:14" x14ac:dyDescent="0.25">
      <c r="B287" t="s">
        <v>442</v>
      </c>
      <c r="C287" t="s">
        <v>291</v>
      </c>
      <c r="D287">
        <v>4</v>
      </c>
      <c r="E287" s="17">
        <v>0.16666666666666666</v>
      </c>
      <c r="F287">
        <v>7</v>
      </c>
      <c r="G287" t="s">
        <v>443</v>
      </c>
      <c r="H287" t="s">
        <v>444</v>
      </c>
      <c r="I287">
        <v>63302820</v>
      </c>
      <c r="J287">
        <v>74259960</v>
      </c>
      <c r="K287">
        <v>10957.1</v>
      </c>
      <c r="L287">
        <v>1043</v>
      </c>
      <c r="M287" t="s">
        <v>290</v>
      </c>
      <c r="N287" t="s">
        <v>290</v>
      </c>
    </row>
    <row r="289" spans="2:14" x14ac:dyDescent="0.25">
      <c r="B289" t="s">
        <v>448</v>
      </c>
      <c r="C289" t="s">
        <v>278</v>
      </c>
      <c r="D289" t="s">
        <v>279</v>
      </c>
      <c r="E289">
        <v>2</v>
      </c>
      <c r="F289">
        <v>7</v>
      </c>
      <c r="G289" t="s">
        <v>66</v>
      </c>
      <c r="H289" t="s">
        <v>67</v>
      </c>
      <c r="I289">
        <v>44807043</v>
      </c>
      <c r="J289">
        <v>52010583</v>
      </c>
      <c r="K289">
        <v>7203.54</v>
      </c>
      <c r="L289">
        <v>612</v>
      </c>
      <c r="M289">
        <v>1</v>
      </c>
      <c r="N289">
        <v>1</v>
      </c>
    </row>
    <row r="290" spans="2:14" x14ac:dyDescent="0.25">
      <c r="B290" t="s">
        <v>448</v>
      </c>
      <c r="C290" t="s">
        <v>278</v>
      </c>
      <c r="D290" t="s">
        <v>281</v>
      </c>
      <c r="E290">
        <v>2</v>
      </c>
      <c r="F290">
        <v>7</v>
      </c>
      <c r="G290" t="s">
        <v>66</v>
      </c>
      <c r="H290" t="s">
        <v>67</v>
      </c>
      <c r="I290">
        <v>44807043</v>
      </c>
      <c r="J290">
        <v>52010583</v>
      </c>
      <c r="K290">
        <v>7203.54</v>
      </c>
      <c r="L290">
        <v>612</v>
      </c>
      <c r="M290">
        <v>1</v>
      </c>
      <c r="N290" t="s">
        <v>288</v>
      </c>
    </row>
    <row r="291" spans="2:14" x14ac:dyDescent="0.25">
      <c r="B291" t="s">
        <v>448</v>
      </c>
      <c r="C291" t="s">
        <v>282</v>
      </c>
      <c r="D291" t="s">
        <v>283</v>
      </c>
      <c r="E291">
        <v>2</v>
      </c>
      <c r="F291">
        <v>7</v>
      </c>
      <c r="G291" t="s">
        <v>449</v>
      </c>
      <c r="H291" t="s">
        <v>68</v>
      </c>
      <c r="I291">
        <v>46487319</v>
      </c>
      <c r="J291">
        <v>52104648</v>
      </c>
      <c r="K291">
        <v>5617.33</v>
      </c>
      <c r="L291">
        <v>461</v>
      </c>
      <c r="M291">
        <v>1</v>
      </c>
      <c r="N291">
        <v>2</v>
      </c>
    </row>
    <row r="292" spans="2:14" x14ac:dyDescent="0.25">
      <c r="B292" t="s">
        <v>448</v>
      </c>
      <c r="C292" t="s">
        <v>282</v>
      </c>
      <c r="D292" t="s">
        <v>285</v>
      </c>
      <c r="E292">
        <v>2</v>
      </c>
      <c r="F292">
        <v>7</v>
      </c>
      <c r="G292" t="s">
        <v>449</v>
      </c>
      <c r="H292" t="s">
        <v>68</v>
      </c>
      <c r="I292">
        <v>46487319</v>
      </c>
      <c r="J292">
        <v>52104648</v>
      </c>
      <c r="K292">
        <v>5617.33</v>
      </c>
      <c r="L292">
        <v>461</v>
      </c>
      <c r="M292">
        <v>1</v>
      </c>
      <c r="N292" t="s">
        <v>301</v>
      </c>
    </row>
    <row r="293" spans="2:14" x14ac:dyDescent="0.25">
      <c r="B293" t="s">
        <v>448</v>
      </c>
      <c r="C293" t="s">
        <v>289</v>
      </c>
      <c r="D293">
        <v>4</v>
      </c>
      <c r="E293" s="17">
        <v>0.16666666666666666</v>
      </c>
      <c r="F293">
        <v>7</v>
      </c>
      <c r="G293" t="s">
        <v>449</v>
      </c>
      <c r="H293" t="s">
        <v>67</v>
      </c>
      <c r="I293">
        <v>46487319</v>
      </c>
      <c r="J293">
        <v>52010583</v>
      </c>
      <c r="K293">
        <v>5523.26</v>
      </c>
      <c r="L293">
        <v>454</v>
      </c>
      <c r="M293" t="s">
        <v>290</v>
      </c>
      <c r="N293" t="s">
        <v>290</v>
      </c>
    </row>
    <row r="294" spans="2:14" x14ac:dyDescent="0.25">
      <c r="B294" t="s">
        <v>448</v>
      </c>
      <c r="C294" t="s">
        <v>291</v>
      </c>
      <c r="D294">
        <v>4</v>
      </c>
      <c r="E294" s="17">
        <v>0.16666666666666666</v>
      </c>
      <c r="F294">
        <v>7</v>
      </c>
      <c r="G294" t="s">
        <v>66</v>
      </c>
      <c r="H294" t="s">
        <v>68</v>
      </c>
      <c r="I294">
        <v>44807043</v>
      </c>
      <c r="J294">
        <v>52104648</v>
      </c>
      <c r="K294">
        <v>7297.6</v>
      </c>
      <c r="L294">
        <v>619</v>
      </c>
      <c r="M294" t="s">
        <v>290</v>
      </c>
      <c r="N294" t="s">
        <v>290</v>
      </c>
    </row>
    <row r="296" spans="2:14" x14ac:dyDescent="0.25">
      <c r="B296" t="s">
        <v>450</v>
      </c>
      <c r="C296" t="s">
        <v>282</v>
      </c>
      <c r="D296" t="s">
        <v>283</v>
      </c>
      <c r="E296">
        <v>2</v>
      </c>
      <c r="F296">
        <v>7</v>
      </c>
      <c r="G296" t="s">
        <v>451</v>
      </c>
      <c r="H296" t="s">
        <v>452</v>
      </c>
      <c r="I296">
        <v>4133845</v>
      </c>
      <c r="J296">
        <v>8570771</v>
      </c>
      <c r="K296">
        <v>4436.93</v>
      </c>
      <c r="L296">
        <v>500</v>
      </c>
      <c r="M296">
        <v>1</v>
      </c>
      <c r="N296">
        <v>1</v>
      </c>
    </row>
    <row r="297" spans="2:14" x14ac:dyDescent="0.25">
      <c r="B297" t="s">
        <v>450</v>
      </c>
      <c r="C297" t="s">
        <v>282</v>
      </c>
      <c r="D297" t="s">
        <v>285</v>
      </c>
      <c r="E297">
        <v>2</v>
      </c>
      <c r="F297">
        <v>7</v>
      </c>
      <c r="G297" t="s">
        <v>451</v>
      </c>
      <c r="H297" t="s">
        <v>452</v>
      </c>
      <c r="I297">
        <v>4133845</v>
      </c>
      <c r="J297">
        <v>8570771</v>
      </c>
      <c r="K297">
        <v>4436.93</v>
      </c>
      <c r="L297">
        <v>500</v>
      </c>
      <c r="M297">
        <v>1</v>
      </c>
      <c r="N297" t="s">
        <v>288</v>
      </c>
    </row>
    <row r="298" spans="2:14" x14ac:dyDescent="0.25">
      <c r="B298" t="s">
        <v>450</v>
      </c>
      <c r="C298" t="s">
        <v>278</v>
      </c>
      <c r="D298" t="s">
        <v>279</v>
      </c>
      <c r="E298">
        <v>2</v>
      </c>
      <c r="F298">
        <v>7</v>
      </c>
      <c r="G298" t="s">
        <v>63</v>
      </c>
      <c r="H298" t="s">
        <v>453</v>
      </c>
      <c r="I298">
        <v>416</v>
      </c>
      <c r="J298">
        <v>23748305</v>
      </c>
      <c r="K298">
        <v>23747.9</v>
      </c>
      <c r="L298">
        <v>2305</v>
      </c>
      <c r="M298">
        <v>0</v>
      </c>
      <c r="N298" t="s">
        <v>301</v>
      </c>
    </row>
    <row r="299" spans="2:14" x14ac:dyDescent="0.25">
      <c r="B299" t="s">
        <v>450</v>
      </c>
      <c r="C299" t="s">
        <v>278</v>
      </c>
      <c r="D299" t="s">
        <v>281</v>
      </c>
      <c r="E299">
        <v>2</v>
      </c>
      <c r="F299">
        <v>7</v>
      </c>
      <c r="G299" t="s">
        <v>454</v>
      </c>
      <c r="H299" t="s">
        <v>455</v>
      </c>
      <c r="I299">
        <v>7619685</v>
      </c>
      <c r="J299">
        <v>11957885</v>
      </c>
      <c r="K299">
        <v>4338.2</v>
      </c>
      <c r="L299">
        <v>430</v>
      </c>
      <c r="M299">
        <v>0</v>
      </c>
      <c r="N299" t="s">
        <v>303</v>
      </c>
    </row>
    <row r="300" spans="2:14" x14ac:dyDescent="0.25">
      <c r="B300" t="s">
        <v>450</v>
      </c>
      <c r="C300" t="s">
        <v>289</v>
      </c>
      <c r="D300">
        <v>4</v>
      </c>
      <c r="E300" s="17">
        <v>0.16666666666666666</v>
      </c>
      <c r="F300">
        <v>7</v>
      </c>
      <c r="G300" t="s">
        <v>454</v>
      </c>
      <c r="H300" t="s">
        <v>452</v>
      </c>
      <c r="I300">
        <v>7619685</v>
      </c>
      <c r="J300">
        <v>8570771</v>
      </c>
      <c r="K300">
        <v>951.08600000000001</v>
      </c>
      <c r="L300">
        <v>104</v>
      </c>
      <c r="M300" t="s">
        <v>290</v>
      </c>
      <c r="N300" t="s">
        <v>290</v>
      </c>
    </row>
    <row r="301" spans="2:14" x14ac:dyDescent="0.25">
      <c r="B301" t="s">
        <v>450</v>
      </c>
      <c r="C301" t="s">
        <v>291</v>
      </c>
      <c r="D301">
        <v>4</v>
      </c>
      <c r="E301" s="17">
        <v>0.16666666666666666</v>
      </c>
      <c r="F301">
        <v>7</v>
      </c>
      <c r="G301" t="s">
        <v>63</v>
      </c>
      <c r="H301" t="s">
        <v>453</v>
      </c>
      <c r="I301">
        <v>416</v>
      </c>
      <c r="J301">
        <v>23748305</v>
      </c>
      <c r="K301">
        <v>23747.9</v>
      </c>
      <c r="L301">
        <v>2305</v>
      </c>
      <c r="M301" t="s">
        <v>290</v>
      </c>
      <c r="N301" t="s">
        <v>290</v>
      </c>
    </row>
    <row r="303" spans="2:14" x14ac:dyDescent="0.25">
      <c r="B303" t="s">
        <v>456</v>
      </c>
      <c r="C303" t="s">
        <v>278</v>
      </c>
      <c r="D303" t="s">
        <v>281</v>
      </c>
      <c r="E303">
        <v>2</v>
      </c>
      <c r="F303">
        <v>6</v>
      </c>
      <c r="G303" t="s">
        <v>457</v>
      </c>
      <c r="H303" t="s">
        <v>60</v>
      </c>
      <c r="I303">
        <v>64069585</v>
      </c>
      <c r="J303">
        <v>70963470</v>
      </c>
      <c r="K303">
        <v>6893.89</v>
      </c>
      <c r="L303">
        <v>637</v>
      </c>
      <c r="M303">
        <v>3</v>
      </c>
      <c r="N303">
        <v>1</v>
      </c>
    </row>
    <row r="304" spans="2:14" x14ac:dyDescent="0.25">
      <c r="B304" t="s">
        <v>456</v>
      </c>
      <c r="C304" t="s">
        <v>278</v>
      </c>
      <c r="D304" t="s">
        <v>279</v>
      </c>
      <c r="E304">
        <v>2</v>
      </c>
      <c r="F304">
        <v>6</v>
      </c>
      <c r="G304" t="s">
        <v>457</v>
      </c>
      <c r="H304" t="s">
        <v>59</v>
      </c>
      <c r="I304">
        <v>64069585</v>
      </c>
      <c r="J304">
        <v>69427422</v>
      </c>
      <c r="K304">
        <v>5357.84</v>
      </c>
      <c r="L304">
        <v>472</v>
      </c>
      <c r="M304">
        <v>3</v>
      </c>
      <c r="N304">
        <v>1</v>
      </c>
    </row>
    <row r="305" spans="2:14" x14ac:dyDescent="0.25">
      <c r="B305" t="s">
        <v>456</v>
      </c>
      <c r="C305" t="s">
        <v>282</v>
      </c>
      <c r="D305" t="s">
        <v>285</v>
      </c>
      <c r="E305">
        <v>2</v>
      </c>
      <c r="F305">
        <v>6</v>
      </c>
      <c r="G305" t="s">
        <v>458</v>
      </c>
      <c r="H305" t="s">
        <v>58</v>
      </c>
      <c r="I305">
        <v>57271663</v>
      </c>
      <c r="J305">
        <v>65849064</v>
      </c>
      <c r="K305">
        <v>8577.4</v>
      </c>
      <c r="L305">
        <v>818</v>
      </c>
      <c r="M305">
        <v>3</v>
      </c>
      <c r="N305">
        <v>1</v>
      </c>
    </row>
    <row r="306" spans="2:14" x14ac:dyDescent="0.25">
      <c r="B306" t="s">
        <v>456</v>
      </c>
      <c r="C306" t="s">
        <v>282</v>
      </c>
      <c r="D306" t="s">
        <v>283</v>
      </c>
      <c r="E306">
        <v>2</v>
      </c>
      <c r="F306">
        <v>6</v>
      </c>
      <c r="G306" t="s">
        <v>57</v>
      </c>
      <c r="H306" t="s">
        <v>459</v>
      </c>
      <c r="I306">
        <v>54391817</v>
      </c>
      <c r="J306">
        <v>64393994</v>
      </c>
      <c r="K306">
        <v>10002.200000000001</v>
      </c>
      <c r="L306">
        <v>984</v>
      </c>
      <c r="M306">
        <v>3</v>
      </c>
      <c r="N306" t="s">
        <v>288</v>
      </c>
    </row>
    <row r="307" spans="2:14" x14ac:dyDescent="0.25">
      <c r="B307" t="s">
        <v>456</v>
      </c>
      <c r="C307" t="s">
        <v>289</v>
      </c>
      <c r="D307">
        <v>4</v>
      </c>
      <c r="E307" s="17">
        <v>0.16666666666666666</v>
      </c>
      <c r="F307">
        <v>6</v>
      </c>
      <c r="G307" t="s">
        <v>457</v>
      </c>
      <c r="H307" t="s">
        <v>459</v>
      </c>
      <c r="I307">
        <v>64069585</v>
      </c>
      <c r="J307">
        <v>64393994</v>
      </c>
      <c r="K307">
        <v>324.40899999999999</v>
      </c>
      <c r="L307">
        <v>28</v>
      </c>
      <c r="M307" t="s">
        <v>290</v>
      </c>
      <c r="N307" t="s">
        <v>290</v>
      </c>
    </row>
    <row r="308" spans="2:14" x14ac:dyDescent="0.25">
      <c r="B308" t="s">
        <v>456</v>
      </c>
      <c r="C308" t="s">
        <v>291</v>
      </c>
      <c r="D308">
        <v>4</v>
      </c>
      <c r="E308" s="17">
        <v>0.16666666666666666</v>
      </c>
      <c r="F308">
        <v>6</v>
      </c>
      <c r="G308" t="s">
        <v>57</v>
      </c>
      <c r="H308" t="s">
        <v>60</v>
      </c>
      <c r="I308">
        <v>54391817</v>
      </c>
      <c r="J308">
        <v>70963470</v>
      </c>
      <c r="K308">
        <v>16571.7</v>
      </c>
      <c r="L308">
        <v>1593</v>
      </c>
      <c r="M308" t="s">
        <v>290</v>
      </c>
      <c r="N308" t="s">
        <v>290</v>
      </c>
    </row>
    <row r="310" spans="2:14" x14ac:dyDescent="0.25">
      <c r="B310" t="s">
        <v>460</v>
      </c>
      <c r="C310" t="s">
        <v>278</v>
      </c>
      <c r="D310" t="s">
        <v>279</v>
      </c>
      <c r="E310">
        <v>2</v>
      </c>
      <c r="F310">
        <v>6</v>
      </c>
      <c r="G310" t="s">
        <v>461</v>
      </c>
      <c r="H310" t="s">
        <v>462</v>
      </c>
      <c r="I310">
        <v>58960364</v>
      </c>
      <c r="J310">
        <v>60305778</v>
      </c>
      <c r="K310">
        <v>1345.41</v>
      </c>
      <c r="L310">
        <v>132</v>
      </c>
      <c r="M310">
        <v>3</v>
      </c>
      <c r="N310">
        <v>1</v>
      </c>
    </row>
    <row r="311" spans="2:14" x14ac:dyDescent="0.25">
      <c r="B311" t="s">
        <v>460</v>
      </c>
      <c r="C311" t="s">
        <v>278</v>
      </c>
      <c r="D311" t="s">
        <v>281</v>
      </c>
      <c r="E311">
        <v>2</v>
      </c>
      <c r="F311">
        <v>6</v>
      </c>
      <c r="G311" t="s">
        <v>461</v>
      </c>
      <c r="H311" t="s">
        <v>462</v>
      </c>
      <c r="I311">
        <v>58960364</v>
      </c>
      <c r="J311">
        <v>60305778</v>
      </c>
      <c r="K311">
        <v>1345.41</v>
      </c>
      <c r="L311">
        <v>132</v>
      </c>
      <c r="M311">
        <v>3</v>
      </c>
      <c r="N311">
        <v>1</v>
      </c>
    </row>
    <row r="312" spans="2:14" x14ac:dyDescent="0.25">
      <c r="B312" t="s">
        <v>460</v>
      </c>
      <c r="C312" t="s">
        <v>282</v>
      </c>
      <c r="D312" t="s">
        <v>285</v>
      </c>
      <c r="E312">
        <v>2</v>
      </c>
      <c r="F312">
        <v>6</v>
      </c>
      <c r="G312" t="s">
        <v>458</v>
      </c>
      <c r="H312" t="s">
        <v>58</v>
      </c>
      <c r="I312">
        <v>57271663</v>
      </c>
      <c r="J312">
        <v>65849064</v>
      </c>
      <c r="K312">
        <v>8577.4</v>
      </c>
      <c r="L312">
        <v>818</v>
      </c>
      <c r="M312">
        <v>3</v>
      </c>
      <c r="N312">
        <v>1</v>
      </c>
    </row>
    <row r="313" spans="2:14" x14ac:dyDescent="0.25">
      <c r="B313" t="s">
        <v>460</v>
      </c>
      <c r="C313" t="s">
        <v>282</v>
      </c>
      <c r="D313" t="s">
        <v>283</v>
      </c>
      <c r="E313">
        <v>2</v>
      </c>
      <c r="F313">
        <v>6</v>
      </c>
      <c r="G313" t="s">
        <v>57</v>
      </c>
      <c r="H313" t="s">
        <v>459</v>
      </c>
      <c r="I313">
        <v>54391817</v>
      </c>
      <c r="J313">
        <v>64393994</v>
      </c>
      <c r="K313">
        <v>10002.200000000001</v>
      </c>
      <c r="L313">
        <v>984</v>
      </c>
      <c r="M313">
        <v>3</v>
      </c>
      <c r="N313" t="s">
        <v>288</v>
      </c>
    </row>
    <row r="314" spans="2:14" x14ac:dyDescent="0.25">
      <c r="B314" t="s">
        <v>460</v>
      </c>
      <c r="C314" t="s">
        <v>289</v>
      </c>
      <c r="D314">
        <v>4</v>
      </c>
      <c r="E314" s="17">
        <v>0.16666666666666666</v>
      </c>
      <c r="F314">
        <v>6</v>
      </c>
      <c r="G314" t="s">
        <v>461</v>
      </c>
      <c r="H314" t="s">
        <v>462</v>
      </c>
      <c r="I314">
        <v>58960364</v>
      </c>
      <c r="J314">
        <v>60305778</v>
      </c>
      <c r="K314">
        <v>1345.41</v>
      </c>
      <c r="L314">
        <v>132</v>
      </c>
      <c r="M314" t="s">
        <v>290</v>
      </c>
      <c r="N314" t="s">
        <v>290</v>
      </c>
    </row>
    <row r="315" spans="2:14" x14ac:dyDescent="0.25">
      <c r="B315" t="s">
        <v>460</v>
      </c>
      <c r="C315" t="s">
        <v>291</v>
      </c>
      <c r="D315">
        <v>4</v>
      </c>
      <c r="E315" s="17">
        <v>0.16666666666666666</v>
      </c>
      <c r="F315">
        <v>6</v>
      </c>
      <c r="G315" t="s">
        <v>57</v>
      </c>
      <c r="H315" t="s">
        <v>58</v>
      </c>
      <c r="I315">
        <v>54391817</v>
      </c>
      <c r="J315">
        <v>65849064</v>
      </c>
      <c r="K315">
        <v>11457.2</v>
      </c>
      <c r="L315">
        <v>1110</v>
      </c>
      <c r="M315" t="s">
        <v>290</v>
      </c>
      <c r="N315" t="s">
        <v>290</v>
      </c>
    </row>
    <row r="317" spans="2:14" x14ac:dyDescent="0.25">
      <c r="B317" t="s">
        <v>463</v>
      </c>
      <c r="C317" t="s">
        <v>282</v>
      </c>
      <c r="D317" t="s">
        <v>285</v>
      </c>
      <c r="E317">
        <v>2</v>
      </c>
      <c r="F317">
        <v>6</v>
      </c>
      <c r="G317" t="s">
        <v>458</v>
      </c>
      <c r="H317" t="s">
        <v>58</v>
      </c>
      <c r="I317">
        <v>57271663</v>
      </c>
      <c r="J317">
        <v>65849064</v>
      </c>
      <c r="K317">
        <v>8577.4</v>
      </c>
      <c r="L317">
        <v>818</v>
      </c>
      <c r="M317">
        <v>3</v>
      </c>
      <c r="N317">
        <v>1</v>
      </c>
    </row>
    <row r="318" spans="2:14" x14ac:dyDescent="0.25">
      <c r="B318" t="s">
        <v>463</v>
      </c>
      <c r="C318" t="s">
        <v>282</v>
      </c>
      <c r="D318" t="s">
        <v>283</v>
      </c>
      <c r="E318">
        <v>2</v>
      </c>
      <c r="F318">
        <v>6</v>
      </c>
      <c r="G318" t="s">
        <v>57</v>
      </c>
      <c r="H318" t="s">
        <v>459</v>
      </c>
      <c r="I318">
        <v>54391817</v>
      </c>
      <c r="J318">
        <v>64393994</v>
      </c>
      <c r="K318">
        <v>10002.200000000001</v>
      </c>
      <c r="L318">
        <v>984</v>
      </c>
      <c r="M318">
        <v>3</v>
      </c>
      <c r="N318">
        <v>1</v>
      </c>
    </row>
    <row r="319" spans="2:14" x14ac:dyDescent="0.25">
      <c r="B319" t="s">
        <v>463</v>
      </c>
      <c r="C319" t="s">
        <v>278</v>
      </c>
      <c r="D319" t="s">
        <v>279</v>
      </c>
      <c r="E319">
        <v>2</v>
      </c>
      <c r="F319">
        <v>6</v>
      </c>
      <c r="G319" t="s">
        <v>464</v>
      </c>
      <c r="H319" t="s">
        <v>465</v>
      </c>
      <c r="I319">
        <v>53907430</v>
      </c>
      <c r="J319">
        <v>58171005</v>
      </c>
      <c r="K319">
        <v>4263.57</v>
      </c>
      <c r="L319">
        <v>419</v>
      </c>
      <c r="M319">
        <v>3</v>
      </c>
      <c r="N319">
        <v>1</v>
      </c>
    </row>
    <row r="320" spans="2:14" x14ac:dyDescent="0.25">
      <c r="B320" t="s">
        <v>463</v>
      </c>
      <c r="C320" t="s">
        <v>278</v>
      </c>
      <c r="D320" t="s">
        <v>281</v>
      </c>
      <c r="E320">
        <v>2</v>
      </c>
      <c r="F320">
        <v>6</v>
      </c>
      <c r="G320" t="s">
        <v>466</v>
      </c>
      <c r="H320" t="s">
        <v>465</v>
      </c>
      <c r="I320">
        <v>53201191</v>
      </c>
      <c r="J320">
        <v>58171005</v>
      </c>
      <c r="K320">
        <v>4969.8100000000004</v>
      </c>
      <c r="L320">
        <v>474</v>
      </c>
      <c r="M320">
        <v>3</v>
      </c>
      <c r="N320" t="s">
        <v>288</v>
      </c>
    </row>
    <row r="321" spans="2:14" x14ac:dyDescent="0.25">
      <c r="B321" t="s">
        <v>463</v>
      </c>
      <c r="C321" t="s">
        <v>289</v>
      </c>
      <c r="D321">
        <v>4</v>
      </c>
      <c r="E321" s="17">
        <v>0.16666666666666666</v>
      </c>
      <c r="F321">
        <v>6</v>
      </c>
      <c r="G321" t="s">
        <v>458</v>
      </c>
      <c r="H321" t="s">
        <v>465</v>
      </c>
      <c r="I321">
        <v>57271663</v>
      </c>
      <c r="J321">
        <v>58171005</v>
      </c>
      <c r="K321">
        <v>899.34199999999998</v>
      </c>
      <c r="L321">
        <v>84</v>
      </c>
      <c r="M321" t="s">
        <v>290</v>
      </c>
      <c r="N321" t="s">
        <v>290</v>
      </c>
    </row>
    <row r="322" spans="2:14" x14ac:dyDescent="0.25">
      <c r="B322" t="s">
        <v>463</v>
      </c>
      <c r="C322" t="s">
        <v>291</v>
      </c>
      <c r="D322">
        <v>4</v>
      </c>
      <c r="E322" s="17">
        <v>0.16666666666666666</v>
      </c>
      <c r="F322">
        <v>6</v>
      </c>
      <c r="G322" t="s">
        <v>466</v>
      </c>
      <c r="H322" t="s">
        <v>58</v>
      </c>
      <c r="I322">
        <v>53201191</v>
      </c>
      <c r="J322">
        <v>65849064</v>
      </c>
      <c r="K322">
        <v>12647.9</v>
      </c>
      <c r="L322">
        <v>1208</v>
      </c>
      <c r="M322" t="s">
        <v>290</v>
      </c>
      <c r="N322" t="s">
        <v>290</v>
      </c>
    </row>
    <row r="324" spans="2:14" x14ac:dyDescent="0.25">
      <c r="B324" t="s">
        <v>467</v>
      </c>
      <c r="C324" t="s">
        <v>282</v>
      </c>
      <c r="D324" t="s">
        <v>283</v>
      </c>
      <c r="E324">
        <v>2</v>
      </c>
      <c r="F324">
        <v>6</v>
      </c>
      <c r="G324" t="s">
        <v>57</v>
      </c>
      <c r="H324" t="s">
        <v>459</v>
      </c>
      <c r="I324">
        <v>54391817</v>
      </c>
      <c r="J324">
        <v>64393994</v>
      </c>
      <c r="K324">
        <v>10002.200000000001</v>
      </c>
      <c r="L324">
        <v>984</v>
      </c>
      <c r="M324">
        <v>3</v>
      </c>
      <c r="N324" t="s">
        <v>288</v>
      </c>
    </row>
    <row r="325" spans="2:14" x14ac:dyDescent="0.25">
      <c r="B325" t="s">
        <v>467</v>
      </c>
      <c r="C325" t="s">
        <v>278</v>
      </c>
      <c r="D325" t="s">
        <v>279</v>
      </c>
      <c r="E325">
        <v>2</v>
      </c>
      <c r="F325">
        <v>6</v>
      </c>
      <c r="G325" t="s">
        <v>464</v>
      </c>
      <c r="H325" t="s">
        <v>465</v>
      </c>
      <c r="I325">
        <v>53907430</v>
      </c>
      <c r="J325">
        <v>58171005</v>
      </c>
      <c r="K325">
        <v>4263.57</v>
      </c>
      <c r="L325">
        <v>419</v>
      </c>
      <c r="M325">
        <v>2</v>
      </c>
      <c r="N325">
        <v>1</v>
      </c>
    </row>
    <row r="326" spans="2:14" x14ac:dyDescent="0.25">
      <c r="B326" t="s">
        <v>467</v>
      </c>
      <c r="C326" t="s">
        <v>278</v>
      </c>
      <c r="D326" t="s">
        <v>281</v>
      </c>
      <c r="E326">
        <v>2</v>
      </c>
      <c r="F326">
        <v>6</v>
      </c>
      <c r="G326" t="s">
        <v>466</v>
      </c>
      <c r="H326" t="s">
        <v>465</v>
      </c>
      <c r="I326">
        <v>53201191</v>
      </c>
      <c r="J326">
        <v>58171005</v>
      </c>
      <c r="K326">
        <v>4969.8100000000004</v>
      </c>
      <c r="L326">
        <v>474</v>
      </c>
      <c r="M326">
        <v>2</v>
      </c>
      <c r="N326">
        <v>1</v>
      </c>
    </row>
    <row r="327" spans="2:14" x14ac:dyDescent="0.25">
      <c r="B327" t="s">
        <v>467</v>
      </c>
      <c r="C327" t="s">
        <v>282</v>
      </c>
      <c r="D327" t="s">
        <v>285</v>
      </c>
      <c r="E327">
        <v>2</v>
      </c>
      <c r="F327">
        <v>6</v>
      </c>
      <c r="G327" t="s">
        <v>55</v>
      </c>
      <c r="H327" t="s">
        <v>57</v>
      </c>
      <c r="I327">
        <v>43987873</v>
      </c>
      <c r="J327">
        <v>54391817</v>
      </c>
      <c r="K327">
        <v>10403.9</v>
      </c>
      <c r="L327">
        <v>920</v>
      </c>
      <c r="M327">
        <v>1</v>
      </c>
      <c r="N327">
        <v>1</v>
      </c>
    </row>
    <row r="328" spans="2:14" x14ac:dyDescent="0.25">
      <c r="B328" t="s">
        <v>467</v>
      </c>
      <c r="C328" t="s">
        <v>289</v>
      </c>
      <c r="D328">
        <v>4</v>
      </c>
      <c r="E328" s="17">
        <v>0.16666666666666666</v>
      </c>
      <c r="F328">
        <v>6</v>
      </c>
      <c r="G328" t="s">
        <v>57</v>
      </c>
      <c r="H328" t="s">
        <v>57</v>
      </c>
      <c r="I328">
        <v>54391817</v>
      </c>
      <c r="J328">
        <v>54391817</v>
      </c>
      <c r="K328">
        <v>0</v>
      </c>
      <c r="L328">
        <v>1</v>
      </c>
      <c r="M328" t="s">
        <v>290</v>
      </c>
      <c r="N328" t="s">
        <v>290</v>
      </c>
    </row>
    <row r="329" spans="2:14" x14ac:dyDescent="0.25">
      <c r="B329" t="s">
        <v>467</v>
      </c>
      <c r="C329" t="s">
        <v>291</v>
      </c>
      <c r="D329">
        <v>4</v>
      </c>
      <c r="E329" s="17">
        <v>0.16666666666666666</v>
      </c>
      <c r="F329">
        <v>6</v>
      </c>
      <c r="G329" t="s">
        <v>55</v>
      </c>
      <c r="H329" t="s">
        <v>459</v>
      </c>
      <c r="I329">
        <v>43987873</v>
      </c>
      <c r="J329">
        <v>64393994</v>
      </c>
      <c r="K329">
        <v>20406.099999999999</v>
      </c>
      <c r="L329">
        <v>1903</v>
      </c>
      <c r="M329" t="s">
        <v>290</v>
      </c>
      <c r="N329" t="s">
        <v>290</v>
      </c>
    </row>
    <row r="331" spans="2:14" x14ac:dyDescent="0.25">
      <c r="B331" t="s">
        <v>468</v>
      </c>
      <c r="C331" t="s">
        <v>282</v>
      </c>
      <c r="D331" t="s">
        <v>283</v>
      </c>
      <c r="E331">
        <v>2</v>
      </c>
      <c r="F331">
        <v>6</v>
      </c>
      <c r="G331" t="s">
        <v>469</v>
      </c>
      <c r="H331" t="s">
        <v>52</v>
      </c>
      <c r="I331">
        <v>17771313</v>
      </c>
      <c r="J331">
        <v>21433190</v>
      </c>
      <c r="K331">
        <v>3661.88</v>
      </c>
      <c r="L331">
        <v>454</v>
      </c>
      <c r="M331">
        <v>3</v>
      </c>
      <c r="N331">
        <v>1</v>
      </c>
    </row>
    <row r="332" spans="2:14" x14ac:dyDescent="0.25">
      <c r="B332" t="s">
        <v>468</v>
      </c>
      <c r="C332" t="s">
        <v>278</v>
      </c>
      <c r="D332" t="s">
        <v>281</v>
      </c>
      <c r="E332">
        <v>2</v>
      </c>
      <c r="F332">
        <v>6</v>
      </c>
      <c r="G332" t="s">
        <v>470</v>
      </c>
      <c r="H332" t="s">
        <v>53</v>
      </c>
      <c r="I332">
        <v>16374052</v>
      </c>
      <c r="J332">
        <v>33106660</v>
      </c>
      <c r="K332">
        <v>16732.599999999999</v>
      </c>
      <c r="L332">
        <v>1721</v>
      </c>
      <c r="M332">
        <v>3</v>
      </c>
      <c r="N332">
        <v>1</v>
      </c>
    </row>
    <row r="333" spans="2:14" x14ac:dyDescent="0.25">
      <c r="B333" t="s">
        <v>468</v>
      </c>
      <c r="C333" t="s">
        <v>278</v>
      </c>
      <c r="D333" t="s">
        <v>279</v>
      </c>
      <c r="E333">
        <v>2</v>
      </c>
      <c r="F333">
        <v>6</v>
      </c>
      <c r="G333" t="s">
        <v>470</v>
      </c>
      <c r="H333" t="s">
        <v>471</v>
      </c>
      <c r="I333">
        <v>16374052</v>
      </c>
      <c r="J333">
        <v>17797702</v>
      </c>
      <c r="K333">
        <v>1423.65</v>
      </c>
      <c r="L333">
        <v>165</v>
      </c>
      <c r="M333">
        <v>3</v>
      </c>
      <c r="N333">
        <v>1</v>
      </c>
    </row>
    <row r="334" spans="2:14" x14ac:dyDescent="0.25">
      <c r="B334" t="s">
        <v>468</v>
      </c>
      <c r="C334" t="s">
        <v>282</v>
      </c>
      <c r="D334" t="s">
        <v>285</v>
      </c>
      <c r="E334">
        <v>2</v>
      </c>
      <c r="F334">
        <v>6</v>
      </c>
      <c r="G334" t="s">
        <v>472</v>
      </c>
      <c r="H334" t="s">
        <v>51</v>
      </c>
      <c r="I334">
        <v>15628</v>
      </c>
      <c r="J334">
        <v>20009868</v>
      </c>
      <c r="K334">
        <v>19994.2</v>
      </c>
      <c r="L334">
        <v>2192</v>
      </c>
      <c r="M334">
        <v>3</v>
      </c>
      <c r="N334" t="s">
        <v>288</v>
      </c>
    </row>
    <row r="335" spans="2:14" x14ac:dyDescent="0.25">
      <c r="B335" t="s">
        <v>468</v>
      </c>
      <c r="C335" t="s">
        <v>289</v>
      </c>
      <c r="D335">
        <v>4</v>
      </c>
      <c r="E335" s="17">
        <v>0.16666666666666666</v>
      </c>
      <c r="F335">
        <v>6</v>
      </c>
      <c r="G335" t="s">
        <v>469</v>
      </c>
      <c r="H335" t="s">
        <v>471</v>
      </c>
      <c r="I335">
        <v>17771313</v>
      </c>
      <c r="J335">
        <v>17797702</v>
      </c>
      <c r="K335">
        <v>26.388999999999999</v>
      </c>
      <c r="L335">
        <v>12</v>
      </c>
      <c r="M335" t="s">
        <v>290</v>
      </c>
      <c r="N335" t="s">
        <v>290</v>
      </c>
    </row>
    <row r="336" spans="2:14" x14ac:dyDescent="0.25">
      <c r="B336" t="s">
        <v>468</v>
      </c>
      <c r="C336" t="s">
        <v>291</v>
      </c>
      <c r="D336">
        <v>4</v>
      </c>
      <c r="E336" s="17">
        <v>0.16666666666666666</v>
      </c>
      <c r="F336">
        <v>6</v>
      </c>
      <c r="G336" t="s">
        <v>472</v>
      </c>
      <c r="H336" t="s">
        <v>53</v>
      </c>
      <c r="I336">
        <v>15628</v>
      </c>
      <c r="J336">
        <v>33106660</v>
      </c>
      <c r="K336">
        <v>33091</v>
      </c>
      <c r="L336">
        <v>3464</v>
      </c>
      <c r="M336" t="s">
        <v>290</v>
      </c>
      <c r="N336" t="s">
        <v>290</v>
      </c>
    </row>
    <row r="338" spans="2:14" x14ac:dyDescent="0.25">
      <c r="B338" t="s">
        <v>473</v>
      </c>
      <c r="C338" t="s">
        <v>282</v>
      </c>
      <c r="D338" t="s">
        <v>285</v>
      </c>
      <c r="E338">
        <v>2</v>
      </c>
      <c r="F338">
        <v>5</v>
      </c>
      <c r="G338" t="s">
        <v>474</v>
      </c>
      <c r="H338" t="s">
        <v>49</v>
      </c>
      <c r="I338">
        <v>9236644</v>
      </c>
      <c r="J338">
        <v>11179802</v>
      </c>
      <c r="K338">
        <v>1943.16</v>
      </c>
      <c r="L338">
        <v>231</v>
      </c>
      <c r="M338">
        <v>3</v>
      </c>
      <c r="N338">
        <v>1</v>
      </c>
    </row>
    <row r="339" spans="2:14" x14ac:dyDescent="0.25">
      <c r="B339" t="s">
        <v>473</v>
      </c>
      <c r="C339" t="s">
        <v>278</v>
      </c>
      <c r="D339" t="s">
        <v>279</v>
      </c>
      <c r="E339">
        <v>2</v>
      </c>
      <c r="F339">
        <v>5</v>
      </c>
      <c r="G339" t="s">
        <v>475</v>
      </c>
      <c r="H339" t="s">
        <v>50</v>
      </c>
      <c r="I339">
        <v>18224</v>
      </c>
      <c r="J339">
        <v>11335402</v>
      </c>
      <c r="K339">
        <v>11317.2</v>
      </c>
      <c r="L339">
        <v>1086</v>
      </c>
      <c r="M339">
        <v>3</v>
      </c>
      <c r="N339">
        <v>1</v>
      </c>
    </row>
    <row r="340" spans="2:14" x14ac:dyDescent="0.25">
      <c r="B340" t="s">
        <v>473</v>
      </c>
      <c r="C340" t="s">
        <v>278</v>
      </c>
      <c r="D340" t="s">
        <v>281</v>
      </c>
      <c r="E340">
        <v>2</v>
      </c>
      <c r="F340">
        <v>5</v>
      </c>
      <c r="G340" t="s">
        <v>475</v>
      </c>
      <c r="H340" t="s">
        <v>50</v>
      </c>
      <c r="I340">
        <v>18224</v>
      </c>
      <c r="J340">
        <v>11335402</v>
      </c>
      <c r="K340">
        <v>11317.2</v>
      </c>
      <c r="L340">
        <v>1086</v>
      </c>
      <c r="M340">
        <v>3</v>
      </c>
      <c r="N340">
        <v>1</v>
      </c>
    </row>
    <row r="341" spans="2:14" x14ac:dyDescent="0.25">
      <c r="B341" t="s">
        <v>473</v>
      </c>
      <c r="C341" t="s">
        <v>282</v>
      </c>
      <c r="D341" t="s">
        <v>283</v>
      </c>
      <c r="E341">
        <v>2</v>
      </c>
      <c r="F341">
        <v>5</v>
      </c>
      <c r="G341" t="s">
        <v>475</v>
      </c>
      <c r="H341" t="s">
        <v>476</v>
      </c>
      <c r="I341">
        <v>18224</v>
      </c>
      <c r="J341">
        <v>9673046</v>
      </c>
      <c r="K341">
        <v>9654.82</v>
      </c>
      <c r="L341">
        <v>905</v>
      </c>
      <c r="M341">
        <v>3</v>
      </c>
      <c r="N341" t="s">
        <v>288</v>
      </c>
    </row>
    <row r="342" spans="2:14" x14ac:dyDescent="0.25">
      <c r="B342" t="s">
        <v>473</v>
      </c>
      <c r="C342" t="s">
        <v>289</v>
      </c>
      <c r="D342">
        <v>4</v>
      </c>
      <c r="E342" s="17">
        <v>0.16666666666666666</v>
      </c>
      <c r="F342">
        <v>5</v>
      </c>
      <c r="G342" t="s">
        <v>474</v>
      </c>
      <c r="H342" t="s">
        <v>476</v>
      </c>
      <c r="I342">
        <v>9236644</v>
      </c>
      <c r="J342">
        <v>9673046</v>
      </c>
      <c r="K342">
        <v>436.40199999999999</v>
      </c>
      <c r="L342">
        <v>61</v>
      </c>
      <c r="M342" t="s">
        <v>290</v>
      </c>
      <c r="N342" t="s">
        <v>290</v>
      </c>
    </row>
    <row r="343" spans="2:14" x14ac:dyDescent="0.25">
      <c r="B343" t="s">
        <v>473</v>
      </c>
      <c r="C343" t="s">
        <v>291</v>
      </c>
      <c r="D343">
        <v>4</v>
      </c>
      <c r="E343" s="17">
        <v>0.16666666666666666</v>
      </c>
      <c r="F343">
        <v>5</v>
      </c>
      <c r="G343" t="s">
        <v>475</v>
      </c>
      <c r="H343" t="s">
        <v>50</v>
      </c>
      <c r="I343">
        <v>18224</v>
      </c>
      <c r="J343">
        <v>11335402</v>
      </c>
      <c r="K343">
        <v>11317.2</v>
      </c>
      <c r="L343">
        <v>1086</v>
      </c>
      <c r="M343" t="s">
        <v>290</v>
      </c>
      <c r="N343" t="s">
        <v>290</v>
      </c>
    </row>
    <row r="345" spans="2:14" x14ac:dyDescent="0.25">
      <c r="B345" t="s">
        <v>477</v>
      </c>
      <c r="C345" t="s">
        <v>278</v>
      </c>
      <c r="D345" t="s">
        <v>279</v>
      </c>
      <c r="E345">
        <v>2</v>
      </c>
      <c r="F345">
        <v>5</v>
      </c>
      <c r="G345" t="s">
        <v>475</v>
      </c>
      <c r="H345" t="s">
        <v>50</v>
      </c>
      <c r="I345">
        <v>18224</v>
      </c>
      <c r="J345">
        <v>11335402</v>
      </c>
      <c r="K345">
        <v>11317.2</v>
      </c>
      <c r="L345">
        <v>1086</v>
      </c>
      <c r="M345">
        <v>2</v>
      </c>
      <c r="N345">
        <v>1</v>
      </c>
    </row>
    <row r="346" spans="2:14" x14ac:dyDescent="0.25">
      <c r="B346" t="s">
        <v>477</v>
      </c>
      <c r="C346" t="s">
        <v>278</v>
      </c>
      <c r="D346" t="s">
        <v>281</v>
      </c>
      <c r="E346">
        <v>2</v>
      </c>
      <c r="F346">
        <v>5</v>
      </c>
      <c r="G346" t="s">
        <v>475</v>
      </c>
      <c r="H346" t="s">
        <v>50</v>
      </c>
      <c r="I346">
        <v>18224</v>
      </c>
      <c r="J346">
        <v>11335402</v>
      </c>
      <c r="K346">
        <v>11317.2</v>
      </c>
      <c r="L346">
        <v>1086</v>
      </c>
      <c r="M346">
        <v>2</v>
      </c>
      <c r="N346">
        <v>1</v>
      </c>
    </row>
    <row r="347" spans="2:14" x14ac:dyDescent="0.25">
      <c r="B347" t="s">
        <v>477</v>
      </c>
      <c r="C347" t="s">
        <v>282</v>
      </c>
      <c r="D347" t="s">
        <v>283</v>
      </c>
      <c r="E347">
        <v>2</v>
      </c>
      <c r="F347">
        <v>5</v>
      </c>
      <c r="G347" t="s">
        <v>475</v>
      </c>
      <c r="H347" t="s">
        <v>476</v>
      </c>
      <c r="I347">
        <v>18224</v>
      </c>
      <c r="J347">
        <v>9673046</v>
      </c>
      <c r="K347">
        <v>9654.82</v>
      </c>
      <c r="L347">
        <v>905</v>
      </c>
      <c r="M347">
        <v>2</v>
      </c>
      <c r="N347" t="s">
        <v>288</v>
      </c>
    </row>
    <row r="348" spans="2:14" x14ac:dyDescent="0.25">
      <c r="B348" t="s">
        <v>477</v>
      </c>
      <c r="C348" t="s">
        <v>282</v>
      </c>
      <c r="D348" t="s">
        <v>285</v>
      </c>
      <c r="E348">
        <v>2</v>
      </c>
      <c r="F348">
        <v>5</v>
      </c>
      <c r="G348" t="s">
        <v>478</v>
      </c>
      <c r="H348" t="s">
        <v>479</v>
      </c>
      <c r="I348">
        <v>6392996</v>
      </c>
      <c r="J348">
        <v>8640421</v>
      </c>
      <c r="K348">
        <v>2247.4299999999998</v>
      </c>
      <c r="L348">
        <v>228</v>
      </c>
      <c r="M348">
        <v>0</v>
      </c>
      <c r="N348" t="s">
        <v>301</v>
      </c>
    </row>
    <row r="349" spans="2:14" x14ac:dyDescent="0.25">
      <c r="B349" t="s">
        <v>477</v>
      </c>
      <c r="C349" t="s">
        <v>289</v>
      </c>
      <c r="D349">
        <v>4</v>
      </c>
      <c r="E349" s="17">
        <v>0.16666666666666666</v>
      </c>
      <c r="F349">
        <v>5</v>
      </c>
      <c r="G349" t="s">
        <v>478</v>
      </c>
      <c r="H349" t="s">
        <v>479</v>
      </c>
      <c r="I349">
        <v>6392996</v>
      </c>
      <c r="J349">
        <v>8640421</v>
      </c>
      <c r="K349">
        <v>2247.4299999999998</v>
      </c>
      <c r="L349">
        <v>228</v>
      </c>
      <c r="M349" t="s">
        <v>290</v>
      </c>
      <c r="N349" t="s">
        <v>290</v>
      </c>
    </row>
    <row r="350" spans="2:14" x14ac:dyDescent="0.25">
      <c r="B350" t="s">
        <v>477</v>
      </c>
      <c r="C350" t="s">
        <v>291</v>
      </c>
      <c r="D350">
        <v>4</v>
      </c>
      <c r="E350" s="17">
        <v>0.16666666666666666</v>
      </c>
      <c r="F350">
        <v>5</v>
      </c>
      <c r="G350" t="s">
        <v>475</v>
      </c>
      <c r="H350" t="s">
        <v>50</v>
      </c>
      <c r="I350">
        <v>18224</v>
      </c>
      <c r="J350">
        <v>11335402</v>
      </c>
      <c r="K350">
        <v>11317.2</v>
      </c>
      <c r="L350">
        <v>1086</v>
      </c>
      <c r="M350" t="s">
        <v>290</v>
      </c>
      <c r="N350" t="s">
        <v>290</v>
      </c>
    </row>
    <row r="352" spans="2:14" x14ac:dyDescent="0.25">
      <c r="B352" t="s">
        <v>480</v>
      </c>
      <c r="C352" t="s">
        <v>282</v>
      </c>
      <c r="D352" t="s">
        <v>285</v>
      </c>
      <c r="E352">
        <v>2</v>
      </c>
      <c r="F352">
        <v>5</v>
      </c>
      <c r="G352" t="s">
        <v>481</v>
      </c>
      <c r="H352" t="s">
        <v>482</v>
      </c>
      <c r="I352">
        <v>1033460</v>
      </c>
      <c r="J352">
        <v>2520155</v>
      </c>
      <c r="K352">
        <v>1486.69</v>
      </c>
      <c r="L352">
        <v>118</v>
      </c>
      <c r="M352">
        <v>3</v>
      </c>
      <c r="N352">
        <v>1</v>
      </c>
    </row>
    <row r="353" spans="2:14" x14ac:dyDescent="0.25">
      <c r="B353" t="s">
        <v>480</v>
      </c>
      <c r="C353" t="s">
        <v>278</v>
      </c>
      <c r="D353" t="s">
        <v>279</v>
      </c>
      <c r="E353">
        <v>2</v>
      </c>
      <c r="F353">
        <v>5</v>
      </c>
      <c r="G353" t="s">
        <v>475</v>
      </c>
      <c r="H353" t="s">
        <v>50</v>
      </c>
      <c r="I353">
        <v>18224</v>
      </c>
      <c r="J353">
        <v>11335402</v>
      </c>
      <c r="K353">
        <v>11317.2</v>
      </c>
      <c r="L353">
        <v>1086</v>
      </c>
      <c r="M353">
        <v>3</v>
      </c>
      <c r="N353">
        <v>1</v>
      </c>
    </row>
    <row r="354" spans="2:14" x14ac:dyDescent="0.25">
      <c r="B354" t="s">
        <v>480</v>
      </c>
      <c r="C354" t="s">
        <v>278</v>
      </c>
      <c r="D354" t="s">
        <v>281</v>
      </c>
      <c r="E354">
        <v>2</v>
      </c>
      <c r="F354">
        <v>5</v>
      </c>
      <c r="G354" t="s">
        <v>475</v>
      </c>
      <c r="H354" t="s">
        <v>50</v>
      </c>
      <c r="I354">
        <v>18224</v>
      </c>
      <c r="J354">
        <v>11335402</v>
      </c>
      <c r="K354">
        <v>11317.2</v>
      </c>
      <c r="L354">
        <v>1086</v>
      </c>
      <c r="M354">
        <v>3</v>
      </c>
      <c r="N354">
        <v>1</v>
      </c>
    </row>
    <row r="355" spans="2:14" x14ac:dyDescent="0.25">
      <c r="B355" t="s">
        <v>480</v>
      </c>
      <c r="C355" t="s">
        <v>282</v>
      </c>
      <c r="D355" t="s">
        <v>283</v>
      </c>
      <c r="E355">
        <v>2</v>
      </c>
      <c r="F355">
        <v>5</v>
      </c>
      <c r="G355" t="s">
        <v>475</v>
      </c>
      <c r="H355" t="s">
        <v>476</v>
      </c>
      <c r="I355">
        <v>18224</v>
      </c>
      <c r="J355">
        <v>9673046</v>
      </c>
      <c r="K355">
        <v>9654.82</v>
      </c>
      <c r="L355">
        <v>905</v>
      </c>
      <c r="M355">
        <v>3</v>
      </c>
      <c r="N355" t="s">
        <v>288</v>
      </c>
    </row>
    <row r="356" spans="2:14" x14ac:dyDescent="0.25">
      <c r="B356" t="s">
        <v>480</v>
      </c>
      <c r="C356" t="s">
        <v>289</v>
      </c>
      <c r="D356">
        <v>4</v>
      </c>
      <c r="E356" s="17">
        <v>0.16666666666666666</v>
      </c>
      <c r="F356">
        <v>5</v>
      </c>
      <c r="G356" t="s">
        <v>481</v>
      </c>
      <c r="H356" t="s">
        <v>482</v>
      </c>
      <c r="I356">
        <v>1033460</v>
      </c>
      <c r="J356">
        <v>2520155</v>
      </c>
      <c r="K356">
        <v>1486.69</v>
      </c>
      <c r="L356">
        <v>118</v>
      </c>
      <c r="M356" t="s">
        <v>290</v>
      </c>
      <c r="N356" t="s">
        <v>290</v>
      </c>
    </row>
    <row r="357" spans="2:14" x14ac:dyDescent="0.25">
      <c r="B357" t="s">
        <v>480</v>
      </c>
      <c r="C357" t="s">
        <v>291</v>
      </c>
      <c r="D357">
        <v>4</v>
      </c>
      <c r="E357" s="17">
        <v>0.16666666666666666</v>
      </c>
      <c r="F357">
        <v>5</v>
      </c>
      <c r="G357" t="s">
        <v>475</v>
      </c>
      <c r="H357" t="s">
        <v>50</v>
      </c>
      <c r="I357">
        <v>18224</v>
      </c>
      <c r="J357">
        <v>11335402</v>
      </c>
      <c r="K357">
        <v>11317.2</v>
      </c>
      <c r="L357">
        <v>1086</v>
      </c>
      <c r="M357" t="s">
        <v>290</v>
      </c>
      <c r="N357" t="s">
        <v>290</v>
      </c>
    </row>
    <row r="359" spans="2:14" x14ac:dyDescent="0.25">
      <c r="B359" t="s">
        <v>483</v>
      </c>
      <c r="C359" t="s">
        <v>278</v>
      </c>
      <c r="D359" t="s">
        <v>279</v>
      </c>
      <c r="E359">
        <v>2</v>
      </c>
      <c r="F359">
        <v>4</v>
      </c>
      <c r="G359" t="s">
        <v>484</v>
      </c>
      <c r="H359" t="s">
        <v>46</v>
      </c>
      <c r="I359">
        <v>80959003</v>
      </c>
      <c r="J359">
        <v>82121738</v>
      </c>
      <c r="K359">
        <v>1162.73</v>
      </c>
      <c r="L359">
        <v>104</v>
      </c>
      <c r="M359">
        <v>3</v>
      </c>
      <c r="N359">
        <v>1</v>
      </c>
    </row>
    <row r="360" spans="2:14" x14ac:dyDescent="0.25">
      <c r="B360" t="s">
        <v>483</v>
      </c>
      <c r="C360" t="s">
        <v>282</v>
      </c>
      <c r="D360" t="s">
        <v>285</v>
      </c>
      <c r="E360">
        <v>2</v>
      </c>
      <c r="F360">
        <v>4</v>
      </c>
      <c r="G360" t="s">
        <v>45</v>
      </c>
      <c r="H360" t="s">
        <v>485</v>
      </c>
      <c r="I360">
        <v>78726370</v>
      </c>
      <c r="J360">
        <v>81444984</v>
      </c>
      <c r="K360">
        <v>2718.61</v>
      </c>
      <c r="L360">
        <v>229</v>
      </c>
      <c r="M360">
        <v>3</v>
      </c>
      <c r="N360">
        <v>1</v>
      </c>
    </row>
    <row r="361" spans="2:14" x14ac:dyDescent="0.25">
      <c r="B361" t="s">
        <v>483</v>
      </c>
      <c r="C361" t="s">
        <v>278</v>
      </c>
      <c r="D361" t="s">
        <v>281</v>
      </c>
      <c r="E361">
        <v>2</v>
      </c>
      <c r="F361">
        <v>4</v>
      </c>
      <c r="G361" t="s">
        <v>486</v>
      </c>
      <c r="H361" t="s">
        <v>487</v>
      </c>
      <c r="I361">
        <v>77934974</v>
      </c>
      <c r="J361">
        <v>85624909</v>
      </c>
      <c r="K361">
        <v>7689.94</v>
      </c>
      <c r="L361">
        <v>660</v>
      </c>
      <c r="M361">
        <v>3</v>
      </c>
      <c r="N361">
        <v>1</v>
      </c>
    </row>
    <row r="362" spans="2:14" x14ac:dyDescent="0.25">
      <c r="B362" t="s">
        <v>483</v>
      </c>
      <c r="C362" t="s">
        <v>282</v>
      </c>
      <c r="D362" t="s">
        <v>283</v>
      </c>
      <c r="E362">
        <v>2</v>
      </c>
      <c r="F362">
        <v>4</v>
      </c>
      <c r="G362" t="s">
        <v>44</v>
      </c>
      <c r="H362" t="s">
        <v>488</v>
      </c>
      <c r="I362">
        <v>77847565</v>
      </c>
      <c r="J362">
        <v>82949583</v>
      </c>
      <c r="K362">
        <v>5102.0200000000004</v>
      </c>
      <c r="L362">
        <v>431</v>
      </c>
      <c r="M362">
        <v>3</v>
      </c>
      <c r="N362" t="s">
        <v>288</v>
      </c>
    </row>
    <row r="363" spans="2:14" x14ac:dyDescent="0.25">
      <c r="B363" t="s">
        <v>483</v>
      </c>
      <c r="C363" t="s">
        <v>289</v>
      </c>
      <c r="D363">
        <v>4</v>
      </c>
      <c r="E363" s="17">
        <v>0.16666666666666666</v>
      </c>
      <c r="F363">
        <v>4</v>
      </c>
      <c r="G363" t="s">
        <v>484</v>
      </c>
      <c r="H363" t="s">
        <v>485</v>
      </c>
      <c r="I363">
        <v>80959003</v>
      </c>
      <c r="J363">
        <v>81444984</v>
      </c>
      <c r="K363">
        <v>485.98099999999999</v>
      </c>
      <c r="L363">
        <v>46</v>
      </c>
      <c r="M363" t="s">
        <v>290</v>
      </c>
      <c r="N363" t="s">
        <v>290</v>
      </c>
    </row>
    <row r="364" spans="2:14" x14ac:dyDescent="0.25">
      <c r="B364" t="s">
        <v>483</v>
      </c>
      <c r="C364" t="s">
        <v>291</v>
      </c>
      <c r="D364">
        <v>4</v>
      </c>
      <c r="E364" s="17">
        <v>0.16666666666666666</v>
      </c>
      <c r="F364">
        <v>4</v>
      </c>
      <c r="G364" t="s">
        <v>44</v>
      </c>
      <c r="H364" t="s">
        <v>487</v>
      </c>
      <c r="I364">
        <v>77847565</v>
      </c>
      <c r="J364">
        <v>85624909</v>
      </c>
      <c r="K364">
        <v>7777.34</v>
      </c>
      <c r="L364">
        <v>666</v>
      </c>
      <c r="M364" t="s">
        <v>290</v>
      </c>
      <c r="N364" t="s">
        <v>290</v>
      </c>
    </row>
    <row r="366" spans="2:14" x14ac:dyDescent="0.25">
      <c r="B366" t="s">
        <v>489</v>
      </c>
      <c r="C366" t="s">
        <v>282</v>
      </c>
      <c r="D366" t="s">
        <v>283</v>
      </c>
      <c r="E366">
        <v>2</v>
      </c>
      <c r="F366">
        <v>4</v>
      </c>
      <c r="G366" t="s">
        <v>41</v>
      </c>
      <c r="H366" t="s">
        <v>42</v>
      </c>
      <c r="I366">
        <v>17258269</v>
      </c>
      <c r="J366">
        <v>21344561</v>
      </c>
      <c r="K366">
        <v>4086.29</v>
      </c>
      <c r="L366">
        <v>397</v>
      </c>
      <c r="M366">
        <v>2</v>
      </c>
      <c r="N366">
        <v>1</v>
      </c>
    </row>
    <row r="367" spans="2:14" x14ac:dyDescent="0.25">
      <c r="B367" t="s">
        <v>489</v>
      </c>
      <c r="C367" t="s">
        <v>282</v>
      </c>
      <c r="D367" t="s">
        <v>285</v>
      </c>
      <c r="E367">
        <v>2</v>
      </c>
      <c r="F367">
        <v>4</v>
      </c>
      <c r="G367" t="s">
        <v>41</v>
      </c>
      <c r="H367" t="s">
        <v>42</v>
      </c>
      <c r="I367">
        <v>17258269</v>
      </c>
      <c r="J367">
        <v>21344561</v>
      </c>
      <c r="K367">
        <v>4086.29</v>
      </c>
      <c r="L367">
        <v>397</v>
      </c>
      <c r="M367">
        <v>2</v>
      </c>
      <c r="N367">
        <v>1</v>
      </c>
    </row>
    <row r="368" spans="2:14" x14ac:dyDescent="0.25">
      <c r="B368" t="s">
        <v>489</v>
      </c>
      <c r="C368" t="s">
        <v>278</v>
      </c>
      <c r="D368" t="s">
        <v>279</v>
      </c>
      <c r="E368">
        <v>2</v>
      </c>
      <c r="F368">
        <v>4</v>
      </c>
      <c r="G368" t="s">
        <v>40</v>
      </c>
      <c r="H368" t="s">
        <v>490</v>
      </c>
      <c r="I368">
        <v>16854630</v>
      </c>
      <c r="J368">
        <v>19350776</v>
      </c>
      <c r="K368">
        <v>2496.15</v>
      </c>
      <c r="L368">
        <v>212</v>
      </c>
      <c r="M368">
        <v>3</v>
      </c>
      <c r="N368" t="s">
        <v>288</v>
      </c>
    </row>
    <row r="369" spans="2:14" x14ac:dyDescent="0.25">
      <c r="B369" t="s">
        <v>489</v>
      </c>
      <c r="C369" t="s">
        <v>278</v>
      </c>
      <c r="D369" t="s">
        <v>281</v>
      </c>
      <c r="E369">
        <v>2</v>
      </c>
      <c r="F369">
        <v>4</v>
      </c>
      <c r="G369" t="s">
        <v>37</v>
      </c>
      <c r="H369" t="s">
        <v>491</v>
      </c>
      <c r="I369">
        <v>25084</v>
      </c>
      <c r="J369">
        <v>39700333</v>
      </c>
      <c r="K369">
        <v>39675.199999999997</v>
      </c>
      <c r="L369">
        <v>3715</v>
      </c>
      <c r="M369">
        <v>1</v>
      </c>
      <c r="N369">
        <v>1</v>
      </c>
    </row>
    <row r="370" spans="2:14" x14ac:dyDescent="0.25">
      <c r="B370" t="s">
        <v>489</v>
      </c>
      <c r="C370" t="s">
        <v>289</v>
      </c>
      <c r="D370">
        <v>4</v>
      </c>
      <c r="E370" s="17">
        <v>0.16666666666666666</v>
      </c>
      <c r="F370">
        <v>4</v>
      </c>
      <c r="G370" t="s">
        <v>41</v>
      </c>
      <c r="H370" t="s">
        <v>490</v>
      </c>
      <c r="I370">
        <v>17258269</v>
      </c>
      <c r="J370">
        <v>19350776</v>
      </c>
      <c r="K370">
        <v>2092.5100000000002</v>
      </c>
      <c r="L370">
        <v>187</v>
      </c>
      <c r="M370" t="s">
        <v>290</v>
      </c>
      <c r="N370" t="s">
        <v>290</v>
      </c>
    </row>
    <row r="371" spans="2:14" x14ac:dyDescent="0.25">
      <c r="B371" t="s">
        <v>489</v>
      </c>
      <c r="C371" t="s">
        <v>291</v>
      </c>
      <c r="D371">
        <v>4</v>
      </c>
      <c r="E371" s="17">
        <v>0.16666666666666666</v>
      </c>
      <c r="F371">
        <v>4</v>
      </c>
      <c r="G371" t="s">
        <v>37</v>
      </c>
      <c r="H371" t="s">
        <v>491</v>
      </c>
      <c r="I371">
        <v>25084</v>
      </c>
      <c r="J371">
        <v>39700333</v>
      </c>
      <c r="K371">
        <v>39675.199999999997</v>
      </c>
      <c r="L371">
        <v>3715</v>
      </c>
      <c r="M371" t="s">
        <v>290</v>
      </c>
      <c r="N371" t="s">
        <v>290</v>
      </c>
    </row>
    <row r="373" spans="2:14" x14ac:dyDescent="0.25">
      <c r="B373" t="s">
        <v>492</v>
      </c>
      <c r="C373" t="s">
        <v>282</v>
      </c>
      <c r="D373" t="s">
        <v>283</v>
      </c>
      <c r="E373">
        <v>2</v>
      </c>
      <c r="F373">
        <v>4</v>
      </c>
      <c r="G373" t="s">
        <v>38</v>
      </c>
      <c r="H373" t="s">
        <v>493</v>
      </c>
      <c r="I373">
        <v>521083</v>
      </c>
      <c r="J373">
        <v>2212638</v>
      </c>
      <c r="K373">
        <v>1691.56</v>
      </c>
      <c r="L373">
        <v>126</v>
      </c>
      <c r="M373">
        <v>3</v>
      </c>
      <c r="N373">
        <v>1</v>
      </c>
    </row>
    <row r="374" spans="2:14" x14ac:dyDescent="0.25">
      <c r="B374" t="s">
        <v>492</v>
      </c>
      <c r="C374" t="s">
        <v>282</v>
      </c>
      <c r="D374" t="s">
        <v>285</v>
      </c>
      <c r="E374">
        <v>2</v>
      </c>
      <c r="F374">
        <v>4</v>
      </c>
      <c r="G374" t="s">
        <v>38</v>
      </c>
      <c r="H374" t="s">
        <v>493</v>
      </c>
      <c r="I374">
        <v>521083</v>
      </c>
      <c r="J374">
        <v>2212638</v>
      </c>
      <c r="K374">
        <v>1691.56</v>
      </c>
      <c r="L374">
        <v>126</v>
      </c>
      <c r="M374">
        <v>3</v>
      </c>
      <c r="N374">
        <v>1</v>
      </c>
    </row>
    <row r="375" spans="2:14" x14ac:dyDescent="0.25">
      <c r="B375" t="s">
        <v>492</v>
      </c>
      <c r="C375" t="s">
        <v>278</v>
      </c>
      <c r="D375" t="s">
        <v>281</v>
      </c>
      <c r="E375">
        <v>2</v>
      </c>
      <c r="F375">
        <v>4</v>
      </c>
      <c r="G375" t="s">
        <v>37</v>
      </c>
      <c r="H375" t="s">
        <v>491</v>
      </c>
      <c r="I375">
        <v>25084</v>
      </c>
      <c r="J375">
        <v>39700333</v>
      </c>
      <c r="K375">
        <v>39675.199999999997</v>
      </c>
      <c r="L375">
        <v>3715</v>
      </c>
      <c r="M375">
        <v>3</v>
      </c>
      <c r="N375">
        <v>1</v>
      </c>
    </row>
    <row r="376" spans="2:14" x14ac:dyDescent="0.25">
      <c r="B376" t="s">
        <v>492</v>
      </c>
      <c r="C376" t="s">
        <v>278</v>
      </c>
      <c r="D376" t="s">
        <v>279</v>
      </c>
      <c r="E376">
        <v>2</v>
      </c>
      <c r="F376">
        <v>4</v>
      </c>
      <c r="G376" t="s">
        <v>37</v>
      </c>
      <c r="H376" t="s">
        <v>39</v>
      </c>
      <c r="I376">
        <v>25084</v>
      </c>
      <c r="J376">
        <v>12136636</v>
      </c>
      <c r="K376">
        <v>12111.6</v>
      </c>
      <c r="L376">
        <v>1108</v>
      </c>
      <c r="M376">
        <v>3</v>
      </c>
      <c r="N376" t="s">
        <v>288</v>
      </c>
    </row>
    <row r="377" spans="2:14" x14ac:dyDescent="0.25">
      <c r="B377" t="s">
        <v>492</v>
      </c>
      <c r="C377" t="s">
        <v>289</v>
      </c>
      <c r="D377">
        <v>4</v>
      </c>
      <c r="E377" s="17">
        <v>0.16666666666666666</v>
      </c>
      <c r="F377">
        <v>4</v>
      </c>
      <c r="G377" t="s">
        <v>38</v>
      </c>
      <c r="H377" t="s">
        <v>493</v>
      </c>
      <c r="I377">
        <v>521083</v>
      </c>
      <c r="J377">
        <v>2212638</v>
      </c>
      <c r="K377">
        <v>1691.56</v>
      </c>
      <c r="L377">
        <v>126</v>
      </c>
      <c r="M377" t="s">
        <v>290</v>
      </c>
      <c r="N377" t="s">
        <v>290</v>
      </c>
    </row>
    <row r="378" spans="2:14" x14ac:dyDescent="0.25">
      <c r="B378" t="s">
        <v>492</v>
      </c>
      <c r="C378" t="s">
        <v>291</v>
      </c>
      <c r="D378">
        <v>4</v>
      </c>
      <c r="E378" s="17">
        <v>0.16666666666666666</v>
      </c>
      <c r="F378">
        <v>4</v>
      </c>
      <c r="G378" t="s">
        <v>37</v>
      </c>
      <c r="H378" t="s">
        <v>491</v>
      </c>
      <c r="I378">
        <v>25084</v>
      </c>
      <c r="J378">
        <v>39700333</v>
      </c>
      <c r="K378">
        <v>39675.199999999997</v>
      </c>
      <c r="L378">
        <v>3715</v>
      </c>
      <c r="M378" t="s">
        <v>290</v>
      </c>
      <c r="N378" t="s">
        <v>290</v>
      </c>
    </row>
    <row r="380" spans="2:14" x14ac:dyDescent="0.25">
      <c r="B380" t="s">
        <v>494</v>
      </c>
      <c r="C380" t="s">
        <v>278</v>
      </c>
      <c r="D380" t="s">
        <v>279</v>
      </c>
      <c r="E380">
        <v>2</v>
      </c>
      <c r="F380">
        <v>3</v>
      </c>
      <c r="G380" t="s">
        <v>495</v>
      </c>
      <c r="H380" t="s">
        <v>496</v>
      </c>
      <c r="I380">
        <v>84766605</v>
      </c>
      <c r="J380">
        <v>86197949</v>
      </c>
      <c r="K380">
        <v>1431.34</v>
      </c>
      <c r="L380">
        <v>142</v>
      </c>
      <c r="M380">
        <v>3</v>
      </c>
      <c r="N380">
        <v>1</v>
      </c>
    </row>
    <row r="381" spans="2:14" x14ac:dyDescent="0.25">
      <c r="B381" t="s">
        <v>494</v>
      </c>
      <c r="C381" t="s">
        <v>278</v>
      </c>
      <c r="D381" t="s">
        <v>281</v>
      </c>
      <c r="E381">
        <v>2</v>
      </c>
      <c r="F381">
        <v>3</v>
      </c>
      <c r="G381" t="s">
        <v>495</v>
      </c>
      <c r="H381" t="s">
        <v>496</v>
      </c>
      <c r="I381">
        <v>84766605</v>
      </c>
      <c r="J381">
        <v>86197949</v>
      </c>
      <c r="K381">
        <v>1431.34</v>
      </c>
      <c r="L381">
        <v>142</v>
      </c>
      <c r="M381">
        <v>3</v>
      </c>
      <c r="N381">
        <v>1</v>
      </c>
    </row>
    <row r="382" spans="2:14" x14ac:dyDescent="0.25">
      <c r="B382" t="s">
        <v>494</v>
      </c>
      <c r="C382" t="s">
        <v>282</v>
      </c>
      <c r="D382" t="s">
        <v>285</v>
      </c>
      <c r="E382">
        <v>2</v>
      </c>
      <c r="F382">
        <v>3</v>
      </c>
      <c r="G382" t="s">
        <v>497</v>
      </c>
      <c r="H382" t="s">
        <v>496</v>
      </c>
      <c r="I382">
        <v>77354525</v>
      </c>
      <c r="J382">
        <v>86197949</v>
      </c>
      <c r="K382">
        <v>8843.42</v>
      </c>
      <c r="L382">
        <v>795</v>
      </c>
      <c r="M382">
        <v>3</v>
      </c>
      <c r="N382">
        <v>1</v>
      </c>
    </row>
    <row r="383" spans="2:14" x14ac:dyDescent="0.25">
      <c r="B383" t="s">
        <v>494</v>
      </c>
      <c r="C383" t="s">
        <v>282</v>
      </c>
      <c r="D383" t="s">
        <v>283</v>
      </c>
      <c r="E383">
        <v>2</v>
      </c>
      <c r="F383">
        <v>3</v>
      </c>
      <c r="G383" t="s">
        <v>32</v>
      </c>
      <c r="H383" t="s">
        <v>498</v>
      </c>
      <c r="I383">
        <v>75740647</v>
      </c>
      <c r="J383">
        <v>85686898</v>
      </c>
      <c r="K383">
        <v>9946.25</v>
      </c>
      <c r="L383">
        <v>889</v>
      </c>
      <c r="M383">
        <v>3</v>
      </c>
      <c r="N383" t="s">
        <v>288</v>
      </c>
    </row>
    <row r="384" spans="2:14" x14ac:dyDescent="0.25">
      <c r="B384" t="s">
        <v>494</v>
      </c>
      <c r="C384" t="s">
        <v>289</v>
      </c>
      <c r="D384">
        <v>4</v>
      </c>
      <c r="E384" s="17">
        <v>0.16666666666666666</v>
      </c>
      <c r="F384">
        <v>3</v>
      </c>
      <c r="G384" t="s">
        <v>495</v>
      </c>
      <c r="H384" t="s">
        <v>498</v>
      </c>
      <c r="I384">
        <v>84766605</v>
      </c>
      <c r="J384">
        <v>85686898</v>
      </c>
      <c r="K384">
        <v>920.29300000000001</v>
      </c>
      <c r="L384">
        <v>97</v>
      </c>
      <c r="M384" t="s">
        <v>290</v>
      </c>
      <c r="N384" t="s">
        <v>290</v>
      </c>
    </row>
    <row r="385" spans="2:14" x14ac:dyDescent="0.25">
      <c r="B385" t="s">
        <v>494</v>
      </c>
      <c r="C385" t="s">
        <v>291</v>
      </c>
      <c r="D385">
        <v>4</v>
      </c>
      <c r="E385" s="17">
        <v>0.16666666666666666</v>
      </c>
      <c r="F385">
        <v>3</v>
      </c>
      <c r="G385" t="s">
        <v>32</v>
      </c>
      <c r="H385" t="s">
        <v>496</v>
      </c>
      <c r="I385">
        <v>75740647</v>
      </c>
      <c r="J385">
        <v>86197949</v>
      </c>
      <c r="K385">
        <v>10457.299999999999</v>
      </c>
      <c r="L385">
        <v>934</v>
      </c>
      <c r="M385" t="s">
        <v>290</v>
      </c>
      <c r="N385" t="s">
        <v>290</v>
      </c>
    </row>
    <row r="387" spans="2:14" x14ac:dyDescent="0.25">
      <c r="B387" t="s">
        <v>499</v>
      </c>
      <c r="C387" t="s">
        <v>278</v>
      </c>
      <c r="D387" t="s">
        <v>279</v>
      </c>
      <c r="E387">
        <v>2</v>
      </c>
      <c r="F387">
        <v>3</v>
      </c>
      <c r="G387" t="s">
        <v>33</v>
      </c>
      <c r="H387" t="s">
        <v>34</v>
      </c>
      <c r="I387">
        <v>78895801</v>
      </c>
      <c r="J387">
        <v>80502913</v>
      </c>
      <c r="K387">
        <v>1607.11</v>
      </c>
      <c r="L387">
        <v>146</v>
      </c>
      <c r="M387">
        <v>3</v>
      </c>
      <c r="N387">
        <v>1</v>
      </c>
    </row>
    <row r="388" spans="2:14" x14ac:dyDescent="0.25">
      <c r="B388" t="s">
        <v>499</v>
      </c>
      <c r="C388" t="s">
        <v>278</v>
      </c>
      <c r="D388" t="s">
        <v>281</v>
      </c>
      <c r="E388">
        <v>2</v>
      </c>
      <c r="F388">
        <v>3</v>
      </c>
      <c r="G388" t="s">
        <v>33</v>
      </c>
      <c r="H388" t="s">
        <v>34</v>
      </c>
      <c r="I388">
        <v>78895801</v>
      </c>
      <c r="J388">
        <v>80502913</v>
      </c>
      <c r="K388">
        <v>1607.11</v>
      </c>
      <c r="L388">
        <v>146</v>
      </c>
      <c r="M388">
        <v>3</v>
      </c>
      <c r="N388">
        <v>1</v>
      </c>
    </row>
    <row r="389" spans="2:14" x14ac:dyDescent="0.25">
      <c r="B389" t="s">
        <v>499</v>
      </c>
      <c r="C389" t="s">
        <v>282</v>
      </c>
      <c r="D389" t="s">
        <v>285</v>
      </c>
      <c r="E389">
        <v>2</v>
      </c>
      <c r="F389">
        <v>3</v>
      </c>
      <c r="G389" t="s">
        <v>497</v>
      </c>
      <c r="H389" t="s">
        <v>496</v>
      </c>
      <c r="I389">
        <v>77354525</v>
      </c>
      <c r="J389">
        <v>86197949</v>
      </c>
      <c r="K389">
        <v>8843.42</v>
      </c>
      <c r="L389">
        <v>795</v>
      </c>
      <c r="M389">
        <v>3</v>
      </c>
      <c r="N389">
        <v>1</v>
      </c>
    </row>
    <row r="390" spans="2:14" x14ac:dyDescent="0.25">
      <c r="B390" t="s">
        <v>499</v>
      </c>
      <c r="C390" t="s">
        <v>282</v>
      </c>
      <c r="D390" t="s">
        <v>283</v>
      </c>
      <c r="E390">
        <v>2</v>
      </c>
      <c r="F390">
        <v>3</v>
      </c>
      <c r="G390" t="s">
        <v>32</v>
      </c>
      <c r="H390" t="s">
        <v>498</v>
      </c>
      <c r="I390">
        <v>75740647</v>
      </c>
      <c r="J390">
        <v>85686898</v>
      </c>
      <c r="K390">
        <v>9946.25</v>
      </c>
      <c r="L390">
        <v>889</v>
      </c>
      <c r="M390">
        <v>3</v>
      </c>
      <c r="N390" t="s">
        <v>288</v>
      </c>
    </row>
    <row r="391" spans="2:14" x14ac:dyDescent="0.25">
      <c r="B391" t="s">
        <v>499</v>
      </c>
      <c r="C391" t="s">
        <v>289</v>
      </c>
      <c r="D391">
        <v>4</v>
      </c>
      <c r="E391" s="17">
        <v>0.16666666666666666</v>
      </c>
      <c r="F391">
        <v>3</v>
      </c>
      <c r="G391" t="s">
        <v>33</v>
      </c>
      <c r="H391" t="s">
        <v>34</v>
      </c>
      <c r="I391">
        <v>78895801</v>
      </c>
      <c r="J391">
        <v>80502913</v>
      </c>
      <c r="K391">
        <v>1607.11</v>
      </c>
      <c r="L391">
        <v>146</v>
      </c>
      <c r="M391" t="s">
        <v>290</v>
      </c>
      <c r="N391" t="s">
        <v>290</v>
      </c>
    </row>
    <row r="392" spans="2:14" x14ac:dyDescent="0.25">
      <c r="B392" t="s">
        <v>499</v>
      </c>
      <c r="C392" t="s">
        <v>291</v>
      </c>
      <c r="D392">
        <v>4</v>
      </c>
      <c r="E392" s="17">
        <v>0.16666666666666666</v>
      </c>
      <c r="F392">
        <v>3</v>
      </c>
      <c r="G392" t="s">
        <v>32</v>
      </c>
      <c r="H392" t="s">
        <v>496</v>
      </c>
      <c r="I392">
        <v>75740647</v>
      </c>
      <c r="J392">
        <v>86197949</v>
      </c>
      <c r="K392">
        <v>10457.299999999999</v>
      </c>
      <c r="L392">
        <v>934</v>
      </c>
      <c r="M392" t="s">
        <v>290</v>
      </c>
      <c r="N392" t="s">
        <v>290</v>
      </c>
    </row>
    <row r="394" spans="2:14" x14ac:dyDescent="0.25">
      <c r="B394" t="s">
        <v>500</v>
      </c>
      <c r="C394" t="s">
        <v>278</v>
      </c>
      <c r="D394" t="s">
        <v>279</v>
      </c>
      <c r="E394">
        <v>2</v>
      </c>
      <c r="F394">
        <v>3</v>
      </c>
      <c r="G394" t="s">
        <v>501</v>
      </c>
      <c r="H394" t="s">
        <v>502</v>
      </c>
      <c r="I394">
        <v>60164936</v>
      </c>
      <c r="J394">
        <v>61408030</v>
      </c>
      <c r="K394">
        <v>1243.0899999999999</v>
      </c>
      <c r="L394">
        <v>143</v>
      </c>
      <c r="M394">
        <v>3</v>
      </c>
      <c r="N394">
        <v>1</v>
      </c>
    </row>
    <row r="395" spans="2:14" x14ac:dyDescent="0.25">
      <c r="B395" t="s">
        <v>500</v>
      </c>
      <c r="C395" t="s">
        <v>278</v>
      </c>
      <c r="D395" t="s">
        <v>281</v>
      </c>
      <c r="E395">
        <v>2</v>
      </c>
      <c r="F395">
        <v>3</v>
      </c>
      <c r="G395" t="s">
        <v>501</v>
      </c>
      <c r="H395" t="s">
        <v>502</v>
      </c>
      <c r="I395">
        <v>60164936</v>
      </c>
      <c r="J395">
        <v>61408030</v>
      </c>
      <c r="K395">
        <v>1243.0899999999999</v>
      </c>
      <c r="L395">
        <v>143</v>
      </c>
      <c r="M395">
        <v>3</v>
      </c>
      <c r="N395">
        <v>1</v>
      </c>
    </row>
    <row r="396" spans="2:14" x14ac:dyDescent="0.25">
      <c r="B396" t="s">
        <v>500</v>
      </c>
      <c r="C396" t="s">
        <v>282</v>
      </c>
      <c r="D396" t="s">
        <v>285</v>
      </c>
      <c r="E396">
        <v>2</v>
      </c>
      <c r="F396">
        <v>3</v>
      </c>
      <c r="G396" t="s">
        <v>31</v>
      </c>
      <c r="H396" t="s">
        <v>503</v>
      </c>
      <c r="I396">
        <v>59956798</v>
      </c>
      <c r="J396">
        <v>63418280</v>
      </c>
      <c r="K396">
        <v>3461.48</v>
      </c>
      <c r="L396">
        <v>377</v>
      </c>
      <c r="M396">
        <v>3</v>
      </c>
      <c r="N396">
        <v>1</v>
      </c>
    </row>
    <row r="397" spans="2:14" x14ac:dyDescent="0.25">
      <c r="B397" t="s">
        <v>500</v>
      </c>
      <c r="C397" t="s">
        <v>282</v>
      </c>
      <c r="D397" t="s">
        <v>283</v>
      </c>
      <c r="E397">
        <v>2</v>
      </c>
      <c r="F397">
        <v>3</v>
      </c>
      <c r="G397" t="s">
        <v>30</v>
      </c>
      <c r="H397" t="s">
        <v>502</v>
      </c>
      <c r="I397">
        <v>58265447</v>
      </c>
      <c r="J397">
        <v>61408030</v>
      </c>
      <c r="K397">
        <v>3142.58</v>
      </c>
      <c r="L397">
        <v>343</v>
      </c>
      <c r="M397">
        <v>3</v>
      </c>
      <c r="N397" t="s">
        <v>288</v>
      </c>
    </row>
    <row r="398" spans="2:14" x14ac:dyDescent="0.25">
      <c r="B398" t="s">
        <v>500</v>
      </c>
      <c r="C398" t="s">
        <v>289</v>
      </c>
      <c r="D398">
        <v>4</v>
      </c>
      <c r="E398" s="17">
        <v>0.16666666666666666</v>
      </c>
      <c r="F398">
        <v>3</v>
      </c>
      <c r="G398" t="s">
        <v>501</v>
      </c>
      <c r="H398" t="s">
        <v>502</v>
      </c>
      <c r="I398">
        <v>60164936</v>
      </c>
      <c r="J398">
        <v>61408030</v>
      </c>
      <c r="K398">
        <v>1243.0899999999999</v>
      </c>
      <c r="L398">
        <v>143</v>
      </c>
      <c r="M398" t="s">
        <v>290</v>
      </c>
      <c r="N398" t="s">
        <v>290</v>
      </c>
    </row>
    <row r="399" spans="2:14" x14ac:dyDescent="0.25">
      <c r="B399" t="s">
        <v>500</v>
      </c>
      <c r="C399" t="s">
        <v>291</v>
      </c>
      <c r="D399">
        <v>4</v>
      </c>
      <c r="E399" s="17">
        <v>0.16666666666666666</v>
      </c>
      <c r="F399">
        <v>3</v>
      </c>
      <c r="G399" t="s">
        <v>30</v>
      </c>
      <c r="H399" t="s">
        <v>503</v>
      </c>
      <c r="I399">
        <v>58265447</v>
      </c>
      <c r="J399">
        <v>63418280</v>
      </c>
      <c r="K399">
        <v>5152.83</v>
      </c>
      <c r="L399">
        <v>543</v>
      </c>
      <c r="M399" t="s">
        <v>290</v>
      </c>
      <c r="N399" t="s">
        <v>290</v>
      </c>
    </row>
    <row r="401" spans="2:14" x14ac:dyDescent="0.25">
      <c r="B401" t="s">
        <v>504</v>
      </c>
      <c r="C401" t="s">
        <v>282</v>
      </c>
      <c r="D401" t="s">
        <v>283</v>
      </c>
      <c r="E401">
        <v>2</v>
      </c>
      <c r="F401">
        <v>3</v>
      </c>
      <c r="G401" t="s">
        <v>252</v>
      </c>
      <c r="H401" t="s">
        <v>28</v>
      </c>
      <c r="I401">
        <v>53829346</v>
      </c>
      <c r="J401">
        <v>54851645</v>
      </c>
      <c r="K401">
        <v>1022.3</v>
      </c>
      <c r="L401">
        <v>126</v>
      </c>
      <c r="M401">
        <v>3</v>
      </c>
      <c r="N401">
        <v>1</v>
      </c>
    </row>
    <row r="402" spans="2:14" x14ac:dyDescent="0.25">
      <c r="B402" t="s">
        <v>504</v>
      </c>
      <c r="C402" t="s">
        <v>282</v>
      </c>
      <c r="D402" t="s">
        <v>285</v>
      </c>
      <c r="E402">
        <v>2</v>
      </c>
      <c r="F402">
        <v>3</v>
      </c>
      <c r="G402" t="s">
        <v>252</v>
      </c>
      <c r="H402" t="s">
        <v>28</v>
      </c>
      <c r="I402">
        <v>53829346</v>
      </c>
      <c r="J402">
        <v>54851645</v>
      </c>
      <c r="K402">
        <v>1022.3</v>
      </c>
      <c r="L402">
        <v>126</v>
      </c>
      <c r="M402">
        <v>3</v>
      </c>
      <c r="N402">
        <v>1</v>
      </c>
    </row>
    <row r="403" spans="2:14" x14ac:dyDescent="0.25">
      <c r="B403" t="s">
        <v>504</v>
      </c>
      <c r="C403" t="s">
        <v>278</v>
      </c>
      <c r="D403" t="s">
        <v>279</v>
      </c>
      <c r="E403">
        <v>2</v>
      </c>
      <c r="F403">
        <v>3</v>
      </c>
      <c r="G403" t="s">
        <v>252</v>
      </c>
      <c r="H403" t="s">
        <v>28</v>
      </c>
      <c r="I403">
        <v>53829346</v>
      </c>
      <c r="J403">
        <v>54851645</v>
      </c>
      <c r="K403">
        <v>1022.3</v>
      </c>
      <c r="L403">
        <v>126</v>
      </c>
      <c r="M403">
        <v>3</v>
      </c>
      <c r="N403">
        <v>1</v>
      </c>
    </row>
    <row r="404" spans="2:14" x14ac:dyDescent="0.25">
      <c r="B404" t="s">
        <v>504</v>
      </c>
      <c r="C404" t="s">
        <v>278</v>
      </c>
      <c r="D404" t="s">
        <v>281</v>
      </c>
      <c r="E404">
        <v>2</v>
      </c>
      <c r="F404">
        <v>3</v>
      </c>
      <c r="G404" t="s">
        <v>252</v>
      </c>
      <c r="H404" t="s">
        <v>28</v>
      </c>
      <c r="I404">
        <v>53829346</v>
      </c>
      <c r="J404">
        <v>54851645</v>
      </c>
      <c r="K404">
        <v>1022.3</v>
      </c>
      <c r="L404">
        <v>126</v>
      </c>
      <c r="M404">
        <v>3</v>
      </c>
      <c r="N404" t="s">
        <v>288</v>
      </c>
    </row>
    <row r="405" spans="2:14" x14ac:dyDescent="0.25">
      <c r="B405" t="s">
        <v>504</v>
      </c>
      <c r="C405" t="s">
        <v>289</v>
      </c>
      <c r="D405">
        <v>4</v>
      </c>
      <c r="E405" s="17">
        <v>0.16666666666666666</v>
      </c>
      <c r="F405">
        <v>3</v>
      </c>
      <c r="G405" t="s">
        <v>252</v>
      </c>
      <c r="H405" t="s">
        <v>28</v>
      </c>
      <c r="I405">
        <v>53829346</v>
      </c>
      <c r="J405">
        <v>54851645</v>
      </c>
      <c r="K405">
        <v>1022.3</v>
      </c>
      <c r="L405">
        <v>126</v>
      </c>
      <c r="M405" t="s">
        <v>290</v>
      </c>
      <c r="N405" t="s">
        <v>290</v>
      </c>
    </row>
    <row r="406" spans="2:14" x14ac:dyDescent="0.25">
      <c r="B406" t="s">
        <v>504</v>
      </c>
      <c r="C406" t="s">
        <v>291</v>
      </c>
      <c r="D406">
        <v>4</v>
      </c>
      <c r="E406" s="17">
        <v>0.16666666666666666</v>
      </c>
      <c r="F406">
        <v>3</v>
      </c>
      <c r="G406" t="s">
        <v>252</v>
      </c>
      <c r="H406" t="s">
        <v>28</v>
      </c>
      <c r="I406">
        <v>53829346</v>
      </c>
      <c r="J406">
        <v>54851645</v>
      </c>
      <c r="K406">
        <v>1022.3</v>
      </c>
      <c r="L406">
        <v>126</v>
      </c>
      <c r="M406" t="s">
        <v>290</v>
      </c>
      <c r="N406" t="s">
        <v>290</v>
      </c>
    </row>
    <row r="408" spans="2:14" x14ac:dyDescent="0.25">
      <c r="B408" t="s">
        <v>505</v>
      </c>
      <c r="C408" t="s">
        <v>278</v>
      </c>
      <c r="D408" t="s">
        <v>281</v>
      </c>
      <c r="E408">
        <v>2</v>
      </c>
      <c r="F408">
        <v>3</v>
      </c>
      <c r="G408" t="s">
        <v>506</v>
      </c>
      <c r="H408" t="s">
        <v>507</v>
      </c>
      <c r="I408">
        <v>13161051</v>
      </c>
      <c r="J408">
        <v>47454768</v>
      </c>
      <c r="K408">
        <v>34293.699999999997</v>
      </c>
      <c r="L408">
        <v>2896</v>
      </c>
      <c r="M408">
        <v>1</v>
      </c>
      <c r="N408">
        <v>1</v>
      </c>
    </row>
    <row r="409" spans="2:14" x14ac:dyDescent="0.25">
      <c r="B409" t="s">
        <v>505</v>
      </c>
      <c r="C409" t="s">
        <v>278</v>
      </c>
      <c r="D409" t="s">
        <v>279</v>
      </c>
      <c r="E409">
        <v>2</v>
      </c>
      <c r="F409">
        <v>3</v>
      </c>
      <c r="G409" t="s">
        <v>508</v>
      </c>
      <c r="H409" t="s">
        <v>507</v>
      </c>
      <c r="I409">
        <v>10155711</v>
      </c>
      <c r="J409">
        <v>47454768</v>
      </c>
      <c r="K409">
        <v>37299.1</v>
      </c>
      <c r="L409">
        <v>3167</v>
      </c>
      <c r="M409">
        <v>1</v>
      </c>
      <c r="N409" t="s">
        <v>288</v>
      </c>
    </row>
    <row r="410" spans="2:14" x14ac:dyDescent="0.25">
      <c r="B410" t="s">
        <v>505</v>
      </c>
      <c r="C410" t="s">
        <v>282</v>
      </c>
      <c r="D410" t="s">
        <v>283</v>
      </c>
      <c r="E410">
        <v>2</v>
      </c>
      <c r="F410">
        <v>3</v>
      </c>
      <c r="G410" t="s">
        <v>24</v>
      </c>
      <c r="H410" t="s">
        <v>25</v>
      </c>
      <c r="I410">
        <v>19885402</v>
      </c>
      <c r="J410">
        <v>38257955</v>
      </c>
      <c r="K410">
        <v>18372.599999999999</v>
      </c>
      <c r="L410">
        <v>1523</v>
      </c>
      <c r="M410">
        <v>1</v>
      </c>
      <c r="N410">
        <v>2</v>
      </c>
    </row>
    <row r="411" spans="2:14" x14ac:dyDescent="0.25">
      <c r="B411" t="s">
        <v>505</v>
      </c>
      <c r="C411" t="s">
        <v>282</v>
      </c>
      <c r="D411" t="s">
        <v>285</v>
      </c>
      <c r="E411">
        <v>2</v>
      </c>
      <c r="F411">
        <v>3</v>
      </c>
      <c r="G411" t="s">
        <v>24</v>
      </c>
      <c r="H411" t="s">
        <v>25</v>
      </c>
      <c r="I411">
        <v>19885402</v>
      </c>
      <c r="J411">
        <v>38257955</v>
      </c>
      <c r="K411">
        <v>18372.599999999999</v>
      </c>
      <c r="L411">
        <v>1523</v>
      </c>
      <c r="M411">
        <v>1</v>
      </c>
      <c r="N411" t="s">
        <v>301</v>
      </c>
    </row>
    <row r="412" spans="2:14" x14ac:dyDescent="0.25">
      <c r="B412" t="s">
        <v>505</v>
      </c>
      <c r="C412" t="s">
        <v>289</v>
      </c>
      <c r="D412">
        <v>4</v>
      </c>
      <c r="E412" s="17">
        <v>0.16666666666666666</v>
      </c>
      <c r="F412">
        <v>3</v>
      </c>
      <c r="G412" t="s">
        <v>24</v>
      </c>
      <c r="H412" t="s">
        <v>25</v>
      </c>
      <c r="I412">
        <v>19885402</v>
      </c>
      <c r="J412">
        <v>38257955</v>
      </c>
      <c r="K412">
        <v>18372.599999999999</v>
      </c>
      <c r="L412">
        <v>1523</v>
      </c>
      <c r="M412" t="s">
        <v>290</v>
      </c>
      <c r="N412" t="s">
        <v>290</v>
      </c>
    </row>
    <row r="413" spans="2:14" x14ac:dyDescent="0.25">
      <c r="B413" t="s">
        <v>505</v>
      </c>
      <c r="C413" t="s">
        <v>291</v>
      </c>
      <c r="D413">
        <v>4</v>
      </c>
      <c r="E413" s="17">
        <v>0.16666666666666666</v>
      </c>
      <c r="F413">
        <v>3</v>
      </c>
      <c r="G413" t="s">
        <v>508</v>
      </c>
      <c r="H413" t="s">
        <v>507</v>
      </c>
      <c r="I413">
        <v>10155711</v>
      </c>
      <c r="J413">
        <v>47454768</v>
      </c>
      <c r="K413">
        <v>37299.1</v>
      </c>
      <c r="L413">
        <v>3167</v>
      </c>
      <c r="M413" t="s">
        <v>290</v>
      </c>
      <c r="N413" t="s">
        <v>290</v>
      </c>
    </row>
    <row r="415" spans="2:14" x14ac:dyDescent="0.25">
      <c r="B415" t="s">
        <v>509</v>
      </c>
      <c r="C415" t="s">
        <v>278</v>
      </c>
      <c r="D415" t="s">
        <v>281</v>
      </c>
      <c r="E415">
        <v>2</v>
      </c>
      <c r="F415">
        <v>2</v>
      </c>
      <c r="G415" t="s">
        <v>510</v>
      </c>
      <c r="H415" t="s">
        <v>511</v>
      </c>
      <c r="I415">
        <v>79604244</v>
      </c>
      <c r="J415">
        <v>84351711</v>
      </c>
      <c r="K415">
        <v>4747.47</v>
      </c>
      <c r="L415">
        <v>522</v>
      </c>
      <c r="M415">
        <v>3</v>
      </c>
      <c r="N415">
        <v>1</v>
      </c>
    </row>
    <row r="416" spans="2:14" x14ac:dyDescent="0.25">
      <c r="B416" t="s">
        <v>509</v>
      </c>
      <c r="C416" t="s">
        <v>278</v>
      </c>
      <c r="D416" t="s">
        <v>279</v>
      </c>
      <c r="E416">
        <v>2</v>
      </c>
      <c r="F416">
        <v>2</v>
      </c>
      <c r="G416" t="s">
        <v>21</v>
      </c>
      <c r="H416" t="s">
        <v>22</v>
      </c>
      <c r="I416">
        <v>77709499</v>
      </c>
      <c r="J416">
        <v>79683216</v>
      </c>
      <c r="K416">
        <v>1973.72</v>
      </c>
      <c r="L416">
        <v>250</v>
      </c>
      <c r="M416">
        <v>3</v>
      </c>
      <c r="N416">
        <v>1</v>
      </c>
    </row>
    <row r="417" spans="2:14" x14ac:dyDescent="0.25">
      <c r="B417" t="s">
        <v>509</v>
      </c>
      <c r="C417" t="s">
        <v>282</v>
      </c>
      <c r="D417" t="s">
        <v>283</v>
      </c>
      <c r="E417">
        <v>2</v>
      </c>
      <c r="F417">
        <v>2</v>
      </c>
      <c r="G417" t="s">
        <v>19</v>
      </c>
      <c r="H417" t="s">
        <v>512</v>
      </c>
      <c r="I417">
        <v>69628275</v>
      </c>
      <c r="J417">
        <v>81491360</v>
      </c>
      <c r="K417">
        <v>11863.1</v>
      </c>
      <c r="L417">
        <v>1378</v>
      </c>
      <c r="M417">
        <v>3</v>
      </c>
      <c r="N417">
        <v>1</v>
      </c>
    </row>
    <row r="418" spans="2:14" x14ac:dyDescent="0.25">
      <c r="B418" t="s">
        <v>509</v>
      </c>
      <c r="C418" t="s">
        <v>282</v>
      </c>
      <c r="D418" t="s">
        <v>285</v>
      </c>
      <c r="E418">
        <v>2</v>
      </c>
      <c r="F418">
        <v>2</v>
      </c>
      <c r="G418" t="s">
        <v>513</v>
      </c>
      <c r="H418" t="s">
        <v>512</v>
      </c>
      <c r="I418">
        <v>64313253</v>
      </c>
      <c r="J418">
        <v>81491360</v>
      </c>
      <c r="K418">
        <v>17178.099999999999</v>
      </c>
      <c r="L418">
        <v>1905</v>
      </c>
      <c r="M418">
        <v>3</v>
      </c>
      <c r="N418" t="s">
        <v>288</v>
      </c>
    </row>
    <row r="419" spans="2:14" x14ac:dyDescent="0.25">
      <c r="B419" t="s">
        <v>509</v>
      </c>
      <c r="C419" t="s">
        <v>289</v>
      </c>
      <c r="D419">
        <v>4</v>
      </c>
      <c r="E419" s="17">
        <v>0.16666666666666666</v>
      </c>
      <c r="F419">
        <v>2</v>
      </c>
      <c r="G419" t="s">
        <v>510</v>
      </c>
      <c r="H419" t="s">
        <v>22</v>
      </c>
      <c r="I419">
        <v>79604244</v>
      </c>
      <c r="J419">
        <v>79683216</v>
      </c>
      <c r="K419">
        <v>78.971999999999994</v>
      </c>
      <c r="L419">
        <v>12</v>
      </c>
      <c r="M419" t="s">
        <v>290</v>
      </c>
      <c r="N419" t="s">
        <v>290</v>
      </c>
    </row>
    <row r="420" spans="2:14" x14ac:dyDescent="0.25">
      <c r="B420" t="s">
        <v>509</v>
      </c>
      <c r="C420" t="s">
        <v>291</v>
      </c>
      <c r="D420">
        <v>4</v>
      </c>
      <c r="E420" s="17">
        <v>0.16666666666666666</v>
      </c>
      <c r="F420">
        <v>2</v>
      </c>
      <c r="G420" t="s">
        <v>513</v>
      </c>
      <c r="H420" t="s">
        <v>511</v>
      </c>
      <c r="I420">
        <v>64313253</v>
      </c>
      <c r="J420">
        <v>84351711</v>
      </c>
      <c r="K420">
        <v>20038.5</v>
      </c>
      <c r="L420">
        <v>2198</v>
      </c>
      <c r="M420" t="s">
        <v>290</v>
      </c>
      <c r="N420" t="s">
        <v>290</v>
      </c>
    </row>
    <row r="422" spans="2:14" x14ac:dyDescent="0.25">
      <c r="B422" t="s">
        <v>514</v>
      </c>
      <c r="C422" t="s">
        <v>282</v>
      </c>
      <c r="D422" t="s">
        <v>283</v>
      </c>
      <c r="E422">
        <v>2</v>
      </c>
      <c r="F422">
        <v>2</v>
      </c>
      <c r="G422" t="s">
        <v>19</v>
      </c>
      <c r="H422" t="s">
        <v>512</v>
      </c>
      <c r="I422">
        <v>69628275</v>
      </c>
      <c r="J422">
        <v>81491360</v>
      </c>
      <c r="K422">
        <v>11863.1</v>
      </c>
      <c r="L422">
        <v>1378</v>
      </c>
      <c r="M422">
        <v>1</v>
      </c>
      <c r="N422">
        <v>1</v>
      </c>
    </row>
    <row r="423" spans="2:14" x14ac:dyDescent="0.25">
      <c r="B423" t="s">
        <v>514</v>
      </c>
      <c r="C423" t="s">
        <v>282</v>
      </c>
      <c r="D423" t="s">
        <v>285</v>
      </c>
      <c r="E423">
        <v>2</v>
      </c>
      <c r="F423">
        <v>2</v>
      </c>
      <c r="G423" t="s">
        <v>513</v>
      </c>
      <c r="H423" t="s">
        <v>512</v>
      </c>
      <c r="I423">
        <v>64313253</v>
      </c>
      <c r="J423">
        <v>81491360</v>
      </c>
      <c r="K423">
        <v>17178.099999999999</v>
      </c>
      <c r="L423">
        <v>1905</v>
      </c>
      <c r="M423">
        <v>1</v>
      </c>
      <c r="N423" t="s">
        <v>288</v>
      </c>
    </row>
    <row r="424" spans="2:14" x14ac:dyDescent="0.25">
      <c r="B424" t="s">
        <v>514</v>
      </c>
      <c r="C424" t="s">
        <v>278</v>
      </c>
      <c r="D424" t="s">
        <v>281</v>
      </c>
      <c r="E424">
        <v>2</v>
      </c>
      <c r="F424">
        <v>2</v>
      </c>
      <c r="G424" t="s">
        <v>515</v>
      </c>
      <c r="H424" t="s">
        <v>516</v>
      </c>
      <c r="I424">
        <v>72486268</v>
      </c>
      <c r="J424">
        <v>76259021</v>
      </c>
      <c r="K424">
        <v>3772.75</v>
      </c>
      <c r="L424">
        <v>480</v>
      </c>
      <c r="M424">
        <v>0</v>
      </c>
      <c r="N424" t="s">
        <v>301</v>
      </c>
    </row>
    <row r="425" spans="2:14" x14ac:dyDescent="0.25">
      <c r="B425" t="s">
        <v>514</v>
      </c>
      <c r="C425" t="s">
        <v>278</v>
      </c>
      <c r="D425" t="s">
        <v>279</v>
      </c>
      <c r="E425">
        <v>2</v>
      </c>
      <c r="F425">
        <v>2</v>
      </c>
      <c r="G425" t="s">
        <v>517</v>
      </c>
      <c r="H425" t="s">
        <v>20</v>
      </c>
      <c r="I425">
        <v>74505072</v>
      </c>
      <c r="J425">
        <v>76575065</v>
      </c>
      <c r="K425">
        <v>2069.9899999999998</v>
      </c>
      <c r="L425">
        <v>268</v>
      </c>
      <c r="M425">
        <v>0</v>
      </c>
      <c r="N425" t="s">
        <v>303</v>
      </c>
    </row>
    <row r="426" spans="2:14" x14ac:dyDescent="0.25">
      <c r="B426" t="s">
        <v>514</v>
      </c>
      <c r="C426" t="s">
        <v>289</v>
      </c>
      <c r="D426">
        <v>4</v>
      </c>
      <c r="E426" s="17">
        <v>0.16666666666666666</v>
      </c>
      <c r="F426">
        <v>2</v>
      </c>
      <c r="G426" t="s">
        <v>517</v>
      </c>
      <c r="H426" t="s">
        <v>516</v>
      </c>
      <c r="I426">
        <v>74505072</v>
      </c>
      <c r="J426">
        <v>76259021</v>
      </c>
      <c r="K426">
        <v>1753.95</v>
      </c>
      <c r="L426">
        <v>234</v>
      </c>
      <c r="M426" t="s">
        <v>290</v>
      </c>
      <c r="N426" t="s">
        <v>290</v>
      </c>
    </row>
    <row r="427" spans="2:14" x14ac:dyDescent="0.25">
      <c r="B427" t="s">
        <v>514</v>
      </c>
      <c r="C427" t="s">
        <v>291</v>
      </c>
      <c r="D427">
        <v>4</v>
      </c>
      <c r="E427" s="17">
        <v>0.16666666666666666</v>
      </c>
      <c r="F427">
        <v>2</v>
      </c>
      <c r="G427" t="s">
        <v>513</v>
      </c>
      <c r="H427" t="s">
        <v>512</v>
      </c>
      <c r="I427">
        <v>64313253</v>
      </c>
      <c r="J427">
        <v>81491360</v>
      </c>
      <c r="K427">
        <v>17178.099999999999</v>
      </c>
      <c r="L427">
        <v>1905</v>
      </c>
      <c r="M427" t="s">
        <v>290</v>
      </c>
      <c r="N427" t="s">
        <v>290</v>
      </c>
    </row>
    <row r="429" spans="2:14" x14ac:dyDescent="0.25">
      <c r="B429" t="s">
        <v>518</v>
      </c>
      <c r="C429" t="s">
        <v>278</v>
      </c>
      <c r="D429" t="s">
        <v>279</v>
      </c>
      <c r="E429">
        <v>2</v>
      </c>
      <c r="F429">
        <v>1</v>
      </c>
      <c r="G429" t="s">
        <v>13</v>
      </c>
      <c r="H429" t="s">
        <v>14</v>
      </c>
      <c r="I429">
        <v>108682416</v>
      </c>
      <c r="J429">
        <v>118657648</v>
      </c>
      <c r="K429">
        <v>9975.23</v>
      </c>
      <c r="L429">
        <v>1188</v>
      </c>
      <c r="M429">
        <v>1</v>
      </c>
      <c r="N429">
        <v>1</v>
      </c>
    </row>
    <row r="430" spans="2:14" x14ac:dyDescent="0.25">
      <c r="B430" t="s">
        <v>518</v>
      </c>
      <c r="C430" t="s">
        <v>278</v>
      </c>
      <c r="D430" t="s">
        <v>281</v>
      </c>
      <c r="E430">
        <v>2</v>
      </c>
      <c r="F430">
        <v>1</v>
      </c>
      <c r="G430" t="s">
        <v>13</v>
      </c>
      <c r="H430" t="s">
        <v>519</v>
      </c>
      <c r="I430">
        <v>108682416</v>
      </c>
      <c r="J430">
        <v>117119946</v>
      </c>
      <c r="K430">
        <v>8437.5300000000007</v>
      </c>
      <c r="L430">
        <v>1013</v>
      </c>
      <c r="M430">
        <v>1</v>
      </c>
      <c r="N430" t="s">
        <v>288</v>
      </c>
    </row>
    <row r="431" spans="2:14" x14ac:dyDescent="0.25">
      <c r="B431" t="s">
        <v>518</v>
      </c>
      <c r="C431" t="s">
        <v>282</v>
      </c>
      <c r="D431" t="s">
        <v>283</v>
      </c>
      <c r="E431">
        <v>2</v>
      </c>
      <c r="F431">
        <v>1</v>
      </c>
      <c r="G431" t="s">
        <v>520</v>
      </c>
      <c r="H431" t="s">
        <v>521</v>
      </c>
      <c r="I431">
        <v>110569885</v>
      </c>
      <c r="J431">
        <v>114105190</v>
      </c>
      <c r="K431">
        <v>3535.3</v>
      </c>
      <c r="L431">
        <v>484</v>
      </c>
      <c r="M431">
        <v>0</v>
      </c>
      <c r="N431" t="s">
        <v>301</v>
      </c>
    </row>
    <row r="432" spans="2:14" x14ac:dyDescent="0.25">
      <c r="B432" t="s">
        <v>518</v>
      </c>
      <c r="C432" t="s">
        <v>282</v>
      </c>
      <c r="D432" t="s">
        <v>285</v>
      </c>
      <c r="E432">
        <v>2</v>
      </c>
      <c r="F432">
        <v>1</v>
      </c>
      <c r="G432" t="s">
        <v>522</v>
      </c>
      <c r="H432" t="s">
        <v>523</v>
      </c>
      <c r="I432">
        <v>111250755</v>
      </c>
      <c r="J432">
        <v>112481887</v>
      </c>
      <c r="K432">
        <v>1231.1300000000001</v>
      </c>
      <c r="L432">
        <v>169</v>
      </c>
      <c r="M432">
        <v>0</v>
      </c>
      <c r="N432" t="s">
        <v>303</v>
      </c>
    </row>
    <row r="433" spans="2:14" x14ac:dyDescent="0.25">
      <c r="B433" t="s">
        <v>518</v>
      </c>
      <c r="C433" t="s">
        <v>289</v>
      </c>
      <c r="D433">
        <v>4</v>
      </c>
      <c r="E433" s="17">
        <v>0.16666666666666666</v>
      </c>
      <c r="F433">
        <v>1</v>
      </c>
      <c r="G433" t="s">
        <v>522</v>
      </c>
      <c r="H433" t="s">
        <v>523</v>
      </c>
      <c r="I433">
        <v>111250755</v>
      </c>
      <c r="J433">
        <v>112481887</v>
      </c>
      <c r="K433">
        <v>1231.1300000000001</v>
      </c>
      <c r="L433">
        <v>169</v>
      </c>
      <c r="M433" t="s">
        <v>290</v>
      </c>
      <c r="N433" t="s">
        <v>290</v>
      </c>
    </row>
    <row r="434" spans="2:14" x14ac:dyDescent="0.25">
      <c r="B434" t="s">
        <v>518</v>
      </c>
      <c r="C434" t="s">
        <v>291</v>
      </c>
      <c r="D434">
        <v>4</v>
      </c>
      <c r="E434" s="17">
        <v>0.16666666666666666</v>
      </c>
      <c r="F434">
        <v>1</v>
      </c>
      <c r="G434" t="s">
        <v>13</v>
      </c>
      <c r="H434" t="s">
        <v>14</v>
      </c>
      <c r="I434">
        <v>108682416</v>
      </c>
      <c r="J434">
        <v>118657648</v>
      </c>
      <c r="K434">
        <v>9975.23</v>
      </c>
      <c r="L434">
        <v>1188</v>
      </c>
      <c r="M434" t="s">
        <v>290</v>
      </c>
      <c r="N434" t="s">
        <v>290</v>
      </c>
    </row>
    <row r="436" spans="2:14" x14ac:dyDescent="0.25">
      <c r="B436" t="s">
        <v>524</v>
      </c>
      <c r="C436" t="s">
        <v>282</v>
      </c>
      <c r="D436" t="s">
        <v>285</v>
      </c>
      <c r="E436">
        <v>2</v>
      </c>
      <c r="F436">
        <v>1</v>
      </c>
      <c r="G436" t="s">
        <v>525</v>
      </c>
      <c r="H436" t="s">
        <v>526</v>
      </c>
      <c r="I436">
        <v>99024997</v>
      </c>
      <c r="J436">
        <v>102514438</v>
      </c>
      <c r="K436">
        <v>3489.44</v>
      </c>
      <c r="L436">
        <v>331</v>
      </c>
      <c r="M436">
        <v>3</v>
      </c>
      <c r="N436" t="s">
        <v>288</v>
      </c>
    </row>
    <row r="437" spans="2:14" x14ac:dyDescent="0.25">
      <c r="B437" t="s">
        <v>524</v>
      </c>
      <c r="C437" t="s">
        <v>278</v>
      </c>
      <c r="D437" t="s">
        <v>279</v>
      </c>
      <c r="E437">
        <v>2</v>
      </c>
      <c r="F437">
        <v>1</v>
      </c>
      <c r="G437" t="s">
        <v>12</v>
      </c>
      <c r="H437" t="s">
        <v>527</v>
      </c>
      <c r="I437">
        <v>96469867</v>
      </c>
      <c r="J437">
        <v>106237258</v>
      </c>
      <c r="K437">
        <v>9767.39</v>
      </c>
      <c r="L437">
        <v>916</v>
      </c>
      <c r="M437">
        <v>2</v>
      </c>
      <c r="N437">
        <v>1</v>
      </c>
    </row>
    <row r="438" spans="2:14" x14ac:dyDescent="0.25">
      <c r="B438" t="s">
        <v>524</v>
      </c>
      <c r="C438" t="s">
        <v>278</v>
      </c>
      <c r="D438" t="s">
        <v>281</v>
      </c>
      <c r="E438">
        <v>2</v>
      </c>
      <c r="F438">
        <v>1</v>
      </c>
      <c r="G438" t="s">
        <v>12</v>
      </c>
      <c r="H438" t="s">
        <v>527</v>
      </c>
      <c r="I438">
        <v>96469867</v>
      </c>
      <c r="J438">
        <v>106237258</v>
      </c>
      <c r="K438">
        <v>9767.39</v>
      </c>
      <c r="L438">
        <v>916</v>
      </c>
      <c r="M438">
        <v>2</v>
      </c>
      <c r="N438">
        <v>1</v>
      </c>
    </row>
    <row r="439" spans="2:14" x14ac:dyDescent="0.25">
      <c r="B439" t="s">
        <v>524</v>
      </c>
      <c r="C439" t="s">
        <v>282</v>
      </c>
      <c r="D439" t="s">
        <v>283</v>
      </c>
      <c r="E439">
        <v>2</v>
      </c>
      <c r="F439">
        <v>1</v>
      </c>
      <c r="G439" t="s">
        <v>528</v>
      </c>
      <c r="H439" t="s">
        <v>529</v>
      </c>
      <c r="I439">
        <v>76395909</v>
      </c>
      <c r="J439">
        <v>107579661</v>
      </c>
      <c r="K439">
        <v>31183.8</v>
      </c>
      <c r="L439">
        <v>2869</v>
      </c>
      <c r="M439">
        <v>1</v>
      </c>
      <c r="N439">
        <v>1</v>
      </c>
    </row>
    <row r="440" spans="2:14" x14ac:dyDescent="0.25">
      <c r="B440" t="s">
        <v>524</v>
      </c>
      <c r="C440" t="s">
        <v>289</v>
      </c>
      <c r="D440">
        <v>4</v>
      </c>
      <c r="E440" s="17">
        <v>0.16666666666666666</v>
      </c>
      <c r="F440">
        <v>1</v>
      </c>
      <c r="G440" t="s">
        <v>525</v>
      </c>
      <c r="H440" t="s">
        <v>526</v>
      </c>
      <c r="I440">
        <v>99024997</v>
      </c>
      <c r="J440">
        <v>102514438</v>
      </c>
      <c r="K440">
        <v>3489.44</v>
      </c>
      <c r="L440">
        <v>331</v>
      </c>
      <c r="M440" t="s">
        <v>290</v>
      </c>
      <c r="N440" t="s">
        <v>290</v>
      </c>
    </row>
    <row r="441" spans="2:14" x14ac:dyDescent="0.25">
      <c r="B441" t="s">
        <v>524</v>
      </c>
      <c r="C441" t="s">
        <v>291</v>
      </c>
      <c r="D441">
        <v>4</v>
      </c>
      <c r="E441" s="17">
        <v>0.16666666666666666</v>
      </c>
      <c r="F441">
        <v>1</v>
      </c>
      <c r="G441" t="s">
        <v>528</v>
      </c>
      <c r="H441" t="s">
        <v>529</v>
      </c>
      <c r="I441">
        <v>76395909</v>
      </c>
      <c r="J441">
        <v>107579661</v>
      </c>
      <c r="K441">
        <v>31183.8</v>
      </c>
      <c r="L441">
        <v>2869</v>
      </c>
      <c r="M441" t="s">
        <v>290</v>
      </c>
      <c r="N441" t="s">
        <v>290</v>
      </c>
    </row>
    <row r="443" spans="2:14" x14ac:dyDescent="0.25">
      <c r="B443" t="s">
        <v>530</v>
      </c>
      <c r="C443" t="s">
        <v>282</v>
      </c>
      <c r="D443" t="s">
        <v>283</v>
      </c>
      <c r="E443">
        <v>2</v>
      </c>
      <c r="F443">
        <v>1</v>
      </c>
      <c r="G443" t="s">
        <v>528</v>
      </c>
      <c r="H443" t="s">
        <v>529</v>
      </c>
      <c r="I443">
        <v>76395909</v>
      </c>
      <c r="J443">
        <v>107579661</v>
      </c>
      <c r="K443">
        <v>31183.8</v>
      </c>
      <c r="L443">
        <v>2869</v>
      </c>
      <c r="M443">
        <v>2</v>
      </c>
      <c r="N443">
        <v>1</v>
      </c>
    </row>
    <row r="444" spans="2:14" x14ac:dyDescent="0.25">
      <c r="B444" t="s">
        <v>530</v>
      </c>
      <c r="C444" t="s">
        <v>282</v>
      </c>
      <c r="D444" t="s">
        <v>285</v>
      </c>
      <c r="E444">
        <v>2</v>
      </c>
      <c r="F444">
        <v>1</v>
      </c>
      <c r="G444" t="s">
        <v>528</v>
      </c>
      <c r="H444" t="s">
        <v>9</v>
      </c>
      <c r="I444">
        <v>76395909</v>
      </c>
      <c r="J444">
        <v>83539857</v>
      </c>
      <c r="K444">
        <v>7143.95</v>
      </c>
      <c r="L444">
        <v>615</v>
      </c>
      <c r="M444">
        <v>2</v>
      </c>
      <c r="N444">
        <v>1</v>
      </c>
    </row>
    <row r="445" spans="2:14" x14ac:dyDescent="0.25">
      <c r="B445" t="s">
        <v>530</v>
      </c>
      <c r="C445" t="s">
        <v>278</v>
      </c>
      <c r="D445" t="s">
        <v>279</v>
      </c>
      <c r="E445">
        <v>2</v>
      </c>
      <c r="F445">
        <v>1</v>
      </c>
      <c r="G445" t="s">
        <v>250</v>
      </c>
      <c r="H445" t="s">
        <v>9</v>
      </c>
      <c r="I445">
        <v>57676828</v>
      </c>
      <c r="J445">
        <v>83539857</v>
      </c>
      <c r="K445">
        <v>25863</v>
      </c>
      <c r="L445">
        <v>2138</v>
      </c>
      <c r="M445">
        <v>2</v>
      </c>
      <c r="N445" t="s">
        <v>288</v>
      </c>
    </row>
    <row r="446" spans="2:14" x14ac:dyDescent="0.25">
      <c r="B446" t="s">
        <v>530</v>
      </c>
      <c r="C446" t="s">
        <v>278</v>
      </c>
      <c r="D446" t="s">
        <v>281</v>
      </c>
      <c r="E446">
        <v>2</v>
      </c>
      <c r="F446">
        <v>1</v>
      </c>
      <c r="G446" t="s">
        <v>531</v>
      </c>
      <c r="H446" t="s">
        <v>8</v>
      </c>
      <c r="I446">
        <v>74107747</v>
      </c>
      <c r="J446">
        <v>78111397</v>
      </c>
      <c r="K446">
        <v>4003.65</v>
      </c>
      <c r="L446">
        <v>308</v>
      </c>
      <c r="M446">
        <v>0</v>
      </c>
      <c r="N446" t="s">
        <v>301</v>
      </c>
    </row>
    <row r="447" spans="2:14" x14ac:dyDescent="0.25">
      <c r="B447" t="s">
        <v>530</v>
      </c>
      <c r="C447" t="s">
        <v>289</v>
      </c>
      <c r="D447">
        <v>4</v>
      </c>
      <c r="E447" s="17">
        <v>0.16666666666666666</v>
      </c>
      <c r="F447">
        <v>1</v>
      </c>
      <c r="G447" t="s">
        <v>528</v>
      </c>
      <c r="H447" t="s">
        <v>8</v>
      </c>
      <c r="I447">
        <v>76395909</v>
      </c>
      <c r="J447">
        <v>78111397</v>
      </c>
      <c r="K447">
        <v>1715.49</v>
      </c>
      <c r="L447">
        <v>151</v>
      </c>
      <c r="M447" t="s">
        <v>290</v>
      </c>
      <c r="N447" t="s">
        <v>290</v>
      </c>
    </row>
    <row r="448" spans="2:14" x14ac:dyDescent="0.25">
      <c r="B448" t="s">
        <v>530</v>
      </c>
      <c r="C448" t="s">
        <v>291</v>
      </c>
      <c r="D448">
        <v>4</v>
      </c>
      <c r="E448" s="17">
        <v>0.16666666666666666</v>
      </c>
      <c r="F448">
        <v>1</v>
      </c>
      <c r="G448" t="s">
        <v>250</v>
      </c>
      <c r="H448" t="s">
        <v>529</v>
      </c>
      <c r="I448">
        <v>57676828</v>
      </c>
      <c r="J448">
        <v>107579661</v>
      </c>
      <c r="K448">
        <v>49902.8</v>
      </c>
      <c r="L448">
        <v>4392</v>
      </c>
      <c r="M448" t="s">
        <v>290</v>
      </c>
      <c r="N448" t="s">
        <v>290</v>
      </c>
    </row>
    <row r="450" spans="2:14" x14ac:dyDescent="0.25">
      <c r="B450" t="s">
        <v>532</v>
      </c>
      <c r="C450" t="s">
        <v>278</v>
      </c>
      <c r="D450" t="s">
        <v>279</v>
      </c>
      <c r="E450">
        <v>2</v>
      </c>
      <c r="F450">
        <v>1</v>
      </c>
      <c r="G450" t="s">
        <v>250</v>
      </c>
      <c r="H450" t="s">
        <v>9</v>
      </c>
      <c r="I450">
        <v>57676828</v>
      </c>
      <c r="J450">
        <v>83539857</v>
      </c>
      <c r="K450">
        <v>25863</v>
      </c>
      <c r="L450">
        <v>2138</v>
      </c>
      <c r="M450">
        <v>2</v>
      </c>
      <c r="N450">
        <v>1</v>
      </c>
    </row>
    <row r="451" spans="2:14" x14ac:dyDescent="0.25">
      <c r="B451" t="s">
        <v>532</v>
      </c>
      <c r="C451" t="s">
        <v>282</v>
      </c>
      <c r="D451" t="s">
        <v>283</v>
      </c>
      <c r="E451">
        <v>2</v>
      </c>
      <c r="F451">
        <v>1</v>
      </c>
      <c r="G451" t="s">
        <v>250</v>
      </c>
      <c r="H451" t="s">
        <v>533</v>
      </c>
      <c r="I451">
        <v>57676828</v>
      </c>
      <c r="J451">
        <v>76308515</v>
      </c>
      <c r="K451">
        <v>18631.7</v>
      </c>
      <c r="L451">
        <v>1519</v>
      </c>
      <c r="M451">
        <v>2</v>
      </c>
      <c r="N451">
        <v>1</v>
      </c>
    </row>
    <row r="452" spans="2:14" x14ac:dyDescent="0.25">
      <c r="B452" t="s">
        <v>532</v>
      </c>
      <c r="C452" t="s">
        <v>282</v>
      </c>
      <c r="D452" t="s">
        <v>285</v>
      </c>
      <c r="E452">
        <v>2</v>
      </c>
      <c r="F452">
        <v>1</v>
      </c>
      <c r="G452" t="s">
        <v>250</v>
      </c>
      <c r="H452" t="s">
        <v>533</v>
      </c>
      <c r="I452">
        <v>57676828</v>
      </c>
      <c r="J452">
        <v>76308515</v>
      </c>
      <c r="K452">
        <v>18631.7</v>
      </c>
      <c r="L452">
        <v>1519</v>
      </c>
      <c r="M452">
        <v>2</v>
      </c>
      <c r="N452" t="s">
        <v>288</v>
      </c>
    </row>
    <row r="453" spans="2:14" x14ac:dyDescent="0.25">
      <c r="B453" t="s">
        <v>532</v>
      </c>
      <c r="C453" t="s">
        <v>278</v>
      </c>
      <c r="D453" t="s">
        <v>281</v>
      </c>
      <c r="E453">
        <v>2</v>
      </c>
      <c r="F453">
        <v>1</v>
      </c>
      <c r="G453" t="s">
        <v>531</v>
      </c>
      <c r="H453" t="s">
        <v>8</v>
      </c>
      <c r="I453">
        <v>74107747</v>
      </c>
      <c r="J453">
        <v>78111397</v>
      </c>
      <c r="K453">
        <v>4003.65</v>
      </c>
      <c r="L453">
        <v>308</v>
      </c>
      <c r="M453">
        <v>0</v>
      </c>
      <c r="N453" t="s">
        <v>301</v>
      </c>
    </row>
    <row r="454" spans="2:14" x14ac:dyDescent="0.25">
      <c r="B454" t="s">
        <v>532</v>
      </c>
      <c r="C454" t="s">
        <v>289</v>
      </c>
      <c r="D454">
        <v>4</v>
      </c>
      <c r="E454" s="17">
        <v>0.16666666666666666</v>
      </c>
      <c r="F454">
        <v>1</v>
      </c>
      <c r="G454" t="s">
        <v>531</v>
      </c>
      <c r="H454" t="s">
        <v>533</v>
      </c>
      <c r="I454">
        <v>74107747</v>
      </c>
      <c r="J454">
        <v>76308515</v>
      </c>
      <c r="K454">
        <v>2200.77</v>
      </c>
      <c r="L454">
        <v>153</v>
      </c>
      <c r="M454" t="s">
        <v>290</v>
      </c>
      <c r="N454" t="s">
        <v>290</v>
      </c>
    </row>
    <row r="455" spans="2:14" x14ac:dyDescent="0.25">
      <c r="B455" t="s">
        <v>532</v>
      </c>
      <c r="C455" t="s">
        <v>291</v>
      </c>
      <c r="D455">
        <v>4</v>
      </c>
      <c r="E455" s="17">
        <v>0.16666666666666666</v>
      </c>
      <c r="F455">
        <v>1</v>
      </c>
      <c r="G455" t="s">
        <v>250</v>
      </c>
      <c r="H455" t="s">
        <v>9</v>
      </c>
      <c r="I455">
        <v>57676828</v>
      </c>
      <c r="J455">
        <v>83539857</v>
      </c>
      <c r="K455">
        <v>25863</v>
      </c>
      <c r="L455">
        <v>2138</v>
      </c>
      <c r="M455" t="s">
        <v>290</v>
      </c>
      <c r="N455" t="s">
        <v>290</v>
      </c>
    </row>
    <row r="457" spans="2:14" x14ac:dyDescent="0.25">
      <c r="B457" t="s">
        <v>534</v>
      </c>
      <c r="C457" t="s">
        <v>278</v>
      </c>
      <c r="D457" t="s">
        <v>279</v>
      </c>
      <c r="E457">
        <v>2</v>
      </c>
      <c r="F457">
        <v>1</v>
      </c>
      <c r="G457" t="s">
        <v>250</v>
      </c>
      <c r="H457" t="s">
        <v>9</v>
      </c>
      <c r="I457">
        <v>57676828</v>
      </c>
      <c r="J457">
        <v>83539857</v>
      </c>
      <c r="K457">
        <v>25863</v>
      </c>
      <c r="L457">
        <v>2138</v>
      </c>
      <c r="M457">
        <v>3</v>
      </c>
      <c r="N457">
        <v>1</v>
      </c>
    </row>
    <row r="458" spans="2:14" x14ac:dyDescent="0.25">
      <c r="B458" t="s">
        <v>534</v>
      </c>
      <c r="C458" t="s">
        <v>282</v>
      </c>
      <c r="D458" t="s">
        <v>283</v>
      </c>
      <c r="E458">
        <v>2</v>
      </c>
      <c r="F458">
        <v>1</v>
      </c>
      <c r="G458" t="s">
        <v>250</v>
      </c>
      <c r="H458" t="s">
        <v>533</v>
      </c>
      <c r="I458">
        <v>57676828</v>
      </c>
      <c r="J458">
        <v>76308515</v>
      </c>
      <c r="K458">
        <v>18631.7</v>
      </c>
      <c r="L458">
        <v>1519</v>
      </c>
      <c r="M458">
        <v>3</v>
      </c>
      <c r="N458">
        <v>1</v>
      </c>
    </row>
    <row r="459" spans="2:14" x14ac:dyDescent="0.25">
      <c r="B459" t="s">
        <v>534</v>
      </c>
      <c r="C459" t="s">
        <v>282</v>
      </c>
      <c r="D459" t="s">
        <v>285</v>
      </c>
      <c r="E459">
        <v>2</v>
      </c>
      <c r="F459">
        <v>1</v>
      </c>
      <c r="G459" t="s">
        <v>250</v>
      </c>
      <c r="H459" t="s">
        <v>533</v>
      </c>
      <c r="I459">
        <v>57676828</v>
      </c>
      <c r="J459">
        <v>76308515</v>
      </c>
      <c r="K459">
        <v>18631.7</v>
      </c>
      <c r="L459">
        <v>1519</v>
      </c>
      <c r="M459">
        <v>3</v>
      </c>
      <c r="N459">
        <v>1</v>
      </c>
    </row>
    <row r="460" spans="2:14" x14ac:dyDescent="0.25">
      <c r="B460" t="s">
        <v>534</v>
      </c>
      <c r="C460" t="s">
        <v>278</v>
      </c>
      <c r="D460" t="s">
        <v>281</v>
      </c>
      <c r="E460">
        <v>2</v>
      </c>
      <c r="F460">
        <v>1</v>
      </c>
      <c r="G460" t="s">
        <v>250</v>
      </c>
      <c r="H460" t="s">
        <v>251</v>
      </c>
      <c r="I460">
        <v>57676828</v>
      </c>
      <c r="J460">
        <v>68334743</v>
      </c>
      <c r="K460">
        <v>10657.9</v>
      </c>
      <c r="L460">
        <v>885</v>
      </c>
      <c r="M460">
        <v>3</v>
      </c>
      <c r="N460" t="s">
        <v>288</v>
      </c>
    </row>
    <row r="461" spans="2:14" x14ac:dyDescent="0.25">
      <c r="B461" t="s">
        <v>534</v>
      </c>
      <c r="C461" t="s">
        <v>289</v>
      </c>
      <c r="D461">
        <v>4</v>
      </c>
      <c r="E461" s="17">
        <v>0.16666666666666666</v>
      </c>
      <c r="F461">
        <v>1</v>
      </c>
      <c r="G461" t="s">
        <v>250</v>
      </c>
      <c r="H461" t="s">
        <v>251</v>
      </c>
      <c r="I461">
        <v>57676828</v>
      </c>
      <c r="J461">
        <v>68334743</v>
      </c>
      <c r="K461">
        <v>10657.9</v>
      </c>
      <c r="L461">
        <v>885</v>
      </c>
      <c r="M461" t="s">
        <v>290</v>
      </c>
      <c r="N461" t="s">
        <v>290</v>
      </c>
    </row>
    <row r="462" spans="2:14" x14ac:dyDescent="0.25">
      <c r="B462" t="s">
        <v>534</v>
      </c>
      <c r="C462" t="s">
        <v>291</v>
      </c>
      <c r="D462">
        <v>4</v>
      </c>
      <c r="E462" s="17">
        <v>0.16666666666666666</v>
      </c>
      <c r="F462">
        <v>1</v>
      </c>
      <c r="G462" t="s">
        <v>250</v>
      </c>
      <c r="H462" t="s">
        <v>9</v>
      </c>
      <c r="I462">
        <v>57676828</v>
      </c>
      <c r="J462">
        <v>83539857</v>
      </c>
      <c r="K462">
        <v>25863</v>
      </c>
      <c r="L462">
        <v>2138</v>
      </c>
      <c r="M462" t="s">
        <v>290</v>
      </c>
      <c r="N462" t="s">
        <v>290</v>
      </c>
    </row>
    <row r="464" spans="2:14" x14ac:dyDescent="0.25">
      <c r="B464" t="s">
        <v>535</v>
      </c>
      <c r="C464" t="s">
        <v>282</v>
      </c>
      <c r="D464" t="s">
        <v>285</v>
      </c>
      <c r="E464">
        <v>2</v>
      </c>
      <c r="F464">
        <v>1</v>
      </c>
      <c r="G464" t="s">
        <v>536</v>
      </c>
      <c r="H464" t="s">
        <v>6</v>
      </c>
      <c r="I464">
        <v>38881372</v>
      </c>
      <c r="J464">
        <v>42790985</v>
      </c>
      <c r="K464">
        <v>3909.61</v>
      </c>
      <c r="L464">
        <v>413</v>
      </c>
      <c r="M464">
        <v>3</v>
      </c>
      <c r="N464">
        <v>1</v>
      </c>
    </row>
    <row r="465" spans="2:14" x14ac:dyDescent="0.25">
      <c r="B465" t="s">
        <v>535</v>
      </c>
      <c r="C465" t="s">
        <v>278</v>
      </c>
      <c r="D465" t="s">
        <v>279</v>
      </c>
      <c r="E465">
        <v>2</v>
      </c>
      <c r="F465">
        <v>1</v>
      </c>
      <c r="G465" t="s">
        <v>537</v>
      </c>
      <c r="H465" t="s">
        <v>538</v>
      </c>
      <c r="I465">
        <v>29987810</v>
      </c>
      <c r="J465">
        <v>47564862</v>
      </c>
      <c r="K465">
        <v>17577.099999999999</v>
      </c>
      <c r="L465">
        <v>1655</v>
      </c>
      <c r="M465">
        <v>3</v>
      </c>
      <c r="N465">
        <v>1</v>
      </c>
    </row>
    <row r="466" spans="2:14" x14ac:dyDescent="0.25">
      <c r="B466" t="s">
        <v>535</v>
      </c>
      <c r="C466" t="s">
        <v>278</v>
      </c>
      <c r="D466" t="s">
        <v>281</v>
      </c>
      <c r="E466">
        <v>2</v>
      </c>
      <c r="F466">
        <v>1</v>
      </c>
      <c r="G466" t="s">
        <v>537</v>
      </c>
      <c r="H466" t="s">
        <v>538</v>
      </c>
      <c r="I466">
        <v>29987810</v>
      </c>
      <c r="J466">
        <v>47564862</v>
      </c>
      <c r="K466">
        <v>17577.099999999999</v>
      </c>
      <c r="L466">
        <v>1655</v>
      </c>
      <c r="M466">
        <v>3</v>
      </c>
      <c r="N466">
        <v>1</v>
      </c>
    </row>
    <row r="467" spans="2:14" x14ac:dyDescent="0.25">
      <c r="B467" t="s">
        <v>535</v>
      </c>
      <c r="C467" t="s">
        <v>282</v>
      </c>
      <c r="D467" t="s">
        <v>283</v>
      </c>
      <c r="E467">
        <v>2</v>
      </c>
      <c r="F467">
        <v>1</v>
      </c>
      <c r="G467" t="s">
        <v>3</v>
      </c>
      <c r="H467" t="s">
        <v>6</v>
      </c>
      <c r="I467">
        <v>27010505</v>
      </c>
      <c r="J467">
        <v>42790985</v>
      </c>
      <c r="K467">
        <v>15780.5</v>
      </c>
      <c r="L467">
        <v>1537</v>
      </c>
      <c r="M467">
        <v>3</v>
      </c>
      <c r="N467" t="s">
        <v>288</v>
      </c>
    </row>
    <row r="468" spans="2:14" x14ac:dyDescent="0.25">
      <c r="B468" t="s">
        <v>535</v>
      </c>
      <c r="C468" t="s">
        <v>289</v>
      </c>
      <c r="D468">
        <v>4</v>
      </c>
      <c r="E468" s="17">
        <v>0.16666666666666666</v>
      </c>
      <c r="F468">
        <v>1</v>
      </c>
      <c r="G468" t="s">
        <v>536</v>
      </c>
      <c r="H468" t="s">
        <v>6</v>
      </c>
      <c r="I468">
        <v>38881372</v>
      </c>
      <c r="J468">
        <v>42790985</v>
      </c>
      <c r="K468">
        <v>3909.61</v>
      </c>
      <c r="L468">
        <v>413</v>
      </c>
      <c r="M468" t="s">
        <v>290</v>
      </c>
      <c r="N468" t="s">
        <v>290</v>
      </c>
    </row>
    <row r="469" spans="2:14" x14ac:dyDescent="0.25">
      <c r="B469" t="s">
        <v>535</v>
      </c>
      <c r="C469" t="s">
        <v>291</v>
      </c>
      <c r="D469">
        <v>4</v>
      </c>
      <c r="E469" s="17">
        <v>0.16666666666666666</v>
      </c>
      <c r="F469">
        <v>1</v>
      </c>
      <c r="G469" t="s">
        <v>3</v>
      </c>
      <c r="H469" t="s">
        <v>538</v>
      </c>
      <c r="I469">
        <v>27010505</v>
      </c>
      <c r="J469">
        <v>47564862</v>
      </c>
      <c r="K469">
        <v>20554.400000000001</v>
      </c>
      <c r="L469">
        <v>1935</v>
      </c>
      <c r="M469" t="s">
        <v>290</v>
      </c>
      <c r="N469" t="s">
        <v>290</v>
      </c>
    </row>
    <row r="471" spans="2:14" x14ac:dyDescent="0.25">
      <c r="B471" t="s">
        <v>539</v>
      </c>
      <c r="C471" t="s">
        <v>282</v>
      </c>
      <c r="D471" t="s">
        <v>285</v>
      </c>
      <c r="E471">
        <v>2</v>
      </c>
      <c r="F471">
        <v>1</v>
      </c>
      <c r="G471" t="s">
        <v>540</v>
      </c>
      <c r="H471" t="s">
        <v>4</v>
      </c>
      <c r="I471">
        <v>31227727</v>
      </c>
      <c r="J471">
        <v>38549142</v>
      </c>
      <c r="K471">
        <v>7321.41</v>
      </c>
      <c r="L471">
        <v>685</v>
      </c>
      <c r="M471">
        <v>3</v>
      </c>
      <c r="N471">
        <v>1</v>
      </c>
    </row>
    <row r="472" spans="2:14" x14ac:dyDescent="0.25">
      <c r="B472" t="s">
        <v>539</v>
      </c>
      <c r="C472" t="s">
        <v>278</v>
      </c>
      <c r="D472" t="s">
        <v>279</v>
      </c>
      <c r="E472">
        <v>2</v>
      </c>
      <c r="F472">
        <v>1</v>
      </c>
      <c r="G472" t="s">
        <v>537</v>
      </c>
      <c r="H472" t="s">
        <v>538</v>
      </c>
      <c r="I472">
        <v>29987810</v>
      </c>
      <c r="J472">
        <v>47564862</v>
      </c>
      <c r="K472">
        <v>17577.099999999999</v>
      </c>
      <c r="L472">
        <v>1655</v>
      </c>
      <c r="M472">
        <v>3</v>
      </c>
      <c r="N472">
        <v>1</v>
      </c>
    </row>
    <row r="473" spans="2:14" x14ac:dyDescent="0.25">
      <c r="B473" t="s">
        <v>539</v>
      </c>
      <c r="C473" t="s">
        <v>278</v>
      </c>
      <c r="D473" t="s">
        <v>281</v>
      </c>
      <c r="E473">
        <v>2</v>
      </c>
      <c r="F473">
        <v>1</v>
      </c>
      <c r="G473" t="s">
        <v>537</v>
      </c>
      <c r="H473" t="s">
        <v>538</v>
      </c>
      <c r="I473">
        <v>29987810</v>
      </c>
      <c r="J473">
        <v>47564862</v>
      </c>
      <c r="K473">
        <v>17577.099999999999</v>
      </c>
      <c r="L473">
        <v>1655</v>
      </c>
      <c r="M473">
        <v>3</v>
      </c>
      <c r="N473">
        <v>1</v>
      </c>
    </row>
    <row r="474" spans="2:14" x14ac:dyDescent="0.25">
      <c r="B474" t="s">
        <v>539</v>
      </c>
      <c r="C474" t="s">
        <v>282</v>
      </c>
      <c r="D474" t="s">
        <v>283</v>
      </c>
      <c r="E474">
        <v>2</v>
      </c>
      <c r="F474">
        <v>1</v>
      </c>
      <c r="G474" t="s">
        <v>3</v>
      </c>
      <c r="H474" t="s">
        <v>6</v>
      </c>
      <c r="I474">
        <v>27010505</v>
      </c>
      <c r="J474">
        <v>42790985</v>
      </c>
      <c r="K474">
        <v>15780.5</v>
      </c>
      <c r="L474">
        <v>1537</v>
      </c>
      <c r="M474">
        <v>3</v>
      </c>
      <c r="N474" t="s">
        <v>288</v>
      </c>
    </row>
    <row r="475" spans="2:14" x14ac:dyDescent="0.25">
      <c r="B475" t="s">
        <v>539</v>
      </c>
      <c r="C475" t="s">
        <v>289</v>
      </c>
      <c r="D475">
        <v>4</v>
      </c>
      <c r="E475" s="17">
        <v>0.16666666666666666</v>
      </c>
      <c r="F475">
        <v>1</v>
      </c>
      <c r="G475" t="s">
        <v>540</v>
      </c>
      <c r="H475" t="s">
        <v>4</v>
      </c>
      <c r="I475">
        <v>31227727</v>
      </c>
      <c r="J475">
        <v>38549142</v>
      </c>
      <c r="K475">
        <v>7321.41</v>
      </c>
      <c r="L475">
        <v>685</v>
      </c>
      <c r="M475" t="s">
        <v>290</v>
      </c>
      <c r="N475" t="s">
        <v>290</v>
      </c>
    </row>
    <row r="476" spans="2:14" x14ac:dyDescent="0.25">
      <c r="B476" t="s">
        <v>539</v>
      </c>
      <c r="C476" t="s">
        <v>291</v>
      </c>
      <c r="D476">
        <v>4</v>
      </c>
      <c r="E476" s="17">
        <v>0.16666666666666666</v>
      </c>
      <c r="F476">
        <v>1</v>
      </c>
      <c r="G476" t="s">
        <v>3</v>
      </c>
      <c r="H476" t="s">
        <v>538</v>
      </c>
      <c r="I476">
        <v>27010505</v>
      </c>
      <c r="J476">
        <v>47564862</v>
      </c>
      <c r="K476">
        <v>20554.400000000001</v>
      </c>
      <c r="L476">
        <v>1935</v>
      </c>
      <c r="M476" t="s">
        <v>290</v>
      </c>
      <c r="N476" t="s">
        <v>290</v>
      </c>
    </row>
    <row r="478" spans="2:14" x14ac:dyDescent="0.25">
      <c r="B478" t="s">
        <v>541</v>
      </c>
      <c r="C478" t="s">
        <v>278</v>
      </c>
      <c r="D478" t="s">
        <v>279</v>
      </c>
      <c r="E478">
        <v>2</v>
      </c>
      <c r="F478">
        <v>1</v>
      </c>
      <c r="G478" t="s">
        <v>537</v>
      </c>
      <c r="H478" t="s">
        <v>538</v>
      </c>
      <c r="I478">
        <v>29987810</v>
      </c>
      <c r="J478">
        <v>47564862</v>
      </c>
      <c r="K478">
        <v>17577.099999999999</v>
      </c>
      <c r="L478">
        <v>1655</v>
      </c>
      <c r="M478">
        <v>3</v>
      </c>
      <c r="N478">
        <v>1</v>
      </c>
    </row>
    <row r="479" spans="2:14" x14ac:dyDescent="0.25">
      <c r="B479" t="s">
        <v>541</v>
      </c>
      <c r="C479" t="s">
        <v>278</v>
      </c>
      <c r="D479" t="s">
        <v>281</v>
      </c>
      <c r="E479">
        <v>2</v>
      </c>
      <c r="F479">
        <v>1</v>
      </c>
      <c r="G479" t="s">
        <v>537</v>
      </c>
      <c r="H479" t="s">
        <v>538</v>
      </c>
      <c r="I479">
        <v>29987810</v>
      </c>
      <c r="J479">
        <v>47564862</v>
      </c>
      <c r="K479">
        <v>17577.099999999999</v>
      </c>
      <c r="L479">
        <v>1655</v>
      </c>
      <c r="M479">
        <v>3</v>
      </c>
      <c r="N479">
        <v>1</v>
      </c>
    </row>
    <row r="480" spans="2:14" x14ac:dyDescent="0.25">
      <c r="B480" t="s">
        <v>541</v>
      </c>
      <c r="C480" t="s">
        <v>282</v>
      </c>
      <c r="D480" t="s">
        <v>283</v>
      </c>
      <c r="E480">
        <v>2</v>
      </c>
      <c r="F480">
        <v>1</v>
      </c>
      <c r="G480" t="s">
        <v>3</v>
      </c>
      <c r="H480" t="s">
        <v>6</v>
      </c>
      <c r="I480">
        <v>27010505</v>
      </c>
      <c r="J480">
        <v>42790985</v>
      </c>
      <c r="K480">
        <v>15780.5</v>
      </c>
      <c r="L480">
        <v>1537</v>
      </c>
      <c r="M480">
        <v>3</v>
      </c>
      <c r="N480">
        <v>1</v>
      </c>
    </row>
    <row r="481" spans="2:14" x14ac:dyDescent="0.25">
      <c r="B481" t="s">
        <v>541</v>
      </c>
      <c r="C481" t="s">
        <v>282</v>
      </c>
      <c r="D481" t="s">
        <v>285</v>
      </c>
      <c r="E481">
        <v>2</v>
      </c>
      <c r="F481">
        <v>1</v>
      </c>
      <c r="G481" t="s">
        <v>2</v>
      </c>
      <c r="H481" t="s">
        <v>542</v>
      </c>
      <c r="I481">
        <v>26156743</v>
      </c>
      <c r="J481">
        <v>31038163</v>
      </c>
      <c r="K481">
        <v>4881.42</v>
      </c>
      <c r="L481">
        <v>477</v>
      </c>
      <c r="M481">
        <v>3</v>
      </c>
      <c r="N481" t="s">
        <v>288</v>
      </c>
    </row>
    <row r="482" spans="2:14" x14ac:dyDescent="0.25">
      <c r="B482" t="s">
        <v>541</v>
      </c>
      <c r="C482" t="s">
        <v>289</v>
      </c>
      <c r="D482">
        <v>4</v>
      </c>
      <c r="E482" s="17">
        <v>0.16666666666666666</v>
      </c>
      <c r="F482">
        <v>1</v>
      </c>
      <c r="G482" t="s">
        <v>537</v>
      </c>
      <c r="H482" t="s">
        <v>542</v>
      </c>
      <c r="I482">
        <v>29987810</v>
      </c>
      <c r="J482">
        <v>31038163</v>
      </c>
      <c r="K482">
        <v>1050.3499999999999</v>
      </c>
      <c r="L482">
        <v>118</v>
      </c>
      <c r="M482" t="s">
        <v>290</v>
      </c>
      <c r="N482" t="s">
        <v>290</v>
      </c>
    </row>
    <row r="483" spans="2:14" x14ac:dyDescent="0.25">
      <c r="B483" t="s">
        <v>541</v>
      </c>
      <c r="C483" t="s">
        <v>291</v>
      </c>
      <c r="D483">
        <v>4</v>
      </c>
      <c r="E483" s="17">
        <v>0.16666666666666666</v>
      </c>
      <c r="F483">
        <v>1</v>
      </c>
      <c r="G483" t="s">
        <v>2</v>
      </c>
      <c r="H483" t="s">
        <v>538</v>
      </c>
      <c r="I483">
        <v>26156743</v>
      </c>
      <c r="J483">
        <v>47564862</v>
      </c>
      <c r="K483">
        <v>21408.1</v>
      </c>
      <c r="L483">
        <v>2014</v>
      </c>
      <c r="M483" t="s">
        <v>290</v>
      </c>
      <c r="N483" t="s">
        <v>290</v>
      </c>
    </row>
    <row r="485" spans="2:14" x14ac:dyDescent="0.25">
      <c r="B485" t="s">
        <v>543</v>
      </c>
      <c r="C485" t="s">
        <v>278</v>
      </c>
      <c r="D485" t="s">
        <v>279</v>
      </c>
      <c r="E485">
        <v>2</v>
      </c>
      <c r="F485">
        <v>38</v>
      </c>
      <c r="G485" t="s">
        <v>544</v>
      </c>
      <c r="H485" t="s">
        <v>545</v>
      </c>
      <c r="I485">
        <v>7125325</v>
      </c>
      <c r="J485">
        <v>10137871</v>
      </c>
      <c r="K485">
        <v>3012.55</v>
      </c>
      <c r="L485">
        <v>238</v>
      </c>
      <c r="M485">
        <v>2</v>
      </c>
      <c r="N485">
        <v>1</v>
      </c>
    </row>
    <row r="486" spans="2:14" x14ac:dyDescent="0.25">
      <c r="B486" t="s">
        <v>543</v>
      </c>
      <c r="C486" t="s">
        <v>278</v>
      </c>
      <c r="D486" t="s">
        <v>281</v>
      </c>
      <c r="E486">
        <v>2</v>
      </c>
      <c r="F486">
        <v>38</v>
      </c>
      <c r="G486" t="s">
        <v>544</v>
      </c>
      <c r="H486" t="s">
        <v>545</v>
      </c>
      <c r="I486">
        <v>7125325</v>
      </c>
      <c r="J486">
        <v>10137871</v>
      </c>
      <c r="K486">
        <v>3012.55</v>
      </c>
      <c r="L486">
        <v>238</v>
      </c>
      <c r="M486">
        <v>2</v>
      </c>
      <c r="N486">
        <v>1</v>
      </c>
    </row>
    <row r="487" spans="2:14" x14ac:dyDescent="0.25">
      <c r="B487" t="s">
        <v>543</v>
      </c>
      <c r="C487" t="s">
        <v>282</v>
      </c>
      <c r="D487" t="s">
        <v>283</v>
      </c>
      <c r="E487">
        <v>2</v>
      </c>
      <c r="F487">
        <v>38</v>
      </c>
      <c r="G487" t="s">
        <v>295</v>
      </c>
      <c r="H487" t="s">
        <v>296</v>
      </c>
      <c r="I487">
        <v>17451</v>
      </c>
      <c r="J487">
        <v>9041392</v>
      </c>
      <c r="K487">
        <v>9023.94</v>
      </c>
      <c r="L487">
        <v>883</v>
      </c>
      <c r="M487">
        <v>2</v>
      </c>
      <c r="N487" t="s">
        <v>288</v>
      </c>
    </row>
    <row r="488" spans="2:14" x14ac:dyDescent="0.25">
      <c r="B488" t="s">
        <v>543</v>
      </c>
      <c r="C488" t="s">
        <v>289</v>
      </c>
      <c r="D488">
        <v>3</v>
      </c>
      <c r="E488" s="17">
        <v>0.125</v>
      </c>
      <c r="F488">
        <v>38</v>
      </c>
      <c r="G488" t="s">
        <v>544</v>
      </c>
      <c r="H488" t="s">
        <v>296</v>
      </c>
      <c r="I488">
        <v>7125325</v>
      </c>
      <c r="J488">
        <v>9041392</v>
      </c>
      <c r="K488">
        <v>1916.07</v>
      </c>
      <c r="L488">
        <v>152</v>
      </c>
      <c r="M488" t="s">
        <v>290</v>
      </c>
      <c r="N488" t="s">
        <v>290</v>
      </c>
    </row>
    <row r="489" spans="2:14" x14ac:dyDescent="0.25">
      <c r="B489" t="s">
        <v>543</v>
      </c>
      <c r="C489" t="s">
        <v>291</v>
      </c>
      <c r="D489">
        <v>3</v>
      </c>
      <c r="E489" s="17">
        <v>0.125</v>
      </c>
      <c r="F489">
        <v>38</v>
      </c>
      <c r="G489" t="s">
        <v>295</v>
      </c>
      <c r="H489" t="s">
        <v>545</v>
      </c>
      <c r="I489">
        <v>17451</v>
      </c>
      <c r="J489">
        <v>10137871</v>
      </c>
      <c r="K489">
        <v>10120.4</v>
      </c>
      <c r="L489">
        <v>969</v>
      </c>
      <c r="M489" t="s">
        <v>290</v>
      </c>
      <c r="N489" t="s">
        <v>290</v>
      </c>
    </row>
    <row r="491" spans="2:14" x14ac:dyDescent="0.25">
      <c r="B491" t="s">
        <v>546</v>
      </c>
      <c r="C491" t="s">
        <v>278</v>
      </c>
      <c r="D491" t="s">
        <v>281</v>
      </c>
      <c r="E491">
        <v>2</v>
      </c>
      <c r="F491">
        <v>36</v>
      </c>
      <c r="G491" t="s">
        <v>547</v>
      </c>
      <c r="H491" t="s">
        <v>548</v>
      </c>
      <c r="I491">
        <v>16991993</v>
      </c>
      <c r="J491">
        <v>24062056</v>
      </c>
      <c r="K491">
        <v>7070.06</v>
      </c>
      <c r="L491">
        <v>734</v>
      </c>
      <c r="M491">
        <v>1</v>
      </c>
      <c r="N491">
        <v>1</v>
      </c>
    </row>
    <row r="492" spans="2:14" x14ac:dyDescent="0.25">
      <c r="B492" t="s">
        <v>546</v>
      </c>
      <c r="C492" t="s">
        <v>282</v>
      </c>
      <c r="D492" t="s">
        <v>285</v>
      </c>
      <c r="E492">
        <v>2</v>
      </c>
      <c r="F492">
        <v>36</v>
      </c>
      <c r="G492" t="s">
        <v>547</v>
      </c>
      <c r="H492" t="s">
        <v>549</v>
      </c>
      <c r="I492">
        <v>16991993</v>
      </c>
      <c r="J492">
        <v>21850028</v>
      </c>
      <c r="K492">
        <v>4858.03</v>
      </c>
      <c r="L492">
        <v>472</v>
      </c>
      <c r="M492">
        <v>1</v>
      </c>
      <c r="N492" t="s">
        <v>288</v>
      </c>
    </row>
    <row r="493" spans="2:14" x14ac:dyDescent="0.25">
      <c r="B493" t="s">
        <v>546</v>
      </c>
      <c r="C493" t="s">
        <v>282</v>
      </c>
      <c r="D493" t="s">
        <v>283</v>
      </c>
      <c r="E493">
        <v>2</v>
      </c>
      <c r="F493">
        <v>36</v>
      </c>
      <c r="G493" t="s">
        <v>550</v>
      </c>
      <c r="H493" t="s">
        <v>228</v>
      </c>
      <c r="I493">
        <v>18528814</v>
      </c>
      <c r="J493">
        <v>21130450</v>
      </c>
      <c r="K493">
        <v>2601.64</v>
      </c>
      <c r="L493">
        <v>261</v>
      </c>
      <c r="M493">
        <v>0</v>
      </c>
      <c r="N493" t="s">
        <v>301</v>
      </c>
    </row>
    <row r="494" spans="2:14" x14ac:dyDescent="0.25">
      <c r="B494" t="s">
        <v>546</v>
      </c>
      <c r="C494" t="s">
        <v>289</v>
      </c>
      <c r="D494">
        <v>3</v>
      </c>
      <c r="E494" s="17">
        <v>0.125</v>
      </c>
      <c r="F494">
        <v>36</v>
      </c>
      <c r="G494" t="s">
        <v>550</v>
      </c>
      <c r="H494" t="s">
        <v>228</v>
      </c>
      <c r="I494">
        <v>18528814</v>
      </c>
      <c r="J494">
        <v>21130450</v>
      </c>
      <c r="K494">
        <v>2601.64</v>
      </c>
      <c r="L494">
        <v>261</v>
      </c>
      <c r="M494" t="s">
        <v>290</v>
      </c>
      <c r="N494" t="s">
        <v>290</v>
      </c>
    </row>
    <row r="495" spans="2:14" x14ac:dyDescent="0.25">
      <c r="B495" t="s">
        <v>546</v>
      </c>
      <c r="C495" t="s">
        <v>291</v>
      </c>
      <c r="D495">
        <v>3</v>
      </c>
      <c r="E495" s="17">
        <v>0.125</v>
      </c>
      <c r="F495">
        <v>36</v>
      </c>
      <c r="G495" t="s">
        <v>547</v>
      </c>
      <c r="H495" t="s">
        <v>548</v>
      </c>
      <c r="I495">
        <v>16991993</v>
      </c>
      <c r="J495">
        <v>24062056</v>
      </c>
      <c r="K495">
        <v>7070.06</v>
      </c>
      <c r="L495">
        <v>734</v>
      </c>
      <c r="M495" t="s">
        <v>290</v>
      </c>
      <c r="N495" t="s">
        <v>290</v>
      </c>
    </row>
    <row r="497" spans="2:14" x14ac:dyDescent="0.25">
      <c r="B497" t="s">
        <v>551</v>
      </c>
      <c r="C497" t="s">
        <v>278</v>
      </c>
      <c r="D497" t="s">
        <v>279</v>
      </c>
      <c r="E497">
        <v>2</v>
      </c>
      <c r="F497">
        <v>35</v>
      </c>
      <c r="G497" t="s">
        <v>224</v>
      </c>
      <c r="H497" t="s">
        <v>225</v>
      </c>
      <c r="I497">
        <v>21480854</v>
      </c>
      <c r="J497">
        <v>26506199</v>
      </c>
      <c r="K497">
        <v>5025.3500000000004</v>
      </c>
      <c r="L497">
        <v>648</v>
      </c>
      <c r="M497">
        <v>1</v>
      </c>
      <c r="N497">
        <v>1</v>
      </c>
    </row>
    <row r="498" spans="2:14" x14ac:dyDescent="0.25">
      <c r="B498" t="s">
        <v>551</v>
      </c>
      <c r="C498" t="s">
        <v>278</v>
      </c>
      <c r="D498" t="s">
        <v>281</v>
      </c>
      <c r="E498">
        <v>2</v>
      </c>
      <c r="F498">
        <v>35</v>
      </c>
      <c r="G498" t="s">
        <v>224</v>
      </c>
      <c r="H498" t="s">
        <v>225</v>
      </c>
      <c r="I498">
        <v>21480854</v>
      </c>
      <c r="J498">
        <v>26506199</v>
      </c>
      <c r="K498">
        <v>5025.3500000000004</v>
      </c>
      <c r="L498">
        <v>648</v>
      </c>
      <c r="M498">
        <v>1</v>
      </c>
      <c r="N498" t="s">
        <v>288</v>
      </c>
    </row>
    <row r="499" spans="2:14" x14ac:dyDescent="0.25">
      <c r="B499" t="s">
        <v>551</v>
      </c>
      <c r="C499" t="s">
        <v>282</v>
      </c>
      <c r="D499" t="s">
        <v>283</v>
      </c>
      <c r="E499">
        <v>2</v>
      </c>
      <c r="F499">
        <v>35</v>
      </c>
      <c r="G499" t="s">
        <v>223</v>
      </c>
      <c r="H499" t="s">
        <v>552</v>
      </c>
      <c r="I499">
        <v>19320142</v>
      </c>
      <c r="J499">
        <v>21739904</v>
      </c>
      <c r="K499">
        <v>2419.7600000000002</v>
      </c>
      <c r="L499">
        <v>222</v>
      </c>
      <c r="M499">
        <v>0</v>
      </c>
      <c r="N499" t="s">
        <v>301</v>
      </c>
    </row>
    <row r="500" spans="2:14" x14ac:dyDescent="0.25">
      <c r="B500" t="s">
        <v>551</v>
      </c>
      <c r="C500" t="s">
        <v>289</v>
      </c>
      <c r="D500">
        <v>3</v>
      </c>
      <c r="E500" s="17">
        <v>0.125</v>
      </c>
      <c r="F500">
        <v>35</v>
      </c>
      <c r="G500" t="s">
        <v>224</v>
      </c>
      <c r="H500" t="s">
        <v>552</v>
      </c>
      <c r="I500">
        <v>21480854</v>
      </c>
      <c r="J500">
        <v>21739904</v>
      </c>
      <c r="K500">
        <v>259.05</v>
      </c>
      <c r="L500">
        <v>23</v>
      </c>
      <c r="M500" t="s">
        <v>290</v>
      </c>
      <c r="N500" t="s">
        <v>290</v>
      </c>
    </row>
    <row r="501" spans="2:14" x14ac:dyDescent="0.25">
      <c r="B501" t="s">
        <v>551</v>
      </c>
      <c r="C501" t="s">
        <v>291</v>
      </c>
      <c r="D501">
        <v>3</v>
      </c>
      <c r="E501" s="17">
        <v>0.125</v>
      </c>
      <c r="F501">
        <v>35</v>
      </c>
      <c r="G501" t="s">
        <v>223</v>
      </c>
      <c r="H501" t="s">
        <v>225</v>
      </c>
      <c r="I501">
        <v>19320142</v>
      </c>
      <c r="J501">
        <v>26506199</v>
      </c>
      <c r="K501">
        <v>7186.06</v>
      </c>
      <c r="L501">
        <v>847</v>
      </c>
      <c r="M501" t="s">
        <v>290</v>
      </c>
      <c r="N501" t="s">
        <v>290</v>
      </c>
    </row>
    <row r="503" spans="2:14" x14ac:dyDescent="0.25">
      <c r="B503" t="s">
        <v>553</v>
      </c>
      <c r="C503" t="s">
        <v>282</v>
      </c>
      <c r="D503" t="s">
        <v>283</v>
      </c>
      <c r="E503">
        <v>2</v>
      </c>
      <c r="F503">
        <v>34</v>
      </c>
      <c r="G503" t="s">
        <v>554</v>
      </c>
      <c r="H503" t="s">
        <v>217</v>
      </c>
      <c r="I503">
        <v>2083</v>
      </c>
      <c r="J503">
        <v>4405208</v>
      </c>
      <c r="K503">
        <v>4403.12</v>
      </c>
      <c r="L503">
        <v>421</v>
      </c>
      <c r="M503">
        <v>1</v>
      </c>
      <c r="N503">
        <v>1</v>
      </c>
    </row>
    <row r="504" spans="2:14" x14ac:dyDescent="0.25">
      <c r="B504" t="s">
        <v>553</v>
      </c>
      <c r="C504" t="s">
        <v>282</v>
      </c>
      <c r="D504" t="s">
        <v>285</v>
      </c>
      <c r="E504">
        <v>2</v>
      </c>
      <c r="F504">
        <v>34</v>
      </c>
      <c r="G504" t="s">
        <v>554</v>
      </c>
      <c r="H504" t="s">
        <v>217</v>
      </c>
      <c r="I504">
        <v>2083</v>
      </c>
      <c r="J504">
        <v>4405208</v>
      </c>
      <c r="K504">
        <v>4403.12</v>
      </c>
      <c r="L504">
        <v>421</v>
      </c>
      <c r="M504">
        <v>1</v>
      </c>
      <c r="N504" t="s">
        <v>288</v>
      </c>
    </row>
    <row r="505" spans="2:14" x14ac:dyDescent="0.25">
      <c r="B505" t="s">
        <v>553</v>
      </c>
      <c r="C505" t="s">
        <v>278</v>
      </c>
      <c r="D505" t="s">
        <v>281</v>
      </c>
      <c r="E505">
        <v>2</v>
      </c>
      <c r="F505">
        <v>34</v>
      </c>
      <c r="G505" t="s">
        <v>554</v>
      </c>
      <c r="H505" t="s">
        <v>555</v>
      </c>
      <c r="I505">
        <v>2083</v>
      </c>
      <c r="J505">
        <v>28162250</v>
      </c>
      <c r="K505">
        <v>28160.2</v>
      </c>
      <c r="L505">
        <v>2635</v>
      </c>
      <c r="M505">
        <v>0</v>
      </c>
      <c r="N505" t="s">
        <v>301</v>
      </c>
    </row>
    <row r="506" spans="2:14" x14ac:dyDescent="0.25">
      <c r="B506" t="s">
        <v>553</v>
      </c>
      <c r="C506" t="s">
        <v>289</v>
      </c>
      <c r="D506">
        <v>3</v>
      </c>
      <c r="E506" s="17">
        <v>0.125</v>
      </c>
      <c r="F506">
        <v>34</v>
      </c>
      <c r="G506" t="s">
        <v>554</v>
      </c>
      <c r="H506" t="s">
        <v>217</v>
      </c>
      <c r="I506">
        <v>2083</v>
      </c>
      <c r="J506">
        <v>4405208</v>
      </c>
      <c r="K506">
        <v>4403.12</v>
      </c>
      <c r="L506">
        <v>421</v>
      </c>
      <c r="M506" t="s">
        <v>290</v>
      </c>
      <c r="N506" t="s">
        <v>290</v>
      </c>
    </row>
    <row r="507" spans="2:14" x14ac:dyDescent="0.25">
      <c r="B507" t="s">
        <v>553</v>
      </c>
      <c r="C507" t="s">
        <v>291</v>
      </c>
      <c r="D507">
        <v>3</v>
      </c>
      <c r="E507" s="17">
        <v>0.125</v>
      </c>
      <c r="F507">
        <v>34</v>
      </c>
      <c r="G507" t="s">
        <v>554</v>
      </c>
      <c r="H507" t="s">
        <v>555</v>
      </c>
      <c r="I507">
        <v>2083</v>
      </c>
      <c r="J507">
        <v>28162250</v>
      </c>
      <c r="K507">
        <v>28160.2</v>
      </c>
      <c r="L507">
        <v>2635</v>
      </c>
      <c r="M507" t="s">
        <v>290</v>
      </c>
      <c r="N507" t="s">
        <v>290</v>
      </c>
    </row>
    <row r="509" spans="2:14" x14ac:dyDescent="0.25">
      <c r="B509" t="s">
        <v>556</v>
      </c>
      <c r="C509" t="s">
        <v>278</v>
      </c>
      <c r="D509" t="s">
        <v>281</v>
      </c>
      <c r="E509">
        <v>2</v>
      </c>
      <c r="F509">
        <v>33</v>
      </c>
      <c r="G509" t="s">
        <v>317</v>
      </c>
      <c r="H509" t="s">
        <v>216</v>
      </c>
      <c r="I509">
        <v>29622597</v>
      </c>
      <c r="J509">
        <v>30754187</v>
      </c>
      <c r="K509">
        <v>1131.5899999999999</v>
      </c>
      <c r="L509">
        <v>128</v>
      </c>
      <c r="M509">
        <v>1</v>
      </c>
      <c r="N509">
        <v>1</v>
      </c>
    </row>
    <row r="510" spans="2:14" x14ac:dyDescent="0.25">
      <c r="B510" t="s">
        <v>556</v>
      </c>
      <c r="C510" t="s">
        <v>278</v>
      </c>
      <c r="D510" t="s">
        <v>279</v>
      </c>
      <c r="E510">
        <v>2</v>
      </c>
      <c r="F510">
        <v>33</v>
      </c>
      <c r="G510" t="s">
        <v>215</v>
      </c>
      <c r="H510" t="s">
        <v>320</v>
      </c>
      <c r="I510">
        <v>27938695</v>
      </c>
      <c r="J510">
        <v>31361794</v>
      </c>
      <c r="K510">
        <v>3423.1</v>
      </c>
      <c r="L510">
        <v>420</v>
      </c>
      <c r="M510">
        <v>1</v>
      </c>
      <c r="N510" t="s">
        <v>288</v>
      </c>
    </row>
    <row r="511" spans="2:14" x14ac:dyDescent="0.25">
      <c r="B511" t="s">
        <v>556</v>
      </c>
      <c r="C511" t="s">
        <v>282</v>
      </c>
      <c r="D511" t="s">
        <v>283</v>
      </c>
      <c r="E511">
        <v>2</v>
      </c>
      <c r="F511">
        <v>33</v>
      </c>
      <c r="G511" t="s">
        <v>557</v>
      </c>
      <c r="H511" t="s">
        <v>320</v>
      </c>
      <c r="I511">
        <v>30222570</v>
      </c>
      <c r="J511">
        <v>31361794</v>
      </c>
      <c r="K511">
        <v>1139.22</v>
      </c>
      <c r="L511">
        <v>140</v>
      </c>
      <c r="M511">
        <v>0</v>
      </c>
      <c r="N511" t="s">
        <v>301</v>
      </c>
    </row>
    <row r="512" spans="2:14" x14ac:dyDescent="0.25">
      <c r="B512" t="s">
        <v>556</v>
      </c>
      <c r="C512" t="s">
        <v>289</v>
      </c>
      <c r="D512">
        <v>3</v>
      </c>
      <c r="E512" s="17">
        <v>0.125</v>
      </c>
      <c r="F512">
        <v>33</v>
      </c>
      <c r="G512" t="s">
        <v>557</v>
      </c>
      <c r="H512" t="s">
        <v>216</v>
      </c>
      <c r="I512">
        <v>30222570</v>
      </c>
      <c r="J512">
        <v>30754187</v>
      </c>
      <c r="K512">
        <v>531.61699999999996</v>
      </c>
      <c r="L512">
        <v>66</v>
      </c>
      <c r="M512" t="s">
        <v>290</v>
      </c>
      <c r="N512" t="s">
        <v>290</v>
      </c>
    </row>
    <row r="513" spans="2:14" x14ac:dyDescent="0.25">
      <c r="B513" t="s">
        <v>556</v>
      </c>
      <c r="C513" t="s">
        <v>291</v>
      </c>
      <c r="D513">
        <v>3</v>
      </c>
      <c r="E513" s="17">
        <v>0.125</v>
      </c>
      <c r="F513">
        <v>33</v>
      </c>
      <c r="G513" t="s">
        <v>215</v>
      </c>
      <c r="H513" t="s">
        <v>320</v>
      </c>
      <c r="I513">
        <v>27938695</v>
      </c>
      <c r="J513">
        <v>31361794</v>
      </c>
      <c r="K513">
        <v>3423.1</v>
      </c>
      <c r="L513">
        <v>420</v>
      </c>
      <c r="M513" t="s">
        <v>290</v>
      </c>
      <c r="N513" t="s">
        <v>290</v>
      </c>
    </row>
    <row r="515" spans="2:14" x14ac:dyDescent="0.25">
      <c r="B515" t="s">
        <v>558</v>
      </c>
      <c r="C515" t="s">
        <v>282</v>
      </c>
      <c r="D515" t="s">
        <v>283</v>
      </c>
      <c r="E515">
        <v>2</v>
      </c>
      <c r="F515">
        <v>32</v>
      </c>
      <c r="G515" t="s">
        <v>331</v>
      </c>
      <c r="H515" t="s">
        <v>258</v>
      </c>
      <c r="I515">
        <v>5230848</v>
      </c>
      <c r="J515">
        <v>7192117</v>
      </c>
      <c r="K515">
        <v>1961.27</v>
      </c>
      <c r="L515">
        <v>202</v>
      </c>
      <c r="M515">
        <v>2</v>
      </c>
      <c r="N515">
        <v>1</v>
      </c>
    </row>
    <row r="516" spans="2:14" x14ac:dyDescent="0.25">
      <c r="B516" t="s">
        <v>558</v>
      </c>
      <c r="C516" t="s">
        <v>282</v>
      </c>
      <c r="D516" t="s">
        <v>285</v>
      </c>
      <c r="E516">
        <v>2</v>
      </c>
      <c r="F516">
        <v>32</v>
      </c>
      <c r="G516" t="s">
        <v>331</v>
      </c>
      <c r="H516" t="s">
        <v>258</v>
      </c>
      <c r="I516">
        <v>5230848</v>
      </c>
      <c r="J516">
        <v>7192117</v>
      </c>
      <c r="K516">
        <v>1961.27</v>
      </c>
      <c r="L516">
        <v>202</v>
      </c>
      <c r="M516">
        <v>2</v>
      </c>
      <c r="N516">
        <v>1</v>
      </c>
    </row>
    <row r="517" spans="2:14" x14ac:dyDescent="0.25">
      <c r="B517" t="s">
        <v>558</v>
      </c>
      <c r="C517" t="s">
        <v>278</v>
      </c>
      <c r="D517" t="s">
        <v>281</v>
      </c>
      <c r="E517">
        <v>2</v>
      </c>
      <c r="F517">
        <v>32</v>
      </c>
      <c r="G517" t="s">
        <v>206</v>
      </c>
      <c r="H517" t="s">
        <v>559</v>
      </c>
      <c r="I517">
        <v>1051623</v>
      </c>
      <c r="J517">
        <v>5414633</v>
      </c>
      <c r="K517">
        <v>4363.01</v>
      </c>
      <c r="L517">
        <v>385</v>
      </c>
      <c r="M517">
        <v>2</v>
      </c>
      <c r="N517" t="s">
        <v>288</v>
      </c>
    </row>
    <row r="518" spans="2:14" x14ac:dyDescent="0.25">
      <c r="B518" t="s">
        <v>558</v>
      </c>
      <c r="C518" t="s">
        <v>289</v>
      </c>
      <c r="D518">
        <v>3</v>
      </c>
      <c r="E518" s="17">
        <v>0.125</v>
      </c>
      <c r="F518">
        <v>32</v>
      </c>
      <c r="G518" t="s">
        <v>331</v>
      </c>
      <c r="H518" t="s">
        <v>559</v>
      </c>
      <c r="I518">
        <v>5230848</v>
      </c>
      <c r="J518">
        <v>5414633</v>
      </c>
      <c r="K518">
        <v>183.785</v>
      </c>
      <c r="L518">
        <v>15</v>
      </c>
      <c r="M518" t="s">
        <v>290</v>
      </c>
      <c r="N518" t="s">
        <v>290</v>
      </c>
    </row>
    <row r="519" spans="2:14" x14ac:dyDescent="0.25">
      <c r="B519" t="s">
        <v>558</v>
      </c>
      <c r="C519" t="s">
        <v>291</v>
      </c>
      <c r="D519">
        <v>3</v>
      </c>
      <c r="E519" s="17">
        <v>0.125</v>
      </c>
      <c r="F519">
        <v>32</v>
      </c>
      <c r="G519" t="s">
        <v>206</v>
      </c>
      <c r="H519" t="s">
        <v>258</v>
      </c>
      <c r="I519">
        <v>1051623</v>
      </c>
      <c r="J519">
        <v>7192117</v>
      </c>
      <c r="K519">
        <v>6140.49</v>
      </c>
      <c r="L519">
        <v>572</v>
      </c>
      <c r="M519" t="s">
        <v>290</v>
      </c>
      <c r="N519" t="s">
        <v>290</v>
      </c>
    </row>
    <row r="521" spans="2:14" x14ac:dyDescent="0.25">
      <c r="B521" t="s">
        <v>560</v>
      </c>
      <c r="C521" t="s">
        <v>282</v>
      </c>
      <c r="D521" t="s">
        <v>285</v>
      </c>
      <c r="E521">
        <v>2</v>
      </c>
      <c r="F521">
        <v>31</v>
      </c>
      <c r="G521" t="s">
        <v>204</v>
      </c>
      <c r="H521" t="s">
        <v>205</v>
      </c>
      <c r="I521">
        <v>33361496</v>
      </c>
      <c r="J521">
        <v>36222016</v>
      </c>
      <c r="K521">
        <v>2860.52</v>
      </c>
      <c r="L521">
        <v>291</v>
      </c>
      <c r="M521">
        <v>2</v>
      </c>
      <c r="N521">
        <v>1</v>
      </c>
    </row>
    <row r="522" spans="2:14" x14ac:dyDescent="0.25">
      <c r="B522" t="s">
        <v>560</v>
      </c>
      <c r="C522" t="s">
        <v>278</v>
      </c>
      <c r="D522" t="s">
        <v>281</v>
      </c>
      <c r="E522">
        <v>2</v>
      </c>
      <c r="F522">
        <v>31</v>
      </c>
      <c r="G522" t="s">
        <v>561</v>
      </c>
      <c r="H522" t="s">
        <v>562</v>
      </c>
      <c r="I522">
        <v>29565446</v>
      </c>
      <c r="J522">
        <v>38166576</v>
      </c>
      <c r="K522">
        <v>8601.1299999999992</v>
      </c>
      <c r="L522">
        <v>909</v>
      </c>
      <c r="M522">
        <v>2</v>
      </c>
      <c r="N522">
        <v>1</v>
      </c>
    </row>
    <row r="523" spans="2:14" x14ac:dyDescent="0.25">
      <c r="B523" t="s">
        <v>560</v>
      </c>
      <c r="C523" t="s">
        <v>278</v>
      </c>
      <c r="D523" t="s">
        <v>279</v>
      </c>
      <c r="E523">
        <v>2</v>
      </c>
      <c r="F523">
        <v>31</v>
      </c>
      <c r="G523" t="s">
        <v>561</v>
      </c>
      <c r="H523" t="s">
        <v>563</v>
      </c>
      <c r="I523">
        <v>29565446</v>
      </c>
      <c r="J523">
        <v>37335704</v>
      </c>
      <c r="K523">
        <v>7770.26</v>
      </c>
      <c r="L523">
        <v>806</v>
      </c>
      <c r="M523">
        <v>2</v>
      </c>
      <c r="N523" t="s">
        <v>288</v>
      </c>
    </row>
    <row r="524" spans="2:14" x14ac:dyDescent="0.25">
      <c r="B524" t="s">
        <v>560</v>
      </c>
      <c r="C524" t="s">
        <v>289</v>
      </c>
      <c r="D524">
        <v>3</v>
      </c>
      <c r="E524" s="17">
        <v>0.125</v>
      </c>
      <c r="F524">
        <v>31</v>
      </c>
      <c r="G524" t="s">
        <v>204</v>
      </c>
      <c r="H524" t="s">
        <v>205</v>
      </c>
      <c r="I524">
        <v>33361496</v>
      </c>
      <c r="J524">
        <v>36222016</v>
      </c>
      <c r="K524">
        <v>2860.52</v>
      </c>
      <c r="L524">
        <v>291</v>
      </c>
      <c r="M524" t="s">
        <v>290</v>
      </c>
      <c r="N524" t="s">
        <v>290</v>
      </c>
    </row>
    <row r="525" spans="2:14" x14ac:dyDescent="0.25">
      <c r="B525" t="s">
        <v>560</v>
      </c>
      <c r="C525" t="s">
        <v>291</v>
      </c>
      <c r="D525">
        <v>3</v>
      </c>
      <c r="E525" s="17">
        <v>0.125</v>
      </c>
      <c r="F525">
        <v>31</v>
      </c>
      <c r="G525" t="s">
        <v>561</v>
      </c>
      <c r="H525" t="s">
        <v>562</v>
      </c>
      <c r="I525">
        <v>29565446</v>
      </c>
      <c r="J525">
        <v>38166576</v>
      </c>
      <c r="K525">
        <v>8601.1299999999992</v>
      </c>
      <c r="L525">
        <v>909</v>
      </c>
      <c r="M525" t="s">
        <v>290</v>
      </c>
      <c r="N525" t="s">
        <v>290</v>
      </c>
    </row>
    <row r="527" spans="2:14" x14ac:dyDescent="0.25">
      <c r="B527" t="s">
        <v>564</v>
      </c>
      <c r="C527" t="s">
        <v>282</v>
      </c>
      <c r="D527" t="s">
        <v>285</v>
      </c>
      <c r="E527">
        <v>2</v>
      </c>
      <c r="F527">
        <v>30</v>
      </c>
      <c r="G527" t="s">
        <v>201</v>
      </c>
      <c r="H527" t="s">
        <v>203</v>
      </c>
      <c r="I527">
        <v>33087263</v>
      </c>
      <c r="J527">
        <v>36378932</v>
      </c>
      <c r="K527">
        <v>3291.67</v>
      </c>
      <c r="L527">
        <v>349</v>
      </c>
      <c r="M527">
        <v>2</v>
      </c>
      <c r="N527">
        <v>1</v>
      </c>
    </row>
    <row r="528" spans="2:14" x14ac:dyDescent="0.25">
      <c r="B528" t="s">
        <v>564</v>
      </c>
      <c r="C528" t="s">
        <v>278</v>
      </c>
      <c r="D528" t="s">
        <v>279</v>
      </c>
      <c r="E528">
        <v>2</v>
      </c>
      <c r="F528">
        <v>30</v>
      </c>
      <c r="G528" t="s">
        <v>201</v>
      </c>
      <c r="H528" t="s">
        <v>203</v>
      </c>
      <c r="I528">
        <v>33087263</v>
      </c>
      <c r="J528">
        <v>36378932</v>
      </c>
      <c r="K528">
        <v>3291.67</v>
      </c>
      <c r="L528">
        <v>349</v>
      </c>
      <c r="M528">
        <v>2</v>
      </c>
      <c r="N528">
        <v>1</v>
      </c>
    </row>
    <row r="529" spans="2:14" x14ac:dyDescent="0.25">
      <c r="B529" t="s">
        <v>564</v>
      </c>
      <c r="C529" t="s">
        <v>278</v>
      </c>
      <c r="D529" t="s">
        <v>281</v>
      </c>
      <c r="E529">
        <v>2</v>
      </c>
      <c r="F529">
        <v>30</v>
      </c>
      <c r="G529" t="s">
        <v>201</v>
      </c>
      <c r="H529" t="s">
        <v>202</v>
      </c>
      <c r="I529">
        <v>33087263</v>
      </c>
      <c r="J529">
        <v>35929474</v>
      </c>
      <c r="K529">
        <v>2842.21</v>
      </c>
      <c r="L529">
        <v>311</v>
      </c>
      <c r="M529">
        <v>2</v>
      </c>
      <c r="N529" t="s">
        <v>288</v>
      </c>
    </row>
    <row r="530" spans="2:14" x14ac:dyDescent="0.25">
      <c r="B530" t="s">
        <v>564</v>
      </c>
      <c r="C530" t="s">
        <v>289</v>
      </c>
      <c r="D530">
        <v>3</v>
      </c>
      <c r="E530" s="17">
        <v>0.125</v>
      </c>
      <c r="F530">
        <v>30</v>
      </c>
      <c r="G530" t="s">
        <v>201</v>
      </c>
      <c r="H530" t="s">
        <v>202</v>
      </c>
      <c r="I530">
        <v>33087263</v>
      </c>
      <c r="J530">
        <v>35929474</v>
      </c>
      <c r="K530">
        <v>2842.21</v>
      </c>
      <c r="L530">
        <v>311</v>
      </c>
      <c r="M530" t="s">
        <v>290</v>
      </c>
      <c r="N530" t="s">
        <v>290</v>
      </c>
    </row>
    <row r="531" spans="2:14" x14ac:dyDescent="0.25">
      <c r="B531" t="s">
        <v>564</v>
      </c>
      <c r="C531" t="s">
        <v>291</v>
      </c>
      <c r="D531">
        <v>3</v>
      </c>
      <c r="E531" s="17">
        <v>0.125</v>
      </c>
      <c r="F531">
        <v>30</v>
      </c>
      <c r="G531" t="s">
        <v>201</v>
      </c>
      <c r="H531" t="s">
        <v>203</v>
      </c>
      <c r="I531">
        <v>33087263</v>
      </c>
      <c r="J531">
        <v>36378932</v>
      </c>
      <c r="K531">
        <v>3291.67</v>
      </c>
      <c r="L531">
        <v>349</v>
      </c>
      <c r="M531" t="s">
        <v>290</v>
      </c>
      <c r="N531" t="s">
        <v>290</v>
      </c>
    </row>
    <row r="533" spans="2:14" x14ac:dyDescent="0.25">
      <c r="B533" t="s">
        <v>565</v>
      </c>
      <c r="C533" t="s">
        <v>278</v>
      </c>
      <c r="D533" t="s">
        <v>279</v>
      </c>
      <c r="E533">
        <v>2</v>
      </c>
      <c r="F533">
        <v>30</v>
      </c>
      <c r="G533" t="s">
        <v>566</v>
      </c>
      <c r="H533" t="s">
        <v>567</v>
      </c>
      <c r="I533">
        <v>1366</v>
      </c>
      <c r="J533">
        <v>19019920</v>
      </c>
      <c r="K533">
        <v>19018.599999999999</v>
      </c>
      <c r="L533">
        <v>1821</v>
      </c>
      <c r="M533">
        <v>2</v>
      </c>
      <c r="N533">
        <v>1</v>
      </c>
    </row>
    <row r="534" spans="2:14" x14ac:dyDescent="0.25">
      <c r="B534" t="s">
        <v>565</v>
      </c>
      <c r="C534" t="s">
        <v>282</v>
      </c>
      <c r="D534" t="s">
        <v>285</v>
      </c>
      <c r="E534">
        <v>2</v>
      </c>
      <c r="F534">
        <v>30</v>
      </c>
      <c r="G534" t="s">
        <v>566</v>
      </c>
      <c r="H534" t="s">
        <v>568</v>
      </c>
      <c r="I534">
        <v>1366</v>
      </c>
      <c r="J534">
        <v>2108691</v>
      </c>
      <c r="K534">
        <v>2107.3200000000002</v>
      </c>
      <c r="L534">
        <v>189</v>
      </c>
      <c r="M534">
        <v>2</v>
      </c>
      <c r="N534">
        <v>1</v>
      </c>
    </row>
    <row r="535" spans="2:14" x14ac:dyDescent="0.25">
      <c r="B535" t="s">
        <v>565</v>
      </c>
      <c r="C535" t="s">
        <v>278</v>
      </c>
      <c r="D535" t="s">
        <v>281</v>
      </c>
      <c r="E535">
        <v>2</v>
      </c>
      <c r="F535">
        <v>30</v>
      </c>
      <c r="G535" t="s">
        <v>566</v>
      </c>
      <c r="H535" t="s">
        <v>568</v>
      </c>
      <c r="I535">
        <v>1366</v>
      </c>
      <c r="J535">
        <v>2108691</v>
      </c>
      <c r="K535">
        <v>2107.3200000000002</v>
      </c>
      <c r="L535">
        <v>189</v>
      </c>
      <c r="M535">
        <v>2</v>
      </c>
      <c r="N535" t="s">
        <v>288</v>
      </c>
    </row>
    <row r="536" spans="2:14" x14ac:dyDescent="0.25">
      <c r="B536" t="s">
        <v>565</v>
      </c>
      <c r="C536" t="s">
        <v>289</v>
      </c>
      <c r="D536">
        <v>3</v>
      </c>
      <c r="E536" s="17">
        <v>0.125</v>
      </c>
      <c r="F536">
        <v>30</v>
      </c>
      <c r="G536" t="s">
        <v>566</v>
      </c>
      <c r="H536" t="s">
        <v>568</v>
      </c>
      <c r="I536">
        <v>1366</v>
      </c>
      <c r="J536">
        <v>2108691</v>
      </c>
      <c r="K536">
        <v>2107.3200000000002</v>
      </c>
      <c r="L536">
        <v>189</v>
      </c>
      <c r="M536" t="s">
        <v>290</v>
      </c>
      <c r="N536" t="s">
        <v>290</v>
      </c>
    </row>
    <row r="537" spans="2:14" x14ac:dyDescent="0.25">
      <c r="B537" t="s">
        <v>565</v>
      </c>
      <c r="C537" t="s">
        <v>291</v>
      </c>
      <c r="D537">
        <v>3</v>
      </c>
      <c r="E537" s="17">
        <v>0.125</v>
      </c>
      <c r="F537">
        <v>30</v>
      </c>
      <c r="G537" t="s">
        <v>566</v>
      </c>
      <c r="H537" t="s">
        <v>567</v>
      </c>
      <c r="I537">
        <v>1366</v>
      </c>
      <c r="J537">
        <v>19019920</v>
      </c>
      <c r="K537">
        <v>19018.599999999999</v>
      </c>
      <c r="L537">
        <v>1821</v>
      </c>
      <c r="M537" t="s">
        <v>290</v>
      </c>
      <c r="N537" t="s">
        <v>290</v>
      </c>
    </row>
    <row r="539" spans="2:14" x14ac:dyDescent="0.25">
      <c r="B539" t="s">
        <v>569</v>
      </c>
      <c r="C539" t="s">
        <v>282</v>
      </c>
      <c r="D539" t="s">
        <v>283</v>
      </c>
      <c r="E539">
        <v>2</v>
      </c>
      <c r="F539">
        <v>29</v>
      </c>
      <c r="G539" t="s">
        <v>570</v>
      </c>
      <c r="H539" t="s">
        <v>571</v>
      </c>
      <c r="I539">
        <v>39459738</v>
      </c>
      <c r="J539">
        <v>41841565</v>
      </c>
      <c r="K539">
        <v>2381.83</v>
      </c>
      <c r="L539">
        <v>270</v>
      </c>
      <c r="M539">
        <v>2</v>
      </c>
      <c r="N539">
        <v>1</v>
      </c>
    </row>
    <row r="540" spans="2:14" x14ac:dyDescent="0.25">
      <c r="B540" t="s">
        <v>569</v>
      </c>
      <c r="C540" t="s">
        <v>282</v>
      </c>
      <c r="D540" t="s">
        <v>285</v>
      </c>
      <c r="E540">
        <v>2</v>
      </c>
      <c r="F540">
        <v>29</v>
      </c>
      <c r="G540" t="s">
        <v>572</v>
      </c>
      <c r="H540" t="s">
        <v>571</v>
      </c>
      <c r="I540">
        <v>36007620</v>
      </c>
      <c r="J540">
        <v>41841565</v>
      </c>
      <c r="K540">
        <v>5833.94</v>
      </c>
      <c r="L540">
        <v>582</v>
      </c>
      <c r="M540">
        <v>2</v>
      </c>
      <c r="N540">
        <v>1</v>
      </c>
    </row>
    <row r="541" spans="2:14" x14ac:dyDescent="0.25">
      <c r="B541" t="s">
        <v>569</v>
      </c>
      <c r="C541" t="s">
        <v>278</v>
      </c>
      <c r="D541" t="s">
        <v>279</v>
      </c>
      <c r="E541">
        <v>2</v>
      </c>
      <c r="F541">
        <v>29</v>
      </c>
      <c r="G541" t="s">
        <v>573</v>
      </c>
      <c r="H541" t="s">
        <v>571</v>
      </c>
      <c r="I541">
        <v>25732280</v>
      </c>
      <c r="J541">
        <v>41841565</v>
      </c>
      <c r="K541">
        <v>16109.3</v>
      </c>
      <c r="L541">
        <v>1533</v>
      </c>
      <c r="M541">
        <v>2</v>
      </c>
      <c r="N541" t="s">
        <v>288</v>
      </c>
    </row>
    <row r="542" spans="2:14" x14ac:dyDescent="0.25">
      <c r="B542" t="s">
        <v>569</v>
      </c>
      <c r="C542" t="s">
        <v>289</v>
      </c>
      <c r="D542">
        <v>3</v>
      </c>
      <c r="E542" s="17">
        <v>0.125</v>
      </c>
      <c r="F542">
        <v>29</v>
      </c>
      <c r="G542" t="s">
        <v>570</v>
      </c>
      <c r="H542" t="s">
        <v>571</v>
      </c>
      <c r="I542">
        <v>39459738</v>
      </c>
      <c r="J542">
        <v>41841565</v>
      </c>
      <c r="K542">
        <v>2381.83</v>
      </c>
      <c r="L542">
        <v>270</v>
      </c>
      <c r="M542" t="s">
        <v>290</v>
      </c>
      <c r="N542" t="s">
        <v>290</v>
      </c>
    </row>
    <row r="543" spans="2:14" x14ac:dyDescent="0.25">
      <c r="B543" t="s">
        <v>569</v>
      </c>
      <c r="C543" t="s">
        <v>291</v>
      </c>
      <c r="D543">
        <v>3</v>
      </c>
      <c r="E543" s="17">
        <v>0.125</v>
      </c>
      <c r="F543">
        <v>29</v>
      </c>
      <c r="G543" t="s">
        <v>573</v>
      </c>
      <c r="H543" t="s">
        <v>571</v>
      </c>
      <c r="I543">
        <v>25732280</v>
      </c>
      <c r="J543">
        <v>41841565</v>
      </c>
      <c r="K543">
        <v>16109.3</v>
      </c>
      <c r="L543">
        <v>1533</v>
      </c>
      <c r="M543" t="s">
        <v>290</v>
      </c>
      <c r="N543" t="s">
        <v>290</v>
      </c>
    </row>
    <row r="545" spans="2:14" x14ac:dyDescent="0.25">
      <c r="B545" t="s">
        <v>574</v>
      </c>
      <c r="C545" t="s">
        <v>282</v>
      </c>
      <c r="D545" t="s">
        <v>285</v>
      </c>
      <c r="E545">
        <v>2</v>
      </c>
      <c r="F545">
        <v>29</v>
      </c>
      <c r="G545" t="s">
        <v>572</v>
      </c>
      <c r="H545" t="s">
        <v>571</v>
      </c>
      <c r="I545">
        <v>36007620</v>
      </c>
      <c r="J545">
        <v>41841565</v>
      </c>
      <c r="K545">
        <v>5833.94</v>
      </c>
      <c r="L545">
        <v>582</v>
      </c>
      <c r="M545">
        <v>2</v>
      </c>
      <c r="N545" t="s">
        <v>288</v>
      </c>
    </row>
    <row r="546" spans="2:14" x14ac:dyDescent="0.25">
      <c r="B546" t="s">
        <v>574</v>
      </c>
      <c r="C546" t="s">
        <v>282</v>
      </c>
      <c r="D546" t="s">
        <v>283</v>
      </c>
      <c r="E546">
        <v>2</v>
      </c>
      <c r="F546">
        <v>29</v>
      </c>
      <c r="G546" t="s">
        <v>575</v>
      </c>
      <c r="H546" t="s">
        <v>199</v>
      </c>
      <c r="I546">
        <v>34282469</v>
      </c>
      <c r="J546">
        <v>36060150</v>
      </c>
      <c r="K546">
        <v>1777.68</v>
      </c>
      <c r="L546">
        <v>175</v>
      </c>
      <c r="M546">
        <v>1</v>
      </c>
      <c r="N546">
        <v>1</v>
      </c>
    </row>
    <row r="547" spans="2:14" x14ac:dyDescent="0.25">
      <c r="B547" t="s">
        <v>574</v>
      </c>
      <c r="C547" t="s">
        <v>278</v>
      </c>
      <c r="D547" t="s">
        <v>279</v>
      </c>
      <c r="E547">
        <v>2</v>
      </c>
      <c r="F547">
        <v>29</v>
      </c>
      <c r="G547" t="s">
        <v>573</v>
      </c>
      <c r="H547" t="s">
        <v>571</v>
      </c>
      <c r="I547">
        <v>25732280</v>
      </c>
      <c r="J547">
        <v>41841565</v>
      </c>
      <c r="K547">
        <v>16109.3</v>
      </c>
      <c r="L547">
        <v>1533</v>
      </c>
      <c r="M547">
        <v>1</v>
      </c>
      <c r="N547">
        <v>1</v>
      </c>
    </row>
    <row r="548" spans="2:14" x14ac:dyDescent="0.25">
      <c r="B548" t="s">
        <v>574</v>
      </c>
      <c r="C548" t="s">
        <v>289</v>
      </c>
      <c r="D548">
        <v>3</v>
      </c>
      <c r="E548" s="17">
        <v>0.125</v>
      </c>
      <c r="F548">
        <v>29</v>
      </c>
      <c r="G548" t="s">
        <v>572</v>
      </c>
      <c r="H548" t="s">
        <v>199</v>
      </c>
      <c r="I548">
        <v>36007620</v>
      </c>
      <c r="J548">
        <v>36060150</v>
      </c>
      <c r="K548">
        <v>52.53</v>
      </c>
      <c r="L548">
        <v>6</v>
      </c>
      <c r="M548" t="s">
        <v>290</v>
      </c>
      <c r="N548" t="s">
        <v>290</v>
      </c>
    </row>
    <row r="549" spans="2:14" x14ac:dyDescent="0.25">
      <c r="B549" t="s">
        <v>574</v>
      </c>
      <c r="C549" t="s">
        <v>291</v>
      </c>
      <c r="D549">
        <v>3</v>
      </c>
      <c r="E549" s="17">
        <v>0.125</v>
      </c>
      <c r="F549">
        <v>29</v>
      </c>
      <c r="G549" t="s">
        <v>573</v>
      </c>
      <c r="H549" t="s">
        <v>571</v>
      </c>
      <c r="I549">
        <v>25732280</v>
      </c>
      <c r="J549">
        <v>41841565</v>
      </c>
      <c r="K549">
        <v>16109.3</v>
      </c>
      <c r="L549">
        <v>1533</v>
      </c>
      <c r="M549" t="s">
        <v>290</v>
      </c>
      <c r="N549" t="s">
        <v>290</v>
      </c>
    </row>
    <row r="551" spans="2:14" x14ac:dyDescent="0.25">
      <c r="B551" t="s">
        <v>576</v>
      </c>
      <c r="C551" t="s">
        <v>282</v>
      </c>
      <c r="D551" t="s">
        <v>283</v>
      </c>
      <c r="E551">
        <v>2</v>
      </c>
      <c r="F551">
        <v>29</v>
      </c>
      <c r="G551" t="s">
        <v>577</v>
      </c>
      <c r="H551" t="s">
        <v>578</v>
      </c>
      <c r="I551">
        <v>20503436</v>
      </c>
      <c r="J551">
        <v>29777340</v>
      </c>
      <c r="K551">
        <v>9273.9</v>
      </c>
      <c r="L551">
        <v>804</v>
      </c>
      <c r="M551">
        <v>1</v>
      </c>
      <c r="N551">
        <v>1</v>
      </c>
    </row>
    <row r="552" spans="2:14" x14ac:dyDescent="0.25">
      <c r="B552" t="s">
        <v>576</v>
      </c>
      <c r="C552" t="s">
        <v>282</v>
      </c>
      <c r="D552" t="s">
        <v>285</v>
      </c>
      <c r="E552">
        <v>2</v>
      </c>
      <c r="F552">
        <v>29</v>
      </c>
      <c r="G552" t="s">
        <v>579</v>
      </c>
      <c r="H552" t="s">
        <v>580</v>
      </c>
      <c r="I552">
        <v>15303357</v>
      </c>
      <c r="J552">
        <v>28865236</v>
      </c>
      <c r="K552">
        <v>13561.9</v>
      </c>
      <c r="L552">
        <v>1183</v>
      </c>
      <c r="M552">
        <v>1</v>
      </c>
      <c r="N552" t="s">
        <v>288</v>
      </c>
    </row>
    <row r="553" spans="2:14" x14ac:dyDescent="0.25">
      <c r="B553" t="s">
        <v>576</v>
      </c>
      <c r="C553" t="s">
        <v>278</v>
      </c>
      <c r="D553" t="s">
        <v>279</v>
      </c>
      <c r="E553">
        <v>2</v>
      </c>
      <c r="F553">
        <v>29</v>
      </c>
      <c r="G553" t="s">
        <v>573</v>
      </c>
      <c r="H553" t="s">
        <v>571</v>
      </c>
      <c r="I553">
        <v>25732280</v>
      </c>
      <c r="J553">
        <v>41841565</v>
      </c>
      <c r="K553">
        <v>16109.3</v>
      </c>
      <c r="L553">
        <v>1533</v>
      </c>
      <c r="M553">
        <v>0</v>
      </c>
      <c r="N553" t="s">
        <v>301</v>
      </c>
    </row>
    <row r="554" spans="2:14" x14ac:dyDescent="0.25">
      <c r="B554" t="s">
        <v>576</v>
      </c>
      <c r="C554" t="s">
        <v>289</v>
      </c>
      <c r="D554">
        <v>3</v>
      </c>
      <c r="E554" s="17">
        <v>0.125</v>
      </c>
      <c r="F554">
        <v>29</v>
      </c>
      <c r="G554" t="s">
        <v>573</v>
      </c>
      <c r="H554" t="s">
        <v>580</v>
      </c>
      <c r="I554">
        <v>25732280</v>
      </c>
      <c r="J554">
        <v>28865236</v>
      </c>
      <c r="K554">
        <v>3132.96</v>
      </c>
      <c r="L554">
        <v>278</v>
      </c>
      <c r="M554" t="s">
        <v>290</v>
      </c>
      <c r="N554" t="s">
        <v>290</v>
      </c>
    </row>
    <row r="555" spans="2:14" x14ac:dyDescent="0.25">
      <c r="B555" t="s">
        <v>576</v>
      </c>
      <c r="C555" t="s">
        <v>291</v>
      </c>
      <c r="D555">
        <v>3</v>
      </c>
      <c r="E555" s="17">
        <v>0.125</v>
      </c>
      <c r="F555">
        <v>29</v>
      </c>
      <c r="G555" t="s">
        <v>579</v>
      </c>
      <c r="H555" t="s">
        <v>571</v>
      </c>
      <c r="I555">
        <v>15303357</v>
      </c>
      <c r="J555">
        <v>41841565</v>
      </c>
      <c r="K555">
        <v>26538.2</v>
      </c>
      <c r="L555">
        <v>2438</v>
      </c>
      <c r="M555" t="s">
        <v>290</v>
      </c>
      <c r="N555" t="s">
        <v>290</v>
      </c>
    </row>
    <row r="557" spans="2:14" x14ac:dyDescent="0.25">
      <c r="B557" t="s">
        <v>581</v>
      </c>
      <c r="C557" t="s">
        <v>282</v>
      </c>
      <c r="D557" t="s">
        <v>283</v>
      </c>
      <c r="E557">
        <v>2</v>
      </c>
      <c r="F557">
        <v>29</v>
      </c>
      <c r="G557" t="s">
        <v>577</v>
      </c>
      <c r="H557" t="s">
        <v>578</v>
      </c>
      <c r="I557">
        <v>20503436</v>
      </c>
      <c r="J557">
        <v>29777340</v>
      </c>
      <c r="K557">
        <v>9273.9</v>
      </c>
      <c r="L557">
        <v>804</v>
      </c>
      <c r="M557">
        <v>2</v>
      </c>
      <c r="N557" t="s">
        <v>288</v>
      </c>
    </row>
    <row r="558" spans="2:14" x14ac:dyDescent="0.25">
      <c r="B558" t="s">
        <v>581</v>
      </c>
      <c r="C558" t="s">
        <v>278</v>
      </c>
      <c r="D558" t="s">
        <v>279</v>
      </c>
      <c r="E558">
        <v>2</v>
      </c>
      <c r="F558">
        <v>29</v>
      </c>
      <c r="G558" t="s">
        <v>197</v>
      </c>
      <c r="H558" t="s">
        <v>198</v>
      </c>
      <c r="I558">
        <v>18670667</v>
      </c>
      <c r="J558">
        <v>20609760</v>
      </c>
      <c r="K558">
        <v>1939.09</v>
      </c>
      <c r="L558">
        <v>174</v>
      </c>
      <c r="M558">
        <v>1</v>
      </c>
      <c r="N558">
        <v>1</v>
      </c>
    </row>
    <row r="559" spans="2:14" x14ac:dyDescent="0.25">
      <c r="B559" t="s">
        <v>581</v>
      </c>
      <c r="C559" t="s">
        <v>282</v>
      </c>
      <c r="D559" t="s">
        <v>285</v>
      </c>
      <c r="E559">
        <v>2</v>
      </c>
      <c r="F559">
        <v>29</v>
      </c>
      <c r="G559" t="s">
        <v>579</v>
      </c>
      <c r="H559" t="s">
        <v>580</v>
      </c>
      <c r="I559">
        <v>15303357</v>
      </c>
      <c r="J559">
        <v>28865236</v>
      </c>
      <c r="K559">
        <v>13561.9</v>
      </c>
      <c r="L559">
        <v>1183</v>
      </c>
      <c r="M559">
        <v>1</v>
      </c>
      <c r="N559">
        <v>1</v>
      </c>
    </row>
    <row r="560" spans="2:14" x14ac:dyDescent="0.25">
      <c r="B560" t="s">
        <v>581</v>
      </c>
      <c r="C560" t="s">
        <v>289</v>
      </c>
      <c r="D560">
        <v>3</v>
      </c>
      <c r="E560" s="17">
        <v>0.125</v>
      </c>
      <c r="F560">
        <v>29</v>
      </c>
      <c r="G560" t="s">
        <v>577</v>
      </c>
      <c r="H560" t="s">
        <v>198</v>
      </c>
      <c r="I560">
        <v>20503436</v>
      </c>
      <c r="J560">
        <v>20609760</v>
      </c>
      <c r="K560">
        <v>106.324</v>
      </c>
      <c r="L560">
        <v>11</v>
      </c>
      <c r="M560" t="s">
        <v>290</v>
      </c>
      <c r="N560" t="s">
        <v>290</v>
      </c>
    </row>
    <row r="561" spans="2:14" x14ac:dyDescent="0.25">
      <c r="B561" t="s">
        <v>581</v>
      </c>
      <c r="C561" t="s">
        <v>291</v>
      </c>
      <c r="D561">
        <v>3</v>
      </c>
      <c r="E561" s="17">
        <v>0.125</v>
      </c>
      <c r="F561">
        <v>29</v>
      </c>
      <c r="G561" t="s">
        <v>579</v>
      </c>
      <c r="H561" t="s">
        <v>578</v>
      </c>
      <c r="I561">
        <v>15303357</v>
      </c>
      <c r="J561">
        <v>29777340</v>
      </c>
      <c r="K561">
        <v>14474</v>
      </c>
      <c r="L561">
        <v>1250</v>
      </c>
      <c r="M561" t="s">
        <v>290</v>
      </c>
      <c r="N561" t="s">
        <v>290</v>
      </c>
    </row>
    <row r="563" spans="2:14" x14ac:dyDescent="0.25">
      <c r="B563" t="s">
        <v>582</v>
      </c>
      <c r="C563" t="s">
        <v>278</v>
      </c>
      <c r="D563" t="s">
        <v>279</v>
      </c>
      <c r="E563">
        <v>2</v>
      </c>
      <c r="F563">
        <v>27</v>
      </c>
      <c r="G563" t="s">
        <v>583</v>
      </c>
      <c r="H563" t="s">
        <v>584</v>
      </c>
      <c r="I563">
        <v>42969453</v>
      </c>
      <c r="J563">
        <v>45860150</v>
      </c>
      <c r="K563">
        <v>2890.7</v>
      </c>
      <c r="L563">
        <v>233</v>
      </c>
      <c r="M563">
        <v>2</v>
      </c>
      <c r="N563">
        <v>1</v>
      </c>
    </row>
    <row r="564" spans="2:14" x14ac:dyDescent="0.25">
      <c r="B564" t="s">
        <v>582</v>
      </c>
      <c r="C564" t="s">
        <v>282</v>
      </c>
      <c r="D564" t="s">
        <v>283</v>
      </c>
      <c r="E564">
        <v>2</v>
      </c>
      <c r="F564">
        <v>27</v>
      </c>
      <c r="G564" t="s">
        <v>192</v>
      </c>
      <c r="H564" t="s">
        <v>584</v>
      </c>
      <c r="I564">
        <v>42915981</v>
      </c>
      <c r="J564">
        <v>45860150</v>
      </c>
      <c r="K564">
        <v>2944.17</v>
      </c>
      <c r="L564">
        <v>237</v>
      </c>
      <c r="M564">
        <v>2</v>
      </c>
      <c r="N564">
        <v>1</v>
      </c>
    </row>
    <row r="565" spans="2:14" x14ac:dyDescent="0.25">
      <c r="B565" t="s">
        <v>582</v>
      </c>
      <c r="C565" t="s">
        <v>278</v>
      </c>
      <c r="D565" t="s">
        <v>281</v>
      </c>
      <c r="E565">
        <v>2</v>
      </c>
      <c r="F565">
        <v>27</v>
      </c>
      <c r="G565" t="s">
        <v>192</v>
      </c>
      <c r="H565" t="s">
        <v>584</v>
      </c>
      <c r="I565">
        <v>42915981</v>
      </c>
      <c r="J565">
        <v>45860150</v>
      </c>
      <c r="K565">
        <v>2944.17</v>
      </c>
      <c r="L565">
        <v>237</v>
      </c>
      <c r="M565">
        <v>2</v>
      </c>
      <c r="N565" t="s">
        <v>288</v>
      </c>
    </row>
    <row r="566" spans="2:14" x14ac:dyDescent="0.25">
      <c r="B566" t="s">
        <v>582</v>
      </c>
      <c r="C566" t="s">
        <v>289</v>
      </c>
      <c r="D566">
        <v>3</v>
      </c>
      <c r="E566" s="17">
        <v>0.125</v>
      </c>
      <c r="F566">
        <v>27</v>
      </c>
      <c r="G566" t="s">
        <v>583</v>
      </c>
      <c r="H566" t="s">
        <v>584</v>
      </c>
      <c r="I566">
        <v>42969453</v>
      </c>
      <c r="J566">
        <v>45860150</v>
      </c>
      <c r="K566">
        <v>2890.7</v>
      </c>
      <c r="L566">
        <v>233</v>
      </c>
      <c r="M566" t="s">
        <v>290</v>
      </c>
      <c r="N566" t="s">
        <v>290</v>
      </c>
    </row>
    <row r="567" spans="2:14" x14ac:dyDescent="0.25">
      <c r="B567" t="s">
        <v>582</v>
      </c>
      <c r="C567" t="s">
        <v>291</v>
      </c>
      <c r="D567">
        <v>3</v>
      </c>
      <c r="E567" s="17">
        <v>0.125</v>
      </c>
      <c r="F567">
        <v>27</v>
      </c>
      <c r="G567" t="s">
        <v>192</v>
      </c>
      <c r="H567" t="s">
        <v>584</v>
      </c>
      <c r="I567">
        <v>42915981</v>
      </c>
      <c r="J567">
        <v>45860150</v>
      </c>
      <c r="K567">
        <v>2944.17</v>
      </c>
      <c r="L567">
        <v>237</v>
      </c>
      <c r="M567" t="s">
        <v>290</v>
      </c>
      <c r="N567" t="s">
        <v>290</v>
      </c>
    </row>
    <row r="569" spans="2:14" x14ac:dyDescent="0.25">
      <c r="B569" t="s">
        <v>585</v>
      </c>
      <c r="C569" t="s">
        <v>278</v>
      </c>
      <c r="D569" t="s">
        <v>281</v>
      </c>
      <c r="E569">
        <v>2</v>
      </c>
      <c r="F569">
        <v>27</v>
      </c>
      <c r="G569" t="s">
        <v>190</v>
      </c>
      <c r="H569" t="s">
        <v>586</v>
      </c>
      <c r="I569">
        <v>24646951</v>
      </c>
      <c r="J569">
        <v>30193706</v>
      </c>
      <c r="K569">
        <v>5546.76</v>
      </c>
      <c r="L569">
        <v>488</v>
      </c>
      <c r="M569">
        <v>2</v>
      </c>
      <c r="N569">
        <v>1</v>
      </c>
    </row>
    <row r="570" spans="2:14" x14ac:dyDescent="0.25">
      <c r="B570" t="s">
        <v>585</v>
      </c>
      <c r="C570" t="s">
        <v>278</v>
      </c>
      <c r="D570" t="s">
        <v>279</v>
      </c>
      <c r="E570">
        <v>2</v>
      </c>
      <c r="F570">
        <v>27</v>
      </c>
      <c r="G570" t="s">
        <v>587</v>
      </c>
      <c r="H570" t="s">
        <v>588</v>
      </c>
      <c r="I570">
        <v>23157780</v>
      </c>
      <c r="J570">
        <v>34774904</v>
      </c>
      <c r="K570">
        <v>11617.1</v>
      </c>
      <c r="L570">
        <v>1091</v>
      </c>
      <c r="M570">
        <v>2</v>
      </c>
      <c r="N570">
        <v>1</v>
      </c>
    </row>
    <row r="571" spans="2:14" x14ac:dyDescent="0.25">
      <c r="B571" t="s">
        <v>585</v>
      </c>
      <c r="C571" t="s">
        <v>282</v>
      </c>
      <c r="D571" t="s">
        <v>285</v>
      </c>
      <c r="E571">
        <v>2</v>
      </c>
      <c r="F571">
        <v>27</v>
      </c>
      <c r="G571" t="s">
        <v>188</v>
      </c>
      <c r="H571" t="s">
        <v>586</v>
      </c>
      <c r="I571">
        <v>15335281</v>
      </c>
      <c r="J571">
        <v>30193706</v>
      </c>
      <c r="K571">
        <v>14858.4</v>
      </c>
      <c r="L571">
        <v>1323</v>
      </c>
      <c r="M571">
        <v>2</v>
      </c>
      <c r="N571" t="s">
        <v>288</v>
      </c>
    </row>
    <row r="572" spans="2:14" x14ac:dyDescent="0.25">
      <c r="B572" t="s">
        <v>585</v>
      </c>
      <c r="C572" t="s">
        <v>289</v>
      </c>
      <c r="D572">
        <v>3</v>
      </c>
      <c r="E572" s="17">
        <v>0.125</v>
      </c>
      <c r="F572">
        <v>27</v>
      </c>
      <c r="G572" t="s">
        <v>190</v>
      </c>
      <c r="H572" t="s">
        <v>586</v>
      </c>
      <c r="I572">
        <v>24646951</v>
      </c>
      <c r="J572">
        <v>30193706</v>
      </c>
      <c r="K572">
        <v>5546.76</v>
      </c>
      <c r="L572">
        <v>488</v>
      </c>
      <c r="M572" t="s">
        <v>290</v>
      </c>
      <c r="N572" t="s">
        <v>290</v>
      </c>
    </row>
    <row r="573" spans="2:14" x14ac:dyDescent="0.25">
      <c r="B573" t="s">
        <v>585</v>
      </c>
      <c r="C573" t="s">
        <v>291</v>
      </c>
      <c r="D573">
        <v>3</v>
      </c>
      <c r="E573" s="17">
        <v>0.125</v>
      </c>
      <c r="F573">
        <v>27</v>
      </c>
      <c r="G573" t="s">
        <v>188</v>
      </c>
      <c r="H573" t="s">
        <v>588</v>
      </c>
      <c r="I573">
        <v>15335281</v>
      </c>
      <c r="J573">
        <v>34774904</v>
      </c>
      <c r="K573">
        <v>19439.599999999999</v>
      </c>
      <c r="L573">
        <v>1801</v>
      </c>
      <c r="M573" t="s">
        <v>290</v>
      </c>
      <c r="N573" t="s">
        <v>290</v>
      </c>
    </row>
    <row r="575" spans="2:14" x14ac:dyDescent="0.25">
      <c r="B575" t="s">
        <v>589</v>
      </c>
      <c r="C575" t="s">
        <v>282</v>
      </c>
      <c r="D575" t="s">
        <v>285</v>
      </c>
      <c r="E575">
        <v>2</v>
      </c>
      <c r="F575">
        <v>26</v>
      </c>
      <c r="G575" t="s">
        <v>182</v>
      </c>
      <c r="H575" t="s">
        <v>590</v>
      </c>
      <c r="I575">
        <v>15986192</v>
      </c>
      <c r="J575">
        <v>19188173</v>
      </c>
      <c r="K575">
        <v>3201.98</v>
      </c>
      <c r="L575">
        <v>387</v>
      </c>
      <c r="M575">
        <v>2</v>
      </c>
      <c r="N575">
        <v>1</v>
      </c>
    </row>
    <row r="576" spans="2:14" x14ac:dyDescent="0.25">
      <c r="B576" t="s">
        <v>589</v>
      </c>
      <c r="C576" t="s">
        <v>278</v>
      </c>
      <c r="D576" t="s">
        <v>281</v>
      </c>
      <c r="E576">
        <v>2</v>
      </c>
      <c r="F576">
        <v>26</v>
      </c>
      <c r="G576" t="s">
        <v>338</v>
      </c>
      <c r="H576" t="s">
        <v>183</v>
      </c>
      <c r="I576">
        <v>13586453</v>
      </c>
      <c r="J576">
        <v>16083569</v>
      </c>
      <c r="K576">
        <v>2497.12</v>
      </c>
      <c r="L576">
        <v>256</v>
      </c>
      <c r="M576">
        <v>2</v>
      </c>
      <c r="N576">
        <v>1</v>
      </c>
    </row>
    <row r="577" spans="2:14" x14ac:dyDescent="0.25">
      <c r="B577" t="s">
        <v>589</v>
      </c>
      <c r="C577" t="s">
        <v>278</v>
      </c>
      <c r="D577" t="s">
        <v>279</v>
      </c>
      <c r="E577">
        <v>2</v>
      </c>
      <c r="F577">
        <v>26</v>
      </c>
      <c r="G577" t="s">
        <v>179</v>
      </c>
      <c r="H577" t="s">
        <v>183</v>
      </c>
      <c r="I577">
        <v>11024803</v>
      </c>
      <c r="J577">
        <v>16083569</v>
      </c>
      <c r="K577">
        <v>5058.7700000000004</v>
      </c>
      <c r="L577">
        <v>499</v>
      </c>
      <c r="M577">
        <v>2</v>
      </c>
      <c r="N577" t="s">
        <v>288</v>
      </c>
    </row>
    <row r="578" spans="2:14" x14ac:dyDescent="0.25">
      <c r="B578" t="s">
        <v>589</v>
      </c>
      <c r="C578" t="s">
        <v>289</v>
      </c>
      <c r="D578">
        <v>3</v>
      </c>
      <c r="E578" s="17">
        <v>0.125</v>
      </c>
      <c r="F578">
        <v>26</v>
      </c>
      <c r="G578" t="s">
        <v>182</v>
      </c>
      <c r="H578" t="s">
        <v>183</v>
      </c>
      <c r="I578">
        <v>15986192</v>
      </c>
      <c r="J578">
        <v>16083569</v>
      </c>
      <c r="K578">
        <v>97.376999999999995</v>
      </c>
      <c r="L578">
        <v>9</v>
      </c>
      <c r="M578" t="s">
        <v>290</v>
      </c>
      <c r="N578" t="s">
        <v>290</v>
      </c>
    </row>
    <row r="579" spans="2:14" x14ac:dyDescent="0.25">
      <c r="B579" t="s">
        <v>589</v>
      </c>
      <c r="C579" t="s">
        <v>291</v>
      </c>
      <c r="D579">
        <v>3</v>
      </c>
      <c r="E579" s="17">
        <v>0.125</v>
      </c>
      <c r="F579">
        <v>26</v>
      </c>
      <c r="G579" t="s">
        <v>179</v>
      </c>
      <c r="H579" t="s">
        <v>590</v>
      </c>
      <c r="I579">
        <v>11024803</v>
      </c>
      <c r="J579">
        <v>19188173</v>
      </c>
      <c r="K579">
        <v>8163.37</v>
      </c>
      <c r="L579">
        <v>877</v>
      </c>
      <c r="M579" t="s">
        <v>290</v>
      </c>
      <c r="N579" t="s">
        <v>290</v>
      </c>
    </row>
    <row r="581" spans="2:14" x14ac:dyDescent="0.25">
      <c r="B581" t="s">
        <v>591</v>
      </c>
      <c r="C581" t="s">
        <v>278</v>
      </c>
      <c r="D581" t="s">
        <v>281</v>
      </c>
      <c r="E581">
        <v>2</v>
      </c>
      <c r="F581">
        <v>25</v>
      </c>
      <c r="G581" t="s">
        <v>592</v>
      </c>
      <c r="H581" t="s">
        <v>593</v>
      </c>
      <c r="I581">
        <v>27916457</v>
      </c>
      <c r="J581">
        <v>29783841</v>
      </c>
      <c r="K581">
        <v>1867.38</v>
      </c>
      <c r="L581">
        <v>199</v>
      </c>
      <c r="M581">
        <v>2</v>
      </c>
      <c r="N581">
        <v>1</v>
      </c>
    </row>
    <row r="582" spans="2:14" x14ac:dyDescent="0.25">
      <c r="B582" t="s">
        <v>591</v>
      </c>
      <c r="C582" t="s">
        <v>282</v>
      </c>
      <c r="D582" t="s">
        <v>283</v>
      </c>
      <c r="E582">
        <v>2</v>
      </c>
      <c r="F582">
        <v>25</v>
      </c>
      <c r="G582" t="s">
        <v>594</v>
      </c>
      <c r="H582" t="s">
        <v>593</v>
      </c>
      <c r="I582">
        <v>23585066</v>
      </c>
      <c r="J582">
        <v>29783841</v>
      </c>
      <c r="K582">
        <v>6198.77</v>
      </c>
      <c r="L582">
        <v>647</v>
      </c>
      <c r="M582">
        <v>2</v>
      </c>
      <c r="N582">
        <v>1</v>
      </c>
    </row>
    <row r="583" spans="2:14" x14ac:dyDescent="0.25">
      <c r="B583" t="s">
        <v>591</v>
      </c>
      <c r="C583" t="s">
        <v>278</v>
      </c>
      <c r="D583" t="s">
        <v>279</v>
      </c>
      <c r="E583">
        <v>2</v>
      </c>
      <c r="F583">
        <v>25</v>
      </c>
      <c r="G583" t="s">
        <v>175</v>
      </c>
      <c r="H583" t="s">
        <v>593</v>
      </c>
      <c r="I583">
        <v>13809917</v>
      </c>
      <c r="J583">
        <v>29783841</v>
      </c>
      <c r="K583">
        <v>15973.9</v>
      </c>
      <c r="L583">
        <v>1507</v>
      </c>
      <c r="M583">
        <v>2</v>
      </c>
      <c r="N583" t="s">
        <v>288</v>
      </c>
    </row>
    <row r="584" spans="2:14" x14ac:dyDescent="0.25">
      <c r="B584" t="s">
        <v>591</v>
      </c>
      <c r="C584" t="s">
        <v>289</v>
      </c>
      <c r="D584">
        <v>3</v>
      </c>
      <c r="E584" s="17">
        <v>0.125</v>
      </c>
      <c r="F584">
        <v>25</v>
      </c>
      <c r="G584" t="s">
        <v>592</v>
      </c>
      <c r="H584" t="s">
        <v>593</v>
      </c>
      <c r="I584">
        <v>27916457</v>
      </c>
      <c r="J584">
        <v>29783841</v>
      </c>
      <c r="K584">
        <v>1867.38</v>
      </c>
      <c r="L584">
        <v>199</v>
      </c>
      <c r="M584" t="s">
        <v>290</v>
      </c>
      <c r="N584" t="s">
        <v>290</v>
      </c>
    </row>
    <row r="585" spans="2:14" x14ac:dyDescent="0.25">
      <c r="B585" t="s">
        <v>591</v>
      </c>
      <c r="C585" t="s">
        <v>291</v>
      </c>
      <c r="D585">
        <v>3</v>
      </c>
      <c r="E585" s="17">
        <v>0.125</v>
      </c>
      <c r="F585">
        <v>25</v>
      </c>
      <c r="G585" t="s">
        <v>175</v>
      </c>
      <c r="H585" t="s">
        <v>593</v>
      </c>
      <c r="I585">
        <v>13809917</v>
      </c>
      <c r="J585">
        <v>29783841</v>
      </c>
      <c r="K585">
        <v>15973.9</v>
      </c>
      <c r="L585">
        <v>1507</v>
      </c>
      <c r="M585" t="s">
        <v>290</v>
      </c>
      <c r="N585" t="s">
        <v>290</v>
      </c>
    </row>
    <row r="587" spans="2:14" x14ac:dyDescent="0.25">
      <c r="B587" t="s">
        <v>595</v>
      </c>
      <c r="C587" t="s">
        <v>278</v>
      </c>
      <c r="D587" t="s">
        <v>279</v>
      </c>
      <c r="E587">
        <v>2</v>
      </c>
      <c r="F587">
        <v>25</v>
      </c>
      <c r="G587" t="s">
        <v>596</v>
      </c>
      <c r="H587" t="s">
        <v>597</v>
      </c>
      <c r="I587">
        <v>1137453</v>
      </c>
      <c r="J587">
        <v>3051901</v>
      </c>
      <c r="K587">
        <v>1914.45</v>
      </c>
      <c r="L587">
        <v>144</v>
      </c>
      <c r="M587">
        <v>2</v>
      </c>
      <c r="N587">
        <v>1</v>
      </c>
    </row>
    <row r="588" spans="2:14" x14ac:dyDescent="0.25">
      <c r="B588" t="s">
        <v>595</v>
      </c>
      <c r="C588" t="s">
        <v>282</v>
      </c>
      <c r="D588" t="s">
        <v>283</v>
      </c>
      <c r="E588">
        <v>2</v>
      </c>
      <c r="F588">
        <v>25</v>
      </c>
      <c r="G588" t="s">
        <v>598</v>
      </c>
      <c r="H588" t="s">
        <v>174</v>
      </c>
      <c r="I588">
        <v>16104</v>
      </c>
      <c r="J588">
        <v>7069785</v>
      </c>
      <c r="K588">
        <v>7053.68</v>
      </c>
      <c r="L588">
        <v>530</v>
      </c>
      <c r="M588">
        <v>2</v>
      </c>
      <c r="N588">
        <v>1</v>
      </c>
    </row>
    <row r="589" spans="2:14" x14ac:dyDescent="0.25">
      <c r="B589" t="s">
        <v>595</v>
      </c>
      <c r="C589" t="s">
        <v>278</v>
      </c>
      <c r="D589" t="s">
        <v>281</v>
      </c>
      <c r="E589">
        <v>2</v>
      </c>
      <c r="F589">
        <v>25</v>
      </c>
      <c r="G589" t="s">
        <v>598</v>
      </c>
      <c r="H589" t="s">
        <v>174</v>
      </c>
      <c r="I589">
        <v>16104</v>
      </c>
      <c r="J589">
        <v>7069785</v>
      </c>
      <c r="K589">
        <v>7053.68</v>
      </c>
      <c r="L589">
        <v>530</v>
      </c>
      <c r="M589">
        <v>2</v>
      </c>
      <c r="N589" t="s">
        <v>288</v>
      </c>
    </row>
    <row r="590" spans="2:14" x14ac:dyDescent="0.25">
      <c r="B590" t="s">
        <v>595</v>
      </c>
      <c r="C590" t="s">
        <v>289</v>
      </c>
      <c r="D590">
        <v>3</v>
      </c>
      <c r="E590" s="17">
        <v>0.125</v>
      </c>
      <c r="F590">
        <v>25</v>
      </c>
      <c r="G590" t="s">
        <v>596</v>
      </c>
      <c r="H590" t="s">
        <v>597</v>
      </c>
      <c r="I590">
        <v>1137453</v>
      </c>
      <c r="J590">
        <v>3051901</v>
      </c>
      <c r="K590">
        <v>1914.45</v>
      </c>
      <c r="L590">
        <v>144</v>
      </c>
      <c r="M590" t="s">
        <v>290</v>
      </c>
      <c r="N590" t="s">
        <v>290</v>
      </c>
    </row>
    <row r="591" spans="2:14" x14ac:dyDescent="0.25">
      <c r="B591" t="s">
        <v>595</v>
      </c>
      <c r="C591" t="s">
        <v>291</v>
      </c>
      <c r="D591">
        <v>3</v>
      </c>
      <c r="E591" s="17">
        <v>0.125</v>
      </c>
      <c r="F591">
        <v>25</v>
      </c>
      <c r="G591" t="s">
        <v>598</v>
      </c>
      <c r="H591" t="s">
        <v>174</v>
      </c>
      <c r="I591">
        <v>16104</v>
      </c>
      <c r="J591">
        <v>7069785</v>
      </c>
      <c r="K591">
        <v>7053.68</v>
      </c>
      <c r="L591">
        <v>530</v>
      </c>
      <c r="M591" t="s">
        <v>290</v>
      </c>
      <c r="N591" t="s">
        <v>290</v>
      </c>
    </row>
    <row r="593" spans="2:14" x14ac:dyDescent="0.25">
      <c r="B593" t="s">
        <v>599</v>
      </c>
      <c r="C593" t="s">
        <v>282</v>
      </c>
      <c r="D593" t="s">
        <v>283</v>
      </c>
      <c r="E593">
        <v>2</v>
      </c>
      <c r="F593">
        <v>24</v>
      </c>
      <c r="G593" t="s">
        <v>168</v>
      </c>
      <c r="H593" t="s">
        <v>169</v>
      </c>
      <c r="I593">
        <v>27758017</v>
      </c>
      <c r="J593">
        <v>29226779</v>
      </c>
      <c r="K593">
        <v>1468.76</v>
      </c>
      <c r="L593">
        <v>139</v>
      </c>
      <c r="M593">
        <v>2</v>
      </c>
      <c r="N593">
        <v>1</v>
      </c>
    </row>
    <row r="594" spans="2:14" x14ac:dyDescent="0.25">
      <c r="B594" t="s">
        <v>599</v>
      </c>
      <c r="C594" t="s">
        <v>278</v>
      </c>
      <c r="D594" t="s">
        <v>281</v>
      </c>
      <c r="E594">
        <v>2</v>
      </c>
      <c r="F594">
        <v>24</v>
      </c>
      <c r="G594" t="s">
        <v>350</v>
      </c>
      <c r="H594" t="s">
        <v>172</v>
      </c>
      <c r="I594">
        <v>15086935</v>
      </c>
      <c r="J594">
        <v>40090805</v>
      </c>
      <c r="K594">
        <v>25003.9</v>
      </c>
      <c r="L594">
        <v>2670</v>
      </c>
      <c r="M594">
        <v>2</v>
      </c>
      <c r="N594">
        <v>1</v>
      </c>
    </row>
    <row r="595" spans="2:14" x14ac:dyDescent="0.25">
      <c r="B595" t="s">
        <v>599</v>
      </c>
      <c r="C595" t="s">
        <v>282</v>
      </c>
      <c r="D595" t="s">
        <v>285</v>
      </c>
      <c r="E595">
        <v>2</v>
      </c>
      <c r="F595">
        <v>24</v>
      </c>
      <c r="G595" t="s">
        <v>167</v>
      </c>
      <c r="H595" t="s">
        <v>351</v>
      </c>
      <c r="I595">
        <v>13288180</v>
      </c>
      <c r="J595">
        <v>44842070</v>
      </c>
      <c r="K595">
        <v>31553.9</v>
      </c>
      <c r="L595">
        <v>3327</v>
      </c>
      <c r="M595">
        <v>2</v>
      </c>
      <c r="N595" t="s">
        <v>288</v>
      </c>
    </row>
    <row r="596" spans="2:14" x14ac:dyDescent="0.25">
      <c r="B596" t="s">
        <v>599</v>
      </c>
      <c r="C596" t="s">
        <v>289</v>
      </c>
      <c r="D596">
        <v>3</v>
      </c>
      <c r="E596" s="17">
        <v>0.125</v>
      </c>
      <c r="F596">
        <v>24</v>
      </c>
      <c r="G596" t="s">
        <v>168</v>
      </c>
      <c r="H596" t="s">
        <v>169</v>
      </c>
      <c r="I596">
        <v>27758017</v>
      </c>
      <c r="J596">
        <v>29226779</v>
      </c>
      <c r="K596">
        <v>1468.76</v>
      </c>
      <c r="L596">
        <v>139</v>
      </c>
      <c r="M596" t="s">
        <v>290</v>
      </c>
      <c r="N596" t="s">
        <v>290</v>
      </c>
    </row>
    <row r="597" spans="2:14" x14ac:dyDescent="0.25">
      <c r="B597" t="s">
        <v>599</v>
      </c>
      <c r="C597" t="s">
        <v>291</v>
      </c>
      <c r="D597">
        <v>3</v>
      </c>
      <c r="E597" s="17">
        <v>0.125</v>
      </c>
      <c r="F597">
        <v>24</v>
      </c>
      <c r="G597" t="s">
        <v>167</v>
      </c>
      <c r="H597" t="s">
        <v>351</v>
      </c>
      <c r="I597">
        <v>13288180</v>
      </c>
      <c r="J597">
        <v>44842070</v>
      </c>
      <c r="K597">
        <v>31553.9</v>
      </c>
      <c r="L597">
        <v>3327</v>
      </c>
      <c r="M597" t="s">
        <v>290</v>
      </c>
      <c r="N597" t="s">
        <v>290</v>
      </c>
    </row>
    <row r="599" spans="2:14" x14ac:dyDescent="0.25">
      <c r="B599" t="s">
        <v>600</v>
      </c>
      <c r="C599" t="s">
        <v>278</v>
      </c>
      <c r="D599" t="s">
        <v>279</v>
      </c>
      <c r="E599">
        <v>2</v>
      </c>
      <c r="F599">
        <v>22</v>
      </c>
      <c r="G599" t="s">
        <v>157</v>
      </c>
      <c r="H599" t="s">
        <v>601</v>
      </c>
      <c r="I599">
        <v>33206527</v>
      </c>
      <c r="J599">
        <v>51203836</v>
      </c>
      <c r="K599">
        <v>17997.3</v>
      </c>
      <c r="L599">
        <v>1545</v>
      </c>
      <c r="M599">
        <v>0</v>
      </c>
      <c r="N599" t="s">
        <v>288</v>
      </c>
    </row>
    <row r="600" spans="2:14" x14ac:dyDescent="0.25">
      <c r="B600" t="s">
        <v>600</v>
      </c>
      <c r="C600" t="s">
        <v>278</v>
      </c>
      <c r="D600" t="s">
        <v>281</v>
      </c>
      <c r="E600">
        <v>2</v>
      </c>
      <c r="F600">
        <v>22</v>
      </c>
      <c r="G600" t="s">
        <v>602</v>
      </c>
      <c r="H600" t="s">
        <v>603</v>
      </c>
      <c r="I600">
        <v>45352852</v>
      </c>
      <c r="J600">
        <v>58785601</v>
      </c>
      <c r="K600">
        <v>13432.7</v>
      </c>
      <c r="L600">
        <v>1252</v>
      </c>
      <c r="M600">
        <v>0</v>
      </c>
      <c r="N600" t="s">
        <v>301</v>
      </c>
    </row>
    <row r="601" spans="2:14" x14ac:dyDescent="0.25">
      <c r="B601" t="s">
        <v>600</v>
      </c>
      <c r="C601" t="s">
        <v>282</v>
      </c>
      <c r="D601" t="s">
        <v>283</v>
      </c>
      <c r="E601">
        <v>2</v>
      </c>
      <c r="F601">
        <v>22</v>
      </c>
      <c r="G601" t="s">
        <v>159</v>
      </c>
      <c r="H601" t="s">
        <v>160</v>
      </c>
      <c r="I601">
        <v>49524087</v>
      </c>
      <c r="J601">
        <v>51095852</v>
      </c>
      <c r="K601">
        <v>1571.77</v>
      </c>
      <c r="L601">
        <v>146</v>
      </c>
      <c r="M601">
        <v>0</v>
      </c>
      <c r="N601" t="s">
        <v>303</v>
      </c>
    </row>
    <row r="602" spans="2:14" x14ac:dyDescent="0.25">
      <c r="B602" t="s">
        <v>600</v>
      </c>
      <c r="C602" t="s">
        <v>289</v>
      </c>
      <c r="D602">
        <v>3</v>
      </c>
      <c r="E602" s="17">
        <v>0.125</v>
      </c>
      <c r="F602">
        <v>22</v>
      </c>
      <c r="G602" t="s">
        <v>159</v>
      </c>
      <c r="H602" t="s">
        <v>160</v>
      </c>
      <c r="I602">
        <v>49524087</v>
      </c>
      <c r="J602">
        <v>51095852</v>
      </c>
      <c r="K602">
        <v>1571.77</v>
      </c>
      <c r="L602">
        <v>146</v>
      </c>
      <c r="M602" t="s">
        <v>290</v>
      </c>
      <c r="N602" t="s">
        <v>290</v>
      </c>
    </row>
    <row r="603" spans="2:14" x14ac:dyDescent="0.25">
      <c r="B603" t="s">
        <v>600</v>
      </c>
      <c r="C603" t="s">
        <v>291</v>
      </c>
      <c r="D603">
        <v>3</v>
      </c>
      <c r="E603" s="17">
        <v>0.125</v>
      </c>
      <c r="F603">
        <v>22</v>
      </c>
      <c r="G603" t="s">
        <v>157</v>
      </c>
      <c r="H603" t="s">
        <v>603</v>
      </c>
      <c r="I603">
        <v>33206527</v>
      </c>
      <c r="J603">
        <v>58785601</v>
      </c>
      <c r="K603">
        <v>25579.1</v>
      </c>
      <c r="L603">
        <v>2243</v>
      </c>
      <c r="M603" t="s">
        <v>290</v>
      </c>
      <c r="N603" t="s">
        <v>290</v>
      </c>
    </row>
    <row r="605" spans="2:14" x14ac:dyDescent="0.25">
      <c r="B605" t="s">
        <v>604</v>
      </c>
      <c r="C605" t="s">
        <v>282</v>
      </c>
      <c r="D605" t="s">
        <v>283</v>
      </c>
      <c r="E605">
        <v>2</v>
      </c>
      <c r="F605">
        <v>22</v>
      </c>
      <c r="G605" t="s">
        <v>605</v>
      </c>
      <c r="H605" t="s">
        <v>158</v>
      </c>
      <c r="I605">
        <v>39547974</v>
      </c>
      <c r="J605">
        <v>48796936</v>
      </c>
      <c r="K605">
        <v>9248.9599999999991</v>
      </c>
      <c r="L605">
        <v>800</v>
      </c>
      <c r="M605">
        <v>1</v>
      </c>
      <c r="N605">
        <v>1</v>
      </c>
    </row>
    <row r="606" spans="2:14" x14ac:dyDescent="0.25">
      <c r="B606" t="s">
        <v>604</v>
      </c>
      <c r="C606" t="s">
        <v>278</v>
      </c>
      <c r="D606" t="s">
        <v>279</v>
      </c>
      <c r="E606">
        <v>2</v>
      </c>
      <c r="F606">
        <v>22</v>
      </c>
      <c r="G606" t="s">
        <v>157</v>
      </c>
      <c r="H606" t="s">
        <v>601</v>
      </c>
      <c r="I606">
        <v>33206527</v>
      </c>
      <c r="J606">
        <v>51203836</v>
      </c>
      <c r="K606">
        <v>17997.3</v>
      </c>
      <c r="L606">
        <v>1545</v>
      </c>
      <c r="M606">
        <v>1</v>
      </c>
      <c r="N606" t="s">
        <v>288</v>
      </c>
    </row>
    <row r="607" spans="2:14" x14ac:dyDescent="0.25">
      <c r="B607" t="s">
        <v>604</v>
      </c>
      <c r="C607" t="s">
        <v>278</v>
      </c>
      <c r="D607" t="s">
        <v>281</v>
      </c>
      <c r="E607">
        <v>2</v>
      </c>
      <c r="F607">
        <v>22</v>
      </c>
      <c r="G607" t="s">
        <v>602</v>
      </c>
      <c r="H607" t="s">
        <v>603</v>
      </c>
      <c r="I607">
        <v>45352852</v>
      </c>
      <c r="J607">
        <v>58785601</v>
      </c>
      <c r="K607">
        <v>13432.7</v>
      </c>
      <c r="L607">
        <v>1252</v>
      </c>
      <c r="M607">
        <v>0</v>
      </c>
      <c r="N607" t="s">
        <v>301</v>
      </c>
    </row>
    <row r="608" spans="2:14" x14ac:dyDescent="0.25">
      <c r="B608" t="s">
        <v>604</v>
      </c>
      <c r="C608" t="s">
        <v>289</v>
      </c>
      <c r="D608">
        <v>3</v>
      </c>
      <c r="E608" s="17">
        <v>0.125</v>
      </c>
      <c r="F608">
        <v>22</v>
      </c>
      <c r="G608" t="s">
        <v>602</v>
      </c>
      <c r="H608" t="s">
        <v>158</v>
      </c>
      <c r="I608">
        <v>45352852</v>
      </c>
      <c r="J608">
        <v>48796936</v>
      </c>
      <c r="K608">
        <v>3444.08</v>
      </c>
      <c r="L608">
        <v>330</v>
      </c>
      <c r="M608" t="s">
        <v>290</v>
      </c>
      <c r="N608" t="s">
        <v>290</v>
      </c>
    </row>
    <row r="609" spans="2:14" x14ac:dyDescent="0.25">
      <c r="B609" t="s">
        <v>604</v>
      </c>
      <c r="C609" t="s">
        <v>291</v>
      </c>
      <c r="D609">
        <v>3</v>
      </c>
      <c r="E609" s="17">
        <v>0.125</v>
      </c>
      <c r="F609">
        <v>22</v>
      </c>
      <c r="G609" t="s">
        <v>157</v>
      </c>
      <c r="H609" t="s">
        <v>603</v>
      </c>
      <c r="I609">
        <v>33206527</v>
      </c>
      <c r="J609">
        <v>58785601</v>
      </c>
      <c r="K609">
        <v>25579.1</v>
      </c>
      <c r="L609">
        <v>2243</v>
      </c>
      <c r="M609" t="s">
        <v>290</v>
      </c>
      <c r="N609" t="s">
        <v>290</v>
      </c>
    </row>
    <row r="611" spans="2:14" x14ac:dyDescent="0.25">
      <c r="B611" t="s">
        <v>606</v>
      </c>
      <c r="C611" t="s">
        <v>278</v>
      </c>
      <c r="D611" t="s">
        <v>279</v>
      </c>
      <c r="E611">
        <v>2</v>
      </c>
      <c r="F611">
        <v>22</v>
      </c>
      <c r="G611" t="s">
        <v>155</v>
      </c>
      <c r="H611" t="s">
        <v>156</v>
      </c>
      <c r="I611">
        <v>30015547</v>
      </c>
      <c r="J611">
        <v>32270336</v>
      </c>
      <c r="K611">
        <v>2254.79</v>
      </c>
      <c r="L611">
        <v>190</v>
      </c>
      <c r="M611">
        <v>2</v>
      </c>
      <c r="N611">
        <v>1</v>
      </c>
    </row>
    <row r="612" spans="2:14" x14ac:dyDescent="0.25">
      <c r="B612" t="s">
        <v>606</v>
      </c>
      <c r="C612" t="s">
        <v>278</v>
      </c>
      <c r="D612" t="s">
        <v>281</v>
      </c>
      <c r="E612">
        <v>2</v>
      </c>
      <c r="F612">
        <v>22</v>
      </c>
      <c r="G612" t="s">
        <v>155</v>
      </c>
      <c r="H612" t="s">
        <v>156</v>
      </c>
      <c r="I612">
        <v>30015547</v>
      </c>
      <c r="J612">
        <v>32270336</v>
      </c>
      <c r="K612">
        <v>2254.79</v>
      </c>
      <c r="L612">
        <v>190</v>
      </c>
      <c r="M612">
        <v>2</v>
      </c>
      <c r="N612">
        <v>1</v>
      </c>
    </row>
    <row r="613" spans="2:14" x14ac:dyDescent="0.25">
      <c r="B613" t="s">
        <v>606</v>
      </c>
      <c r="C613" t="s">
        <v>282</v>
      </c>
      <c r="D613" t="s">
        <v>283</v>
      </c>
      <c r="E613">
        <v>2</v>
      </c>
      <c r="F613">
        <v>22</v>
      </c>
      <c r="G613" t="s">
        <v>607</v>
      </c>
      <c r="H613" t="s">
        <v>156</v>
      </c>
      <c r="I613">
        <v>28134027</v>
      </c>
      <c r="J613">
        <v>32270336</v>
      </c>
      <c r="K613">
        <v>4136.3100000000004</v>
      </c>
      <c r="L613">
        <v>343</v>
      </c>
      <c r="M613">
        <v>2</v>
      </c>
      <c r="N613" t="s">
        <v>288</v>
      </c>
    </row>
    <row r="614" spans="2:14" x14ac:dyDescent="0.25">
      <c r="B614" t="s">
        <v>606</v>
      </c>
      <c r="C614" t="s">
        <v>289</v>
      </c>
      <c r="D614">
        <v>3</v>
      </c>
      <c r="E614" s="17">
        <v>0.125</v>
      </c>
      <c r="F614">
        <v>22</v>
      </c>
      <c r="G614" t="s">
        <v>155</v>
      </c>
      <c r="H614" t="s">
        <v>156</v>
      </c>
      <c r="I614">
        <v>30015547</v>
      </c>
      <c r="J614">
        <v>32270336</v>
      </c>
      <c r="K614">
        <v>2254.79</v>
      </c>
      <c r="L614">
        <v>190</v>
      </c>
      <c r="M614" t="s">
        <v>290</v>
      </c>
      <c r="N614" t="s">
        <v>290</v>
      </c>
    </row>
    <row r="615" spans="2:14" x14ac:dyDescent="0.25">
      <c r="B615" t="s">
        <v>606</v>
      </c>
      <c r="C615" t="s">
        <v>291</v>
      </c>
      <c r="D615">
        <v>3</v>
      </c>
      <c r="E615" s="17">
        <v>0.125</v>
      </c>
      <c r="F615">
        <v>22</v>
      </c>
      <c r="G615" t="s">
        <v>607</v>
      </c>
      <c r="H615" t="s">
        <v>156</v>
      </c>
      <c r="I615">
        <v>28134027</v>
      </c>
      <c r="J615">
        <v>32270336</v>
      </c>
      <c r="K615">
        <v>4136.3100000000004</v>
      </c>
      <c r="L615">
        <v>343</v>
      </c>
      <c r="M615" t="s">
        <v>290</v>
      </c>
      <c r="N615" t="s">
        <v>290</v>
      </c>
    </row>
    <row r="617" spans="2:14" x14ac:dyDescent="0.25">
      <c r="B617" t="s">
        <v>608</v>
      </c>
      <c r="C617" t="s">
        <v>278</v>
      </c>
      <c r="D617" t="s">
        <v>281</v>
      </c>
      <c r="E617">
        <v>2</v>
      </c>
      <c r="F617">
        <v>19</v>
      </c>
      <c r="G617" t="s">
        <v>609</v>
      </c>
      <c r="H617" t="s">
        <v>149</v>
      </c>
      <c r="I617">
        <v>51346262</v>
      </c>
      <c r="J617">
        <v>53735656</v>
      </c>
      <c r="K617">
        <v>2389.39</v>
      </c>
      <c r="L617">
        <v>272</v>
      </c>
      <c r="M617">
        <v>1</v>
      </c>
      <c r="N617">
        <v>1</v>
      </c>
    </row>
    <row r="618" spans="2:14" x14ac:dyDescent="0.25">
      <c r="B618" t="s">
        <v>608</v>
      </c>
      <c r="C618" t="s">
        <v>278</v>
      </c>
      <c r="D618" t="s">
        <v>279</v>
      </c>
      <c r="E618">
        <v>2</v>
      </c>
      <c r="F618">
        <v>19</v>
      </c>
      <c r="G618" t="s">
        <v>610</v>
      </c>
      <c r="H618" t="s">
        <v>148</v>
      </c>
      <c r="I618">
        <v>50085431</v>
      </c>
      <c r="J618">
        <v>53123898</v>
      </c>
      <c r="K618">
        <v>3038.47</v>
      </c>
      <c r="L618">
        <v>334</v>
      </c>
      <c r="M618">
        <v>1</v>
      </c>
      <c r="N618" t="s">
        <v>288</v>
      </c>
    </row>
    <row r="619" spans="2:14" x14ac:dyDescent="0.25">
      <c r="B619" t="s">
        <v>608</v>
      </c>
      <c r="C619" t="s">
        <v>282</v>
      </c>
      <c r="D619" t="s">
        <v>285</v>
      </c>
      <c r="E619">
        <v>2</v>
      </c>
      <c r="F619">
        <v>19</v>
      </c>
      <c r="G619" t="s">
        <v>611</v>
      </c>
      <c r="H619" t="s">
        <v>612</v>
      </c>
      <c r="I619">
        <v>49557966</v>
      </c>
      <c r="J619">
        <v>51765621</v>
      </c>
      <c r="K619">
        <v>2207.66</v>
      </c>
      <c r="L619">
        <v>211</v>
      </c>
      <c r="M619">
        <v>0</v>
      </c>
      <c r="N619" t="s">
        <v>301</v>
      </c>
    </row>
    <row r="620" spans="2:14" x14ac:dyDescent="0.25">
      <c r="B620" t="s">
        <v>608</v>
      </c>
      <c r="C620" t="s">
        <v>289</v>
      </c>
      <c r="D620">
        <v>3</v>
      </c>
      <c r="E620" s="17">
        <v>0.125</v>
      </c>
      <c r="F620">
        <v>19</v>
      </c>
      <c r="G620" t="s">
        <v>609</v>
      </c>
      <c r="H620" t="s">
        <v>612</v>
      </c>
      <c r="I620">
        <v>51346262</v>
      </c>
      <c r="J620">
        <v>51765621</v>
      </c>
      <c r="K620">
        <v>419.35899999999998</v>
      </c>
      <c r="L620">
        <v>41</v>
      </c>
      <c r="M620" t="s">
        <v>290</v>
      </c>
      <c r="N620" t="s">
        <v>290</v>
      </c>
    </row>
    <row r="621" spans="2:14" x14ac:dyDescent="0.25">
      <c r="B621" t="s">
        <v>608</v>
      </c>
      <c r="C621" t="s">
        <v>291</v>
      </c>
      <c r="D621">
        <v>3</v>
      </c>
      <c r="E621" s="17">
        <v>0.125</v>
      </c>
      <c r="F621">
        <v>19</v>
      </c>
      <c r="G621" t="s">
        <v>611</v>
      </c>
      <c r="H621" t="s">
        <v>149</v>
      </c>
      <c r="I621">
        <v>49557966</v>
      </c>
      <c r="J621">
        <v>53735656</v>
      </c>
      <c r="K621">
        <v>4177.6899999999996</v>
      </c>
      <c r="L621">
        <v>442</v>
      </c>
      <c r="M621" t="s">
        <v>290</v>
      </c>
      <c r="N621" t="s">
        <v>290</v>
      </c>
    </row>
    <row r="623" spans="2:14" x14ac:dyDescent="0.25">
      <c r="B623" t="s">
        <v>613</v>
      </c>
      <c r="C623" t="s">
        <v>278</v>
      </c>
      <c r="D623" t="s">
        <v>279</v>
      </c>
      <c r="E623">
        <v>2</v>
      </c>
      <c r="F623">
        <v>19</v>
      </c>
      <c r="G623" t="s">
        <v>610</v>
      </c>
      <c r="H623" t="s">
        <v>148</v>
      </c>
      <c r="I623">
        <v>50085431</v>
      </c>
      <c r="J623">
        <v>53123898</v>
      </c>
      <c r="K623">
        <v>3038.47</v>
      </c>
      <c r="L623">
        <v>334</v>
      </c>
      <c r="M623">
        <v>1</v>
      </c>
      <c r="N623">
        <v>1</v>
      </c>
    </row>
    <row r="624" spans="2:14" x14ac:dyDescent="0.25">
      <c r="B624" t="s">
        <v>613</v>
      </c>
      <c r="C624" t="s">
        <v>282</v>
      </c>
      <c r="D624" t="s">
        <v>283</v>
      </c>
      <c r="E624">
        <v>2</v>
      </c>
      <c r="F624">
        <v>19</v>
      </c>
      <c r="G624" t="s">
        <v>611</v>
      </c>
      <c r="H624" t="s">
        <v>614</v>
      </c>
      <c r="I624">
        <v>49557966</v>
      </c>
      <c r="J624">
        <v>50878113</v>
      </c>
      <c r="K624">
        <v>1320.15</v>
      </c>
      <c r="L624">
        <v>118</v>
      </c>
      <c r="M624">
        <v>2</v>
      </c>
      <c r="N624" t="s">
        <v>288</v>
      </c>
    </row>
    <row r="625" spans="2:14" x14ac:dyDescent="0.25">
      <c r="B625" t="s">
        <v>613</v>
      </c>
      <c r="C625" t="s">
        <v>282</v>
      </c>
      <c r="D625" t="s">
        <v>285</v>
      </c>
      <c r="E625">
        <v>2</v>
      </c>
      <c r="F625">
        <v>19</v>
      </c>
      <c r="G625" t="s">
        <v>611</v>
      </c>
      <c r="H625" t="s">
        <v>612</v>
      </c>
      <c r="I625">
        <v>49557966</v>
      </c>
      <c r="J625">
        <v>51765621</v>
      </c>
      <c r="K625">
        <v>2207.66</v>
      </c>
      <c r="L625">
        <v>211</v>
      </c>
      <c r="M625">
        <v>1</v>
      </c>
      <c r="N625">
        <v>1</v>
      </c>
    </row>
    <row r="626" spans="2:14" x14ac:dyDescent="0.25">
      <c r="B626" t="s">
        <v>613</v>
      </c>
      <c r="C626" t="s">
        <v>289</v>
      </c>
      <c r="D626">
        <v>3</v>
      </c>
      <c r="E626" s="17">
        <v>0.125</v>
      </c>
      <c r="F626">
        <v>19</v>
      </c>
      <c r="G626" t="s">
        <v>610</v>
      </c>
      <c r="H626" t="s">
        <v>614</v>
      </c>
      <c r="I626">
        <v>50085431</v>
      </c>
      <c r="J626">
        <v>50878113</v>
      </c>
      <c r="K626">
        <v>792.68200000000002</v>
      </c>
      <c r="L626">
        <v>78</v>
      </c>
      <c r="M626" t="s">
        <v>290</v>
      </c>
      <c r="N626" t="s">
        <v>290</v>
      </c>
    </row>
    <row r="627" spans="2:14" x14ac:dyDescent="0.25">
      <c r="B627" t="s">
        <v>613</v>
      </c>
      <c r="C627" t="s">
        <v>291</v>
      </c>
      <c r="D627">
        <v>3</v>
      </c>
      <c r="E627" s="17">
        <v>0.125</v>
      </c>
      <c r="F627">
        <v>19</v>
      </c>
      <c r="G627" t="s">
        <v>611</v>
      </c>
      <c r="H627" t="s">
        <v>148</v>
      </c>
      <c r="I627">
        <v>49557966</v>
      </c>
      <c r="J627">
        <v>53123898</v>
      </c>
      <c r="K627">
        <v>3565.93</v>
      </c>
      <c r="L627">
        <v>374</v>
      </c>
      <c r="M627" t="s">
        <v>290</v>
      </c>
      <c r="N627" t="s">
        <v>290</v>
      </c>
    </row>
    <row r="629" spans="2:14" x14ac:dyDescent="0.25">
      <c r="B629" t="s">
        <v>615</v>
      </c>
      <c r="C629" t="s">
        <v>282</v>
      </c>
      <c r="D629" t="s">
        <v>285</v>
      </c>
      <c r="E629">
        <v>2</v>
      </c>
      <c r="F629">
        <v>19</v>
      </c>
      <c r="G629" t="s">
        <v>147</v>
      </c>
      <c r="H629" t="s">
        <v>616</v>
      </c>
      <c r="I629">
        <v>35779602</v>
      </c>
      <c r="J629">
        <v>40655429</v>
      </c>
      <c r="K629">
        <v>4875.83</v>
      </c>
      <c r="L629">
        <v>425</v>
      </c>
      <c r="M629">
        <v>2</v>
      </c>
      <c r="N629">
        <v>1</v>
      </c>
    </row>
    <row r="630" spans="2:14" x14ac:dyDescent="0.25">
      <c r="B630" t="s">
        <v>615</v>
      </c>
      <c r="C630" t="s">
        <v>278</v>
      </c>
      <c r="D630" t="s">
        <v>279</v>
      </c>
      <c r="E630">
        <v>2</v>
      </c>
      <c r="F630">
        <v>19</v>
      </c>
      <c r="G630" t="s">
        <v>617</v>
      </c>
      <c r="H630" t="s">
        <v>616</v>
      </c>
      <c r="I630">
        <v>35328774</v>
      </c>
      <c r="J630">
        <v>40655429</v>
      </c>
      <c r="K630">
        <v>5326.65</v>
      </c>
      <c r="L630">
        <v>472</v>
      </c>
      <c r="M630">
        <v>2</v>
      </c>
      <c r="N630">
        <v>1</v>
      </c>
    </row>
    <row r="631" spans="2:14" x14ac:dyDescent="0.25">
      <c r="B631" t="s">
        <v>615</v>
      </c>
      <c r="C631" t="s">
        <v>278</v>
      </c>
      <c r="D631" t="s">
        <v>281</v>
      </c>
      <c r="E631">
        <v>2</v>
      </c>
      <c r="F631">
        <v>19</v>
      </c>
      <c r="G631" t="s">
        <v>617</v>
      </c>
      <c r="H631" t="s">
        <v>616</v>
      </c>
      <c r="I631">
        <v>35328774</v>
      </c>
      <c r="J631">
        <v>40655429</v>
      </c>
      <c r="K631">
        <v>5326.65</v>
      </c>
      <c r="L631">
        <v>472</v>
      </c>
      <c r="M631">
        <v>2</v>
      </c>
      <c r="N631" t="s">
        <v>288</v>
      </c>
    </row>
    <row r="632" spans="2:14" x14ac:dyDescent="0.25">
      <c r="B632" t="s">
        <v>615</v>
      </c>
      <c r="C632" t="s">
        <v>289</v>
      </c>
      <c r="D632">
        <v>3</v>
      </c>
      <c r="E632" s="17">
        <v>0.125</v>
      </c>
      <c r="F632">
        <v>19</v>
      </c>
      <c r="G632" t="s">
        <v>147</v>
      </c>
      <c r="H632" t="s">
        <v>616</v>
      </c>
      <c r="I632">
        <v>35779602</v>
      </c>
      <c r="J632">
        <v>40655429</v>
      </c>
      <c r="K632">
        <v>4875.83</v>
      </c>
      <c r="L632">
        <v>425</v>
      </c>
      <c r="M632" t="s">
        <v>290</v>
      </c>
      <c r="N632" t="s">
        <v>290</v>
      </c>
    </row>
    <row r="633" spans="2:14" x14ac:dyDescent="0.25">
      <c r="B633" t="s">
        <v>615</v>
      </c>
      <c r="C633" t="s">
        <v>291</v>
      </c>
      <c r="D633">
        <v>3</v>
      </c>
      <c r="E633" s="17">
        <v>0.125</v>
      </c>
      <c r="F633">
        <v>19</v>
      </c>
      <c r="G633" t="s">
        <v>617</v>
      </c>
      <c r="H633" t="s">
        <v>616</v>
      </c>
      <c r="I633">
        <v>35328774</v>
      </c>
      <c r="J633">
        <v>40655429</v>
      </c>
      <c r="K633">
        <v>5326.65</v>
      </c>
      <c r="L633">
        <v>472</v>
      </c>
      <c r="M633" t="s">
        <v>290</v>
      </c>
      <c r="N633" t="s">
        <v>290</v>
      </c>
    </row>
    <row r="635" spans="2:14" x14ac:dyDescent="0.25">
      <c r="B635" t="s">
        <v>618</v>
      </c>
      <c r="C635" t="s">
        <v>282</v>
      </c>
      <c r="D635" t="s">
        <v>285</v>
      </c>
      <c r="E635">
        <v>2</v>
      </c>
      <c r="F635">
        <v>18</v>
      </c>
      <c r="G635" t="s">
        <v>141</v>
      </c>
      <c r="H635" t="s">
        <v>619</v>
      </c>
      <c r="I635">
        <v>49869600</v>
      </c>
      <c r="J635">
        <v>52708555</v>
      </c>
      <c r="K635">
        <v>2838.95</v>
      </c>
      <c r="L635">
        <v>452</v>
      </c>
      <c r="M635">
        <v>2</v>
      </c>
      <c r="N635">
        <v>1</v>
      </c>
    </row>
    <row r="636" spans="2:14" x14ac:dyDescent="0.25">
      <c r="B636" t="s">
        <v>618</v>
      </c>
      <c r="C636" t="s">
        <v>278</v>
      </c>
      <c r="D636" t="s">
        <v>279</v>
      </c>
      <c r="E636">
        <v>2</v>
      </c>
      <c r="F636">
        <v>18</v>
      </c>
      <c r="G636" t="s">
        <v>620</v>
      </c>
      <c r="H636" t="s">
        <v>142</v>
      </c>
      <c r="I636">
        <v>47259094</v>
      </c>
      <c r="J636">
        <v>52286767</v>
      </c>
      <c r="K636">
        <v>5027.67</v>
      </c>
      <c r="L636">
        <v>682</v>
      </c>
      <c r="M636">
        <v>2</v>
      </c>
      <c r="N636">
        <v>1</v>
      </c>
    </row>
    <row r="637" spans="2:14" x14ac:dyDescent="0.25">
      <c r="B637" t="s">
        <v>618</v>
      </c>
      <c r="C637" t="s">
        <v>282</v>
      </c>
      <c r="D637" t="s">
        <v>283</v>
      </c>
      <c r="E637">
        <v>2</v>
      </c>
      <c r="F637">
        <v>18</v>
      </c>
      <c r="G637" t="s">
        <v>140</v>
      </c>
      <c r="H637" t="s">
        <v>143</v>
      </c>
      <c r="I637">
        <v>47230635</v>
      </c>
      <c r="J637">
        <v>52457330</v>
      </c>
      <c r="K637">
        <v>5226.6899999999996</v>
      </c>
      <c r="L637">
        <v>714</v>
      </c>
      <c r="M637">
        <v>2</v>
      </c>
      <c r="N637" t="s">
        <v>288</v>
      </c>
    </row>
    <row r="638" spans="2:14" x14ac:dyDescent="0.25">
      <c r="B638" t="s">
        <v>618</v>
      </c>
      <c r="C638" t="s">
        <v>289</v>
      </c>
      <c r="D638">
        <v>3</v>
      </c>
      <c r="E638" s="17">
        <v>0.125</v>
      </c>
      <c r="F638">
        <v>18</v>
      </c>
      <c r="G638" t="s">
        <v>141</v>
      </c>
      <c r="H638" t="s">
        <v>142</v>
      </c>
      <c r="I638">
        <v>49869600</v>
      </c>
      <c r="J638">
        <v>52286767</v>
      </c>
      <c r="K638">
        <v>2417.17</v>
      </c>
      <c r="L638">
        <v>398</v>
      </c>
      <c r="M638" t="s">
        <v>290</v>
      </c>
      <c r="N638" t="s">
        <v>290</v>
      </c>
    </row>
    <row r="639" spans="2:14" x14ac:dyDescent="0.25">
      <c r="B639" t="s">
        <v>618</v>
      </c>
      <c r="C639" t="s">
        <v>291</v>
      </c>
      <c r="D639">
        <v>3</v>
      </c>
      <c r="E639" s="17">
        <v>0.125</v>
      </c>
      <c r="F639">
        <v>18</v>
      </c>
      <c r="G639" t="s">
        <v>140</v>
      </c>
      <c r="H639" t="s">
        <v>619</v>
      </c>
      <c r="I639">
        <v>47230635</v>
      </c>
      <c r="J639">
        <v>52708555</v>
      </c>
      <c r="K639">
        <v>5477.92</v>
      </c>
      <c r="L639">
        <v>741</v>
      </c>
      <c r="M639" t="s">
        <v>290</v>
      </c>
      <c r="N639" t="s">
        <v>290</v>
      </c>
    </row>
    <row r="641" spans="2:14" x14ac:dyDescent="0.25">
      <c r="B641" t="s">
        <v>621</v>
      </c>
      <c r="C641" t="s">
        <v>278</v>
      </c>
      <c r="D641" t="s">
        <v>281</v>
      </c>
      <c r="E641">
        <v>2</v>
      </c>
      <c r="F641">
        <v>18</v>
      </c>
      <c r="G641" t="s">
        <v>622</v>
      </c>
      <c r="H641" t="s">
        <v>623</v>
      </c>
      <c r="I641">
        <v>47900645</v>
      </c>
      <c r="J641">
        <v>49366396</v>
      </c>
      <c r="K641">
        <v>1465.75</v>
      </c>
      <c r="L641">
        <v>156</v>
      </c>
      <c r="M641">
        <v>2</v>
      </c>
      <c r="N641">
        <v>1</v>
      </c>
    </row>
    <row r="642" spans="2:14" x14ac:dyDescent="0.25">
      <c r="B642" t="s">
        <v>621</v>
      </c>
      <c r="C642" t="s">
        <v>278</v>
      </c>
      <c r="D642" t="s">
        <v>279</v>
      </c>
      <c r="E642">
        <v>2</v>
      </c>
      <c r="F642">
        <v>18</v>
      </c>
      <c r="G642" t="s">
        <v>620</v>
      </c>
      <c r="H642" t="s">
        <v>142</v>
      </c>
      <c r="I642">
        <v>47259094</v>
      </c>
      <c r="J642">
        <v>52286767</v>
      </c>
      <c r="K642">
        <v>5027.67</v>
      </c>
      <c r="L642">
        <v>682</v>
      </c>
      <c r="M642">
        <v>2</v>
      </c>
      <c r="N642">
        <v>1</v>
      </c>
    </row>
    <row r="643" spans="2:14" x14ac:dyDescent="0.25">
      <c r="B643" t="s">
        <v>621</v>
      </c>
      <c r="C643" t="s">
        <v>282</v>
      </c>
      <c r="D643" t="s">
        <v>283</v>
      </c>
      <c r="E643">
        <v>2</v>
      </c>
      <c r="F643">
        <v>18</v>
      </c>
      <c r="G643" t="s">
        <v>140</v>
      </c>
      <c r="H643" t="s">
        <v>143</v>
      </c>
      <c r="I643">
        <v>47230635</v>
      </c>
      <c r="J643">
        <v>52457330</v>
      </c>
      <c r="K643">
        <v>5226.6899999999996</v>
      </c>
      <c r="L643">
        <v>714</v>
      </c>
      <c r="M643">
        <v>2</v>
      </c>
      <c r="N643" t="s">
        <v>288</v>
      </c>
    </row>
    <row r="644" spans="2:14" x14ac:dyDescent="0.25">
      <c r="B644" t="s">
        <v>621</v>
      </c>
      <c r="C644" t="s">
        <v>289</v>
      </c>
      <c r="D644">
        <v>3</v>
      </c>
      <c r="E644" s="17">
        <v>0.125</v>
      </c>
      <c r="F644">
        <v>18</v>
      </c>
      <c r="G644" t="s">
        <v>622</v>
      </c>
      <c r="H644" t="s">
        <v>623</v>
      </c>
      <c r="I644">
        <v>47900645</v>
      </c>
      <c r="J644">
        <v>49366396</v>
      </c>
      <c r="K644">
        <v>1465.75</v>
      </c>
      <c r="L644">
        <v>156</v>
      </c>
      <c r="M644" t="s">
        <v>290</v>
      </c>
      <c r="N644" t="s">
        <v>290</v>
      </c>
    </row>
    <row r="645" spans="2:14" x14ac:dyDescent="0.25">
      <c r="B645" t="s">
        <v>621</v>
      </c>
      <c r="C645" t="s">
        <v>291</v>
      </c>
      <c r="D645">
        <v>3</v>
      </c>
      <c r="E645" s="17">
        <v>0.125</v>
      </c>
      <c r="F645">
        <v>18</v>
      </c>
      <c r="G645" t="s">
        <v>140</v>
      </c>
      <c r="H645" t="s">
        <v>143</v>
      </c>
      <c r="I645">
        <v>47230635</v>
      </c>
      <c r="J645">
        <v>52457330</v>
      </c>
      <c r="K645">
        <v>5226.6899999999996</v>
      </c>
      <c r="L645">
        <v>714</v>
      </c>
      <c r="M645" t="s">
        <v>290</v>
      </c>
      <c r="N645" t="s">
        <v>290</v>
      </c>
    </row>
    <row r="647" spans="2:14" x14ac:dyDescent="0.25">
      <c r="B647" t="s">
        <v>624</v>
      </c>
      <c r="C647" t="s">
        <v>278</v>
      </c>
      <c r="D647" t="s">
        <v>281</v>
      </c>
      <c r="E647">
        <v>2</v>
      </c>
      <c r="F647">
        <v>17</v>
      </c>
      <c r="G647" t="s">
        <v>625</v>
      </c>
      <c r="H647" t="s">
        <v>138</v>
      </c>
      <c r="I647">
        <v>60331073</v>
      </c>
      <c r="J647">
        <v>64281982</v>
      </c>
      <c r="K647">
        <v>3950.91</v>
      </c>
      <c r="L647">
        <v>386</v>
      </c>
      <c r="M647">
        <v>2</v>
      </c>
      <c r="N647">
        <v>1</v>
      </c>
    </row>
    <row r="648" spans="2:14" x14ac:dyDescent="0.25">
      <c r="B648" t="s">
        <v>624</v>
      </c>
      <c r="C648" t="s">
        <v>282</v>
      </c>
      <c r="D648" t="s">
        <v>285</v>
      </c>
      <c r="E648">
        <v>2</v>
      </c>
      <c r="F648">
        <v>17</v>
      </c>
      <c r="G648" t="s">
        <v>137</v>
      </c>
      <c r="H648" t="s">
        <v>138</v>
      </c>
      <c r="I648">
        <v>57044298</v>
      </c>
      <c r="J648">
        <v>64281982</v>
      </c>
      <c r="K648">
        <v>7237.68</v>
      </c>
      <c r="L648">
        <v>713</v>
      </c>
      <c r="M648">
        <v>2</v>
      </c>
      <c r="N648">
        <v>1</v>
      </c>
    </row>
    <row r="649" spans="2:14" x14ac:dyDescent="0.25">
      <c r="B649" t="s">
        <v>624</v>
      </c>
      <c r="C649" t="s">
        <v>278</v>
      </c>
      <c r="D649" t="s">
        <v>279</v>
      </c>
      <c r="E649">
        <v>2</v>
      </c>
      <c r="F649">
        <v>17</v>
      </c>
      <c r="G649" t="s">
        <v>131</v>
      </c>
      <c r="H649" t="s">
        <v>138</v>
      </c>
      <c r="I649">
        <v>23693790</v>
      </c>
      <c r="J649">
        <v>64281982</v>
      </c>
      <c r="K649">
        <v>40588.199999999997</v>
      </c>
      <c r="L649">
        <v>4015</v>
      </c>
      <c r="M649">
        <v>2</v>
      </c>
      <c r="N649" t="s">
        <v>288</v>
      </c>
    </row>
    <row r="650" spans="2:14" x14ac:dyDescent="0.25">
      <c r="B650" t="s">
        <v>624</v>
      </c>
      <c r="C650" t="s">
        <v>289</v>
      </c>
      <c r="D650">
        <v>3</v>
      </c>
      <c r="E650" s="17">
        <v>0.125</v>
      </c>
      <c r="F650">
        <v>17</v>
      </c>
      <c r="G650" t="s">
        <v>625</v>
      </c>
      <c r="H650" t="s">
        <v>138</v>
      </c>
      <c r="I650">
        <v>60331073</v>
      </c>
      <c r="J650">
        <v>64281982</v>
      </c>
      <c r="K650">
        <v>3950.91</v>
      </c>
      <c r="L650">
        <v>386</v>
      </c>
      <c r="M650" t="s">
        <v>290</v>
      </c>
      <c r="N650" t="s">
        <v>290</v>
      </c>
    </row>
    <row r="651" spans="2:14" x14ac:dyDescent="0.25">
      <c r="B651" t="s">
        <v>624</v>
      </c>
      <c r="C651" t="s">
        <v>291</v>
      </c>
      <c r="D651">
        <v>3</v>
      </c>
      <c r="E651" s="17">
        <v>0.125</v>
      </c>
      <c r="F651">
        <v>17</v>
      </c>
      <c r="G651" t="s">
        <v>131</v>
      </c>
      <c r="H651" t="s">
        <v>138</v>
      </c>
      <c r="I651">
        <v>23693790</v>
      </c>
      <c r="J651">
        <v>64281982</v>
      </c>
      <c r="K651">
        <v>40588.199999999997</v>
      </c>
      <c r="L651">
        <v>4015</v>
      </c>
      <c r="M651" t="s">
        <v>290</v>
      </c>
      <c r="N651" t="s">
        <v>290</v>
      </c>
    </row>
    <row r="653" spans="2:14" x14ac:dyDescent="0.25">
      <c r="B653" t="s">
        <v>626</v>
      </c>
      <c r="C653" t="s">
        <v>278</v>
      </c>
      <c r="D653" t="s">
        <v>281</v>
      </c>
      <c r="E653">
        <v>2</v>
      </c>
      <c r="F653">
        <v>17</v>
      </c>
      <c r="G653" t="s">
        <v>136</v>
      </c>
      <c r="H653" t="s">
        <v>627</v>
      </c>
      <c r="I653">
        <v>48637750</v>
      </c>
      <c r="J653">
        <v>53695158</v>
      </c>
      <c r="K653">
        <v>5057.41</v>
      </c>
      <c r="L653">
        <v>554</v>
      </c>
      <c r="M653">
        <v>2</v>
      </c>
      <c r="N653">
        <v>1</v>
      </c>
    </row>
    <row r="654" spans="2:14" x14ac:dyDescent="0.25">
      <c r="B654" t="s">
        <v>626</v>
      </c>
      <c r="C654" t="s">
        <v>282</v>
      </c>
      <c r="D654" t="s">
        <v>285</v>
      </c>
      <c r="E654">
        <v>2</v>
      </c>
      <c r="F654">
        <v>17</v>
      </c>
      <c r="G654" t="s">
        <v>135</v>
      </c>
      <c r="H654" t="s">
        <v>627</v>
      </c>
      <c r="I654">
        <v>48619979</v>
      </c>
      <c r="J654">
        <v>53695158</v>
      </c>
      <c r="K654">
        <v>5075.18</v>
      </c>
      <c r="L654">
        <v>556</v>
      </c>
      <c r="M654">
        <v>2</v>
      </c>
      <c r="N654">
        <v>1</v>
      </c>
    </row>
    <row r="655" spans="2:14" x14ac:dyDescent="0.25">
      <c r="B655" t="s">
        <v>626</v>
      </c>
      <c r="C655" t="s">
        <v>278</v>
      </c>
      <c r="D655" t="s">
        <v>279</v>
      </c>
      <c r="E655">
        <v>2</v>
      </c>
      <c r="F655">
        <v>17</v>
      </c>
      <c r="G655" t="s">
        <v>131</v>
      </c>
      <c r="H655" t="s">
        <v>138</v>
      </c>
      <c r="I655">
        <v>23693790</v>
      </c>
      <c r="J655">
        <v>64281982</v>
      </c>
      <c r="K655">
        <v>40588.199999999997</v>
      </c>
      <c r="L655">
        <v>4015</v>
      </c>
      <c r="M655">
        <v>2</v>
      </c>
      <c r="N655" t="s">
        <v>288</v>
      </c>
    </row>
    <row r="656" spans="2:14" x14ac:dyDescent="0.25">
      <c r="B656" t="s">
        <v>626</v>
      </c>
      <c r="C656" t="s">
        <v>289</v>
      </c>
      <c r="D656">
        <v>3</v>
      </c>
      <c r="E656" s="17">
        <v>0.125</v>
      </c>
      <c r="F656">
        <v>17</v>
      </c>
      <c r="G656" t="s">
        <v>136</v>
      </c>
      <c r="H656" t="s">
        <v>627</v>
      </c>
      <c r="I656">
        <v>48637750</v>
      </c>
      <c r="J656">
        <v>53695158</v>
      </c>
      <c r="K656">
        <v>5057.41</v>
      </c>
      <c r="L656">
        <v>554</v>
      </c>
      <c r="M656" t="s">
        <v>290</v>
      </c>
      <c r="N656" t="s">
        <v>290</v>
      </c>
    </row>
    <row r="657" spans="2:14" x14ac:dyDescent="0.25">
      <c r="B657" t="s">
        <v>626</v>
      </c>
      <c r="C657" t="s">
        <v>291</v>
      </c>
      <c r="D657">
        <v>3</v>
      </c>
      <c r="E657" s="17">
        <v>0.125</v>
      </c>
      <c r="F657">
        <v>17</v>
      </c>
      <c r="G657" t="s">
        <v>131</v>
      </c>
      <c r="H657" t="s">
        <v>138</v>
      </c>
      <c r="I657">
        <v>23693790</v>
      </c>
      <c r="J657">
        <v>64281982</v>
      </c>
      <c r="K657">
        <v>40588.199999999997</v>
      </c>
      <c r="L657">
        <v>4015</v>
      </c>
      <c r="M657" t="s">
        <v>290</v>
      </c>
      <c r="N657" t="s">
        <v>290</v>
      </c>
    </row>
    <row r="659" spans="2:14" x14ac:dyDescent="0.25">
      <c r="B659" t="s">
        <v>628</v>
      </c>
      <c r="C659" t="s">
        <v>282</v>
      </c>
      <c r="D659" t="s">
        <v>285</v>
      </c>
      <c r="E659">
        <v>2</v>
      </c>
      <c r="F659">
        <v>17</v>
      </c>
      <c r="G659" t="s">
        <v>134</v>
      </c>
      <c r="H659" t="s">
        <v>629</v>
      </c>
      <c r="I659">
        <v>31972584</v>
      </c>
      <c r="J659">
        <v>33317695</v>
      </c>
      <c r="K659">
        <v>1345.11</v>
      </c>
      <c r="L659">
        <v>118</v>
      </c>
      <c r="M659">
        <v>2</v>
      </c>
      <c r="N659">
        <v>1</v>
      </c>
    </row>
    <row r="660" spans="2:14" x14ac:dyDescent="0.25">
      <c r="B660" t="s">
        <v>628</v>
      </c>
      <c r="C660" t="s">
        <v>278</v>
      </c>
      <c r="D660" t="s">
        <v>281</v>
      </c>
      <c r="E660">
        <v>2</v>
      </c>
      <c r="F660">
        <v>17</v>
      </c>
      <c r="G660" t="s">
        <v>134</v>
      </c>
      <c r="H660" t="s">
        <v>629</v>
      </c>
      <c r="I660">
        <v>31972584</v>
      </c>
      <c r="J660">
        <v>33317695</v>
      </c>
      <c r="K660">
        <v>1345.11</v>
      </c>
      <c r="L660">
        <v>118</v>
      </c>
      <c r="M660">
        <v>2</v>
      </c>
      <c r="N660">
        <v>1</v>
      </c>
    </row>
    <row r="661" spans="2:14" x14ac:dyDescent="0.25">
      <c r="B661" t="s">
        <v>628</v>
      </c>
      <c r="C661" t="s">
        <v>278</v>
      </c>
      <c r="D661" t="s">
        <v>279</v>
      </c>
      <c r="E661">
        <v>2</v>
      </c>
      <c r="F661">
        <v>17</v>
      </c>
      <c r="G661" t="s">
        <v>131</v>
      </c>
      <c r="H661" t="s">
        <v>138</v>
      </c>
      <c r="I661">
        <v>23693790</v>
      </c>
      <c r="J661">
        <v>64281982</v>
      </c>
      <c r="K661">
        <v>40588.199999999997</v>
      </c>
      <c r="L661">
        <v>4015</v>
      </c>
      <c r="M661">
        <v>2</v>
      </c>
      <c r="N661" t="s">
        <v>288</v>
      </c>
    </row>
    <row r="662" spans="2:14" x14ac:dyDescent="0.25">
      <c r="B662" t="s">
        <v>628</v>
      </c>
      <c r="C662" t="s">
        <v>289</v>
      </c>
      <c r="D662">
        <v>3</v>
      </c>
      <c r="E662" s="17">
        <v>0.125</v>
      </c>
      <c r="F662">
        <v>17</v>
      </c>
      <c r="G662" t="s">
        <v>134</v>
      </c>
      <c r="H662" t="s">
        <v>629</v>
      </c>
      <c r="I662">
        <v>31972584</v>
      </c>
      <c r="J662">
        <v>33317695</v>
      </c>
      <c r="K662">
        <v>1345.11</v>
      </c>
      <c r="L662">
        <v>118</v>
      </c>
      <c r="M662" t="s">
        <v>290</v>
      </c>
      <c r="N662" t="s">
        <v>290</v>
      </c>
    </row>
    <row r="663" spans="2:14" x14ac:dyDescent="0.25">
      <c r="B663" t="s">
        <v>628</v>
      </c>
      <c r="C663" t="s">
        <v>291</v>
      </c>
      <c r="D663">
        <v>3</v>
      </c>
      <c r="E663" s="17">
        <v>0.125</v>
      </c>
      <c r="F663">
        <v>17</v>
      </c>
      <c r="G663" t="s">
        <v>131</v>
      </c>
      <c r="H663" t="s">
        <v>138</v>
      </c>
      <c r="I663">
        <v>23693790</v>
      </c>
      <c r="J663">
        <v>64281982</v>
      </c>
      <c r="K663">
        <v>40588.199999999997</v>
      </c>
      <c r="L663">
        <v>4015</v>
      </c>
      <c r="M663" t="s">
        <v>290</v>
      </c>
      <c r="N663" t="s">
        <v>290</v>
      </c>
    </row>
    <row r="665" spans="2:14" x14ac:dyDescent="0.25">
      <c r="B665" t="s">
        <v>630</v>
      </c>
      <c r="C665" t="s">
        <v>278</v>
      </c>
      <c r="D665" t="s">
        <v>279</v>
      </c>
      <c r="E665">
        <v>2</v>
      </c>
      <c r="F665">
        <v>17</v>
      </c>
      <c r="G665" t="s">
        <v>631</v>
      </c>
      <c r="H665" t="s">
        <v>130</v>
      </c>
      <c r="I665">
        <v>21321298</v>
      </c>
      <c r="J665">
        <v>22680863</v>
      </c>
      <c r="K665">
        <v>1359.57</v>
      </c>
      <c r="L665">
        <v>106</v>
      </c>
      <c r="M665">
        <v>2</v>
      </c>
      <c r="N665">
        <v>1</v>
      </c>
    </row>
    <row r="666" spans="2:14" x14ac:dyDescent="0.25">
      <c r="B666" t="s">
        <v>630</v>
      </c>
      <c r="C666" t="s">
        <v>278</v>
      </c>
      <c r="D666" t="s">
        <v>281</v>
      </c>
      <c r="E666">
        <v>2</v>
      </c>
      <c r="F666">
        <v>17</v>
      </c>
      <c r="G666" t="s">
        <v>401</v>
      </c>
      <c r="H666" t="s">
        <v>133</v>
      </c>
      <c r="I666">
        <v>12855847</v>
      </c>
      <c r="J666">
        <v>28617768</v>
      </c>
      <c r="K666">
        <v>15761.9</v>
      </c>
      <c r="L666">
        <v>1525</v>
      </c>
      <c r="M666">
        <v>2</v>
      </c>
      <c r="N666">
        <v>1</v>
      </c>
    </row>
    <row r="667" spans="2:14" x14ac:dyDescent="0.25">
      <c r="B667" t="s">
        <v>630</v>
      </c>
      <c r="C667" t="s">
        <v>282</v>
      </c>
      <c r="D667" t="s">
        <v>285</v>
      </c>
      <c r="E667">
        <v>2</v>
      </c>
      <c r="F667">
        <v>17</v>
      </c>
      <c r="G667" t="s">
        <v>402</v>
      </c>
      <c r="H667" t="s">
        <v>133</v>
      </c>
      <c r="I667">
        <v>51048</v>
      </c>
      <c r="J667">
        <v>28617768</v>
      </c>
      <c r="K667">
        <v>28566.7</v>
      </c>
      <c r="L667">
        <v>2721</v>
      </c>
      <c r="M667">
        <v>2</v>
      </c>
      <c r="N667" t="s">
        <v>288</v>
      </c>
    </row>
    <row r="668" spans="2:14" x14ac:dyDescent="0.25">
      <c r="B668" t="s">
        <v>630</v>
      </c>
      <c r="C668" t="s">
        <v>289</v>
      </c>
      <c r="D668">
        <v>3</v>
      </c>
      <c r="E668" s="17">
        <v>0.125</v>
      </c>
      <c r="F668">
        <v>17</v>
      </c>
      <c r="G668" t="s">
        <v>631</v>
      </c>
      <c r="H668" t="s">
        <v>130</v>
      </c>
      <c r="I668">
        <v>21321298</v>
      </c>
      <c r="J668">
        <v>22680863</v>
      </c>
      <c r="K668">
        <v>1359.57</v>
      </c>
      <c r="L668">
        <v>106</v>
      </c>
      <c r="M668" t="s">
        <v>290</v>
      </c>
      <c r="N668" t="s">
        <v>290</v>
      </c>
    </row>
    <row r="669" spans="2:14" x14ac:dyDescent="0.25">
      <c r="B669" t="s">
        <v>630</v>
      </c>
      <c r="C669" t="s">
        <v>291</v>
      </c>
      <c r="D669">
        <v>3</v>
      </c>
      <c r="E669" s="17">
        <v>0.125</v>
      </c>
      <c r="F669">
        <v>17</v>
      </c>
      <c r="G669" t="s">
        <v>402</v>
      </c>
      <c r="H669" t="s">
        <v>133</v>
      </c>
      <c r="I669">
        <v>51048</v>
      </c>
      <c r="J669">
        <v>28617768</v>
      </c>
      <c r="K669">
        <v>28566.7</v>
      </c>
      <c r="L669">
        <v>2721</v>
      </c>
      <c r="M669" t="s">
        <v>290</v>
      </c>
      <c r="N669" t="s">
        <v>290</v>
      </c>
    </row>
    <row r="671" spans="2:14" x14ac:dyDescent="0.25">
      <c r="B671" t="s">
        <v>632</v>
      </c>
      <c r="C671" t="s">
        <v>278</v>
      </c>
      <c r="D671" t="s">
        <v>279</v>
      </c>
      <c r="E671">
        <v>2</v>
      </c>
      <c r="F671">
        <v>16</v>
      </c>
      <c r="G671" t="s">
        <v>126</v>
      </c>
      <c r="H671" t="s">
        <v>633</v>
      </c>
      <c r="I671">
        <v>51830725</v>
      </c>
      <c r="J671">
        <v>54367800</v>
      </c>
      <c r="K671">
        <v>2537.0700000000002</v>
      </c>
      <c r="L671">
        <v>236</v>
      </c>
      <c r="M671">
        <v>2</v>
      </c>
      <c r="N671">
        <v>1</v>
      </c>
    </row>
    <row r="672" spans="2:14" x14ac:dyDescent="0.25">
      <c r="B672" t="s">
        <v>632</v>
      </c>
      <c r="C672" t="s">
        <v>278</v>
      </c>
      <c r="D672" t="s">
        <v>281</v>
      </c>
      <c r="E672">
        <v>2</v>
      </c>
      <c r="F672">
        <v>16</v>
      </c>
      <c r="G672" t="s">
        <v>126</v>
      </c>
      <c r="H672" t="s">
        <v>634</v>
      </c>
      <c r="I672">
        <v>51830725</v>
      </c>
      <c r="J672">
        <v>54097925</v>
      </c>
      <c r="K672">
        <v>2267.1999999999998</v>
      </c>
      <c r="L672">
        <v>226</v>
      </c>
      <c r="M672">
        <v>2</v>
      </c>
      <c r="N672">
        <v>1</v>
      </c>
    </row>
    <row r="673" spans="2:14" x14ac:dyDescent="0.25">
      <c r="B673" t="s">
        <v>632</v>
      </c>
      <c r="C673" t="s">
        <v>282</v>
      </c>
      <c r="D673" t="s">
        <v>285</v>
      </c>
      <c r="E673">
        <v>2</v>
      </c>
      <c r="F673">
        <v>16</v>
      </c>
      <c r="G673" t="s">
        <v>635</v>
      </c>
      <c r="H673" t="s">
        <v>636</v>
      </c>
      <c r="I673">
        <v>47488085</v>
      </c>
      <c r="J673">
        <v>52613770</v>
      </c>
      <c r="K673">
        <v>5125.6899999999996</v>
      </c>
      <c r="L673">
        <v>434</v>
      </c>
      <c r="M673">
        <v>2</v>
      </c>
      <c r="N673" t="s">
        <v>288</v>
      </c>
    </row>
    <row r="674" spans="2:14" x14ac:dyDescent="0.25">
      <c r="B674" t="s">
        <v>632</v>
      </c>
      <c r="C674" t="s">
        <v>289</v>
      </c>
      <c r="D674">
        <v>3</v>
      </c>
      <c r="E674" s="17">
        <v>0.125</v>
      </c>
      <c r="F674">
        <v>16</v>
      </c>
      <c r="G674" t="s">
        <v>126</v>
      </c>
      <c r="H674" t="s">
        <v>636</v>
      </c>
      <c r="I674">
        <v>51830725</v>
      </c>
      <c r="J674">
        <v>52613770</v>
      </c>
      <c r="K674">
        <v>783.04499999999996</v>
      </c>
      <c r="L674">
        <v>84</v>
      </c>
      <c r="M674" t="s">
        <v>290</v>
      </c>
      <c r="N674" t="s">
        <v>290</v>
      </c>
    </row>
    <row r="675" spans="2:14" x14ac:dyDescent="0.25">
      <c r="B675" t="s">
        <v>632</v>
      </c>
      <c r="C675" t="s">
        <v>291</v>
      </c>
      <c r="D675">
        <v>3</v>
      </c>
      <c r="E675" s="17">
        <v>0.125</v>
      </c>
      <c r="F675">
        <v>16</v>
      </c>
      <c r="G675" t="s">
        <v>635</v>
      </c>
      <c r="H675" t="s">
        <v>633</v>
      </c>
      <c r="I675">
        <v>47488085</v>
      </c>
      <c r="J675">
        <v>54367800</v>
      </c>
      <c r="K675">
        <v>6879.72</v>
      </c>
      <c r="L675">
        <v>586</v>
      </c>
      <c r="M675" t="s">
        <v>290</v>
      </c>
      <c r="N675" t="s">
        <v>290</v>
      </c>
    </row>
    <row r="677" spans="2:14" x14ac:dyDescent="0.25">
      <c r="B677" t="s">
        <v>637</v>
      </c>
      <c r="C677" t="s">
        <v>282</v>
      </c>
      <c r="D677" t="s">
        <v>285</v>
      </c>
      <c r="E677">
        <v>2</v>
      </c>
      <c r="F677">
        <v>16</v>
      </c>
      <c r="G677" t="s">
        <v>635</v>
      </c>
      <c r="H677" t="s">
        <v>636</v>
      </c>
      <c r="I677">
        <v>47488085</v>
      </c>
      <c r="J677">
        <v>52613770</v>
      </c>
      <c r="K677">
        <v>5125.6899999999996</v>
      </c>
      <c r="L677">
        <v>434</v>
      </c>
      <c r="M677">
        <v>2</v>
      </c>
      <c r="N677">
        <v>1</v>
      </c>
    </row>
    <row r="678" spans="2:14" x14ac:dyDescent="0.25">
      <c r="B678" t="s">
        <v>637</v>
      </c>
      <c r="C678" t="s">
        <v>278</v>
      </c>
      <c r="D678" t="s">
        <v>281</v>
      </c>
      <c r="E678">
        <v>2</v>
      </c>
      <c r="F678">
        <v>16</v>
      </c>
      <c r="G678" t="s">
        <v>635</v>
      </c>
      <c r="H678" t="s">
        <v>638</v>
      </c>
      <c r="I678">
        <v>47488085</v>
      </c>
      <c r="J678">
        <v>50231787</v>
      </c>
      <c r="K678">
        <v>2743.7</v>
      </c>
      <c r="L678">
        <v>236</v>
      </c>
      <c r="M678">
        <v>2</v>
      </c>
      <c r="N678">
        <v>1</v>
      </c>
    </row>
    <row r="679" spans="2:14" x14ac:dyDescent="0.25">
      <c r="B679" t="s">
        <v>637</v>
      </c>
      <c r="C679" t="s">
        <v>278</v>
      </c>
      <c r="D679" t="s">
        <v>279</v>
      </c>
      <c r="E679">
        <v>2</v>
      </c>
      <c r="F679">
        <v>16</v>
      </c>
      <c r="G679" t="s">
        <v>639</v>
      </c>
      <c r="H679" t="s">
        <v>638</v>
      </c>
      <c r="I679">
        <v>40515249</v>
      </c>
      <c r="J679">
        <v>50231787</v>
      </c>
      <c r="K679">
        <v>9716.5400000000009</v>
      </c>
      <c r="L679">
        <v>937</v>
      </c>
      <c r="M679">
        <v>2</v>
      </c>
      <c r="N679" t="s">
        <v>288</v>
      </c>
    </row>
    <row r="680" spans="2:14" x14ac:dyDescent="0.25">
      <c r="B680" t="s">
        <v>637</v>
      </c>
      <c r="C680" t="s">
        <v>289</v>
      </c>
      <c r="D680">
        <v>3</v>
      </c>
      <c r="E680" s="17">
        <v>0.125</v>
      </c>
      <c r="F680">
        <v>16</v>
      </c>
      <c r="G680" t="s">
        <v>635</v>
      </c>
      <c r="H680" t="s">
        <v>638</v>
      </c>
      <c r="I680">
        <v>47488085</v>
      </c>
      <c r="J680">
        <v>50231787</v>
      </c>
      <c r="K680">
        <v>2743.7</v>
      </c>
      <c r="L680">
        <v>236</v>
      </c>
      <c r="M680" t="s">
        <v>290</v>
      </c>
      <c r="N680" t="s">
        <v>290</v>
      </c>
    </row>
    <row r="681" spans="2:14" x14ac:dyDescent="0.25">
      <c r="B681" t="s">
        <v>637</v>
      </c>
      <c r="C681" t="s">
        <v>291</v>
      </c>
      <c r="D681">
        <v>3</v>
      </c>
      <c r="E681" s="17">
        <v>0.125</v>
      </c>
      <c r="F681">
        <v>16</v>
      </c>
      <c r="G681" t="s">
        <v>639</v>
      </c>
      <c r="H681" t="s">
        <v>636</v>
      </c>
      <c r="I681">
        <v>40515249</v>
      </c>
      <c r="J681">
        <v>52613770</v>
      </c>
      <c r="K681">
        <v>12098.5</v>
      </c>
      <c r="L681">
        <v>1135</v>
      </c>
      <c r="M681" t="s">
        <v>290</v>
      </c>
      <c r="N681" t="s">
        <v>290</v>
      </c>
    </row>
    <row r="683" spans="2:14" x14ac:dyDescent="0.25">
      <c r="B683" t="s">
        <v>640</v>
      </c>
      <c r="C683" t="s">
        <v>278</v>
      </c>
      <c r="D683" t="s">
        <v>281</v>
      </c>
      <c r="E683">
        <v>2</v>
      </c>
      <c r="F683">
        <v>15</v>
      </c>
      <c r="G683" t="s">
        <v>641</v>
      </c>
      <c r="H683" t="s">
        <v>119</v>
      </c>
      <c r="I683">
        <v>56588513</v>
      </c>
      <c r="J683">
        <v>59981488</v>
      </c>
      <c r="K683">
        <v>3392.97</v>
      </c>
      <c r="L683">
        <v>295</v>
      </c>
      <c r="M683">
        <v>2</v>
      </c>
      <c r="N683">
        <v>1</v>
      </c>
    </row>
    <row r="684" spans="2:14" x14ac:dyDescent="0.25">
      <c r="B684" t="s">
        <v>640</v>
      </c>
      <c r="C684" t="s">
        <v>282</v>
      </c>
      <c r="D684" t="s">
        <v>285</v>
      </c>
      <c r="E684">
        <v>2</v>
      </c>
      <c r="F684">
        <v>15</v>
      </c>
      <c r="G684" t="s">
        <v>642</v>
      </c>
      <c r="H684" t="s">
        <v>643</v>
      </c>
      <c r="I684">
        <v>53010230</v>
      </c>
      <c r="J684">
        <v>59761462</v>
      </c>
      <c r="K684">
        <v>6751.23</v>
      </c>
      <c r="L684">
        <v>597</v>
      </c>
      <c r="M684">
        <v>2</v>
      </c>
      <c r="N684">
        <v>1</v>
      </c>
    </row>
    <row r="685" spans="2:14" x14ac:dyDescent="0.25">
      <c r="B685" t="s">
        <v>640</v>
      </c>
      <c r="C685" t="s">
        <v>282</v>
      </c>
      <c r="D685" t="s">
        <v>283</v>
      </c>
      <c r="E685">
        <v>2</v>
      </c>
      <c r="F685">
        <v>15</v>
      </c>
      <c r="G685" t="s">
        <v>116</v>
      </c>
      <c r="H685" t="s">
        <v>644</v>
      </c>
      <c r="I685">
        <v>44264625</v>
      </c>
      <c r="J685">
        <v>56652677</v>
      </c>
      <c r="K685">
        <v>12388.1</v>
      </c>
      <c r="L685">
        <v>1166</v>
      </c>
      <c r="M685">
        <v>2</v>
      </c>
      <c r="N685" t="s">
        <v>288</v>
      </c>
    </row>
    <row r="686" spans="2:14" x14ac:dyDescent="0.25">
      <c r="B686" t="s">
        <v>640</v>
      </c>
      <c r="C686" t="s">
        <v>289</v>
      </c>
      <c r="D686">
        <v>3</v>
      </c>
      <c r="E686" s="17">
        <v>0.125</v>
      </c>
      <c r="F686">
        <v>15</v>
      </c>
      <c r="G686" t="s">
        <v>641</v>
      </c>
      <c r="H686" t="s">
        <v>644</v>
      </c>
      <c r="I686">
        <v>56588513</v>
      </c>
      <c r="J686">
        <v>56652677</v>
      </c>
      <c r="K686">
        <v>64.164000000000001</v>
      </c>
      <c r="L686">
        <v>7</v>
      </c>
      <c r="M686" t="s">
        <v>290</v>
      </c>
      <c r="N686" t="s">
        <v>290</v>
      </c>
    </row>
    <row r="687" spans="2:14" x14ac:dyDescent="0.25">
      <c r="B687" t="s">
        <v>640</v>
      </c>
      <c r="C687" t="s">
        <v>291</v>
      </c>
      <c r="D687">
        <v>3</v>
      </c>
      <c r="E687" s="17">
        <v>0.125</v>
      </c>
      <c r="F687">
        <v>15</v>
      </c>
      <c r="G687" t="s">
        <v>116</v>
      </c>
      <c r="H687" t="s">
        <v>119</v>
      </c>
      <c r="I687">
        <v>44264625</v>
      </c>
      <c r="J687">
        <v>59981488</v>
      </c>
      <c r="K687">
        <v>15716.9</v>
      </c>
      <c r="L687">
        <v>1454</v>
      </c>
      <c r="M687" t="s">
        <v>290</v>
      </c>
      <c r="N687" t="s">
        <v>290</v>
      </c>
    </row>
    <row r="689" spans="2:14" x14ac:dyDescent="0.25">
      <c r="B689" t="s">
        <v>645</v>
      </c>
      <c r="C689" t="s">
        <v>278</v>
      </c>
      <c r="D689" t="s">
        <v>279</v>
      </c>
      <c r="E689">
        <v>2</v>
      </c>
      <c r="F689">
        <v>15</v>
      </c>
      <c r="G689" t="s">
        <v>117</v>
      </c>
      <c r="H689" t="s">
        <v>118</v>
      </c>
      <c r="I689">
        <v>44719060</v>
      </c>
      <c r="J689">
        <v>47048635</v>
      </c>
      <c r="K689">
        <v>2329.5700000000002</v>
      </c>
      <c r="L689">
        <v>211</v>
      </c>
      <c r="M689">
        <v>1</v>
      </c>
      <c r="N689">
        <v>1</v>
      </c>
    </row>
    <row r="690" spans="2:14" x14ac:dyDescent="0.25">
      <c r="B690" t="s">
        <v>645</v>
      </c>
      <c r="C690" t="s">
        <v>278</v>
      </c>
      <c r="D690" t="s">
        <v>281</v>
      </c>
      <c r="E690">
        <v>2</v>
      </c>
      <c r="F690">
        <v>15</v>
      </c>
      <c r="G690" t="s">
        <v>646</v>
      </c>
      <c r="H690" t="s">
        <v>647</v>
      </c>
      <c r="I690">
        <v>44188437</v>
      </c>
      <c r="J690">
        <v>47018474</v>
      </c>
      <c r="K690">
        <v>2830.04</v>
      </c>
      <c r="L690">
        <v>265</v>
      </c>
      <c r="M690">
        <v>1</v>
      </c>
      <c r="N690" t="s">
        <v>288</v>
      </c>
    </row>
    <row r="691" spans="2:14" x14ac:dyDescent="0.25">
      <c r="B691" t="s">
        <v>645</v>
      </c>
      <c r="C691" t="s">
        <v>282</v>
      </c>
      <c r="D691" t="s">
        <v>283</v>
      </c>
      <c r="E691">
        <v>2</v>
      </c>
      <c r="F691">
        <v>15</v>
      </c>
      <c r="G691" t="s">
        <v>116</v>
      </c>
      <c r="H691" t="s">
        <v>644</v>
      </c>
      <c r="I691">
        <v>44264625</v>
      </c>
      <c r="J691">
        <v>56652677</v>
      </c>
      <c r="K691">
        <v>12388.1</v>
      </c>
      <c r="L691">
        <v>1166</v>
      </c>
      <c r="M691">
        <v>0</v>
      </c>
      <c r="N691" t="s">
        <v>301</v>
      </c>
    </row>
    <row r="692" spans="2:14" x14ac:dyDescent="0.25">
      <c r="B692" t="s">
        <v>645</v>
      </c>
      <c r="C692" t="s">
        <v>289</v>
      </c>
      <c r="D692">
        <v>3</v>
      </c>
      <c r="E692" s="17">
        <v>0.125</v>
      </c>
      <c r="F692">
        <v>15</v>
      </c>
      <c r="G692" t="s">
        <v>117</v>
      </c>
      <c r="H692" t="s">
        <v>647</v>
      </c>
      <c r="I692">
        <v>44719060</v>
      </c>
      <c r="J692">
        <v>47018474</v>
      </c>
      <c r="K692">
        <v>2299.41</v>
      </c>
      <c r="L692">
        <v>208</v>
      </c>
      <c r="M692" t="s">
        <v>290</v>
      </c>
      <c r="N692" t="s">
        <v>290</v>
      </c>
    </row>
    <row r="693" spans="2:14" x14ac:dyDescent="0.25">
      <c r="B693" t="s">
        <v>645</v>
      </c>
      <c r="C693" t="s">
        <v>291</v>
      </c>
      <c r="D693">
        <v>3</v>
      </c>
      <c r="E693" s="17">
        <v>0.125</v>
      </c>
      <c r="F693">
        <v>15</v>
      </c>
      <c r="G693" t="s">
        <v>646</v>
      </c>
      <c r="H693" t="s">
        <v>644</v>
      </c>
      <c r="I693">
        <v>44188437</v>
      </c>
      <c r="J693">
        <v>56652677</v>
      </c>
      <c r="K693">
        <v>12464.2</v>
      </c>
      <c r="L693">
        <v>1175</v>
      </c>
      <c r="M693" t="s">
        <v>290</v>
      </c>
      <c r="N693" t="s">
        <v>290</v>
      </c>
    </row>
    <row r="695" spans="2:14" x14ac:dyDescent="0.25">
      <c r="B695" t="s">
        <v>648</v>
      </c>
      <c r="C695" t="s">
        <v>278</v>
      </c>
      <c r="D695" t="s">
        <v>281</v>
      </c>
      <c r="E695">
        <v>2</v>
      </c>
      <c r="F695">
        <v>15</v>
      </c>
      <c r="G695" t="s">
        <v>649</v>
      </c>
      <c r="H695" t="s">
        <v>650</v>
      </c>
      <c r="I695">
        <v>5201696</v>
      </c>
      <c r="J695">
        <v>8191488</v>
      </c>
      <c r="K695">
        <v>2989.79</v>
      </c>
      <c r="L695">
        <v>244</v>
      </c>
      <c r="M695">
        <v>2</v>
      </c>
      <c r="N695">
        <v>1</v>
      </c>
    </row>
    <row r="696" spans="2:14" x14ac:dyDescent="0.25">
      <c r="B696" t="s">
        <v>648</v>
      </c>
      <c r="C696" t="s">
        <v>282</v>
      </c>
      <c r="D696" t="s">
        <v>283</v>
      </c>
      <c r="E696">
        <v>2</v>
      </c>
      <c r="F696">
        <v>15</v>
      </c>
      <c r="G696" t="s">
        <v>409</v>
      </c>
      <c r="H696" t="s">
        <v>410</v>
      </c>
      <c r="I696">
        <v>23199</v>
      </c>
      <c r="J696">
        <v>26823754</v>
      </c>
      <c r="K696">
        <v>26800.6</v>
      </c>
      <c r="L696">
        <v>2336</v>
      </c>
      <c r="M696">
        <v>2</v>
      </c>
      <c r="N696">
        <v>1</v>
      </c>
    </row>
    <row r="697" spans="2:14" x14ac:dyDescent="0.25">
      <c r="B697" t="s">
        <v>648</v>
      </c>
      <c r="C697" t="s">
        <v>282</v>
      </c>
      <c r="D697" t="s">
        <v>285</v>
      </c>
      <c r="E697">
        <v>2</v>
      </c>
      <c r="F697">
        <v>15</v>
      </c>
      <c r="G697" t="s">
        <v>409</v>
      </c>
      <c r="H697" t="s">
        <v>410</v>
      </c>
      <c r="I697">
        <v>23199</v>
      </c>
      <c r="J697">
        <v>26823754</v>
      </c>
      <c r="K697">
        <v>26800.6</v>
      </c>
      <c r="L697">
        <v>2336</v>
      </c>
      <c r="M697">
        <v>2</v>
      </c>
      <c r="N697" t="s">
        <v>288</v>
      </c>
    </row>
    <row r="698" spans="2:14" x14ac:dyDescent="0.25">
      <c r="B698" t="s">
        <v>648</v>
      </c>
      <c r="C698" t="s">
        <v>289</v>
      </c>
      <c r="D698">
        <v>3</v>
      </c>
      <c r="E698" s="17">
        <v>0.125</v>
      </c>
      <c r="F698">
        <v>15</v>
      </c>
      <c r="G698" t="s">
        <v>649</v>
      </c>
      <c r="H698" t="s">
        <v>650</v>
      </c>
      <c r="I698">
        <v>5201696</v>
      </c>
      <c r="J698">
        <v>8191488</v>
      </c>
      <c r="K698">
        <v>2989.79</v>
      </c>
      <c r="L698">
        <v>244</v>
      </c>
      <c r="M698" t="s">
        <v>290</v>
      </c>
      <c r="N698" t="s">
        <v>290</v>
      </c>
    </row>
    <row r="699" spans="2:14" x14ac:dyDescent="0.25">
      <c r="B699" t="s">
        <v>648</v>
      </c>
      <c r="C699" t="s">
        <v>291</v>
      </c>
      <c r="D699">
        <v>3</v>
      </c>
      <c r="E699" s="17">
        <v>0.125</v>
      </c>
      <c r="F699">
        <v>15</v>
      </c>
      <c r="G699" t="s">
        <v>409</v>
      </c>
      <c r="H699" t="s">
        <v>410</v>
      </c>
      <c r="I699">
        <v>23199</v>
      </c>
      <c r="J699">
        <v>26823754</v>
      </c>
      <c r="K699">
        <v>26800.6</v>
      </c>
      <c r="L699">
        <v>2336</v>
      </c>
      <c r="M699" t="s">
        <v>290</v>
      </c>
      <c r="N699" t="s">
        <v>290</v>
      </c>
    </row>
    <row r="701" spans="2:14" x14ac:dyDescent="0.25">
      <c r="B701" t="s">
        <v>651</v>
      </c>
      <c r="C701" t="s">
        <v>282</v>
      </c>
      <c r="D701" t="s">
        <v>283</v>
      </c>
      <c r="E701">
        <v>2</v>
      </c>
      <c r="F701">
        <v>12</v>
      </c>
      <c r="G701" t="s">
        <v>652</v>
      </c>
      <c r="H701" t="s">
        <v>653</v>
      </c>
      <c r="I701">
        <v>64915305</v>
      </c>
      <c r="J701">
        <v>69563170</v>
      </c>
      <c r="K701">
        <v>4647.8599999999997</v>
      </c>
      <c r="L701">
        <v>464</v>
      </c>
      <c r="M701">
        <v>2</v>
      </c>
      <c r="N701">
        <v>1</v>
      </c>
    </row>
    <row r="702" spans="2:14" x14ac:dyDescent="0.25">
      <c r="B702" t="s">
        <v>651</v>
      </c>
      <c r="C702" t="s">
        <v>278</v>
      </c>
      <c r="D702" t="s">
        <v>279</v>
      </c>
      <c r="E702">
        <v>2</v>
      </c>
      <c r="F702">
        <v>12</v>
      </c>
      <c r="G702" t="s">
        <v>652</v>
      </c>
      <c r="H702" t="s">
        <v>654</v>
      </c>
      <c r="I702">
        <v>64915305</v>
      </c>
      <c r="J702">
        <v>68664858</v>
      </c>
      <c r="K702">
        <v>3749.55</v>
      </c>
      <c r="L702">
        <v>392</v>
      </c>
      <c r="M702">
        <v>2</v>
      </c>
      <c r="N702">
        <v>1</v>
      </c>
    </row>
    <row r="703" spans="2:14" x14ac:dyDescent="0.25">
      <c r="B703" t="s">
        <v>651</v>
      </c>
      <c r="C703" t="s">
        <v>282</v>
      </c>
      <c r="D703" t="s">
        <v>285</v>
      </c>
      <c r="E703">
        <v>2</v>
      </c>
      <c r="F703">
        <v>12</v>
      </c>
      <c r="G703" t="s">
        <v>652</v>
      </c>
      <c r="H703" t="s">
        <v>655</v>
      </c>
      <c r="I703">
        <v>64915305</v>
      </c>
      <c r="J703">
        <v>66798972</v>
      </c>
      <c r="K703">
        <v>1883.67</v>
      </c>
      <c r="L703">
        <v>201</v>
      </c>
      <c r="M703">
        <v>2</v>
      </c>
      <c r="N703" t="s">
        <v>288</v>
      </c>
    </row>
    <row r="704" spans="2:14" x14ac:dyDescent="0.25">
      <c r="B704" t="s">
        <v>651</v>
      </c>
      <c r="C704" t="s">
        <v>289</v>
      </c>
      <c r="D704">
        <v>3</v>
      </c>
      <c r="E704" s="17">
        <v>0.125</v>
      </c>
      <c r="F704">
        <v>12</v>
      </c>
      <c r="G704" t="s">
        <v>652</v>
      </c>
      <c r="H704" t="s">
        <v>655</v>
      </c>
      <c r="I704">
        <v>64915305</v>
      </c>
      <c r="J704">
        <v>66798972</v>
      </c>
      <c r="K704">
        <v>1883.67</v>
      </c>
      <c r="L704">
        <v>201</v>
      </c>
      <c r="M704" t="s">
        <v>290</v>
      </c>
      <c r="N704" t="s">
        <v>290</v>
      </c>
    </row>
    <row r="705" spans="2:14" x14ac:dyDescent="0.25">
      <c r="B705" t="s">
        <v>651</v>
      </c>
      <c r="C705" t="s">
        <v>291</v>
      </c>
      <c r="D705">
        <v>3</v>
      </c>
      <c r="E705" s="17">
        <v>0.125</v>
      </c>
      <c r="F705">
        <v>12</v>
      </c>
      <c r="G705" t="s">
        <v>652</v>
      </c>
      <c r="H705" t="s">
        <v>653</v>
      </c>
      <c r="I705">
        <v>64915305</v>
      </c>
      <c r="J705">
        <v>69563170</v>
      </c>
      <c r="K705">
        <v>4647.8599999999997</v>
      </c>
      <c r="L705">
        <v>464</v>
      </c>
      <c r="M705" t="s">
        <v>290</v>
      </c>
      <c r="N705" t="s">
        <v>290</v>
      </c>
    </row>
    <row r="707" spans="2:14" x14ac:dyDescent="0.25">
      <c r="B707" t="s">
        <v>656</v>
      </c>
      <c r="C707" t="s">
        <v>282</v>
      </c>
      <c r="D707" t="s">
        <v>283</v>
      </c>
      <c r="E707">
        <v>2</v>
      </c>
      <c r="F707">
        <v>12</v>
      </c>
      <c r="G707" t="s">
        <v>105</v>
      </c>
      <c r="H707" t="s">
        <v>106</v>
      </c>
      <c r="I707">
        <v>33397646</v>
      </c>
      <c r="J707">
        <v>49016411</v>
      </c>
      <c r="K707">
        <v>15618.8</v>
      </c>
      <c r="L707">
        <v>1350</v>
      </c>
      <c r="M707">
        <v>1</v>
      </c>
      <c r="N707">
        <v>1</v>
      </c>
    </row>
    <row r="708" spans="2:14" x14ac:dyDescent="0.25">
      <c r="B708" t="s">
        <v>656</v>
      </c>
      <c r="C708" t="s">
        <v>278</v>
      </c>
      <c r="D708" t="s">
        <v>281</v>
      </c>
      <c r="E708">
        <v>2</v>
      </c>
      <c r="F708">
        <v>12</v>
      </c>
      <c r="G708" t="s">
        <v>104</v>
      </c>
      <c r="H708" t="s">
        <v>657</v>
      </c>
      <c r="I708">
        <v>30960037</v>
      </c>
      <c r="J708">
        <v>37888552</v>
      </c>
      <c r="K708">
        <v>6928.52</v>
      </c>
      <c r="L708">
        <v>570</v>
      </c>
      <c r="M708">
        <v>1</v>
      </c>
      <c r="N708">
        <v>1</v>
      </c>
    </row>
    <row r="709" spans="2:14" x14ac:dyDescent="0.25">
      <c r="B709" t="s">
        <v>656</v>
      </c>
      <c r="C709" t="s">
        <v>282</v>
      </c>
      <c r="D709" t="s">
        <v>285</v>
      </c>
      <c r="E709">
        <v>2</v>
      </c>
      <c r="F709">
        <v>12</v>
      </c>
      <c r="G709" t="s">
        <v>103</v>
      </c>
      <c r="H709" t="s">
        <v>658</v>
      </c>
      <c r="I709">
        <v>20329011</v>
      </c>
      <c r="J709">
        <v>33618186</v>
      </c>
      <c r="K709">
        <v>13289.2</v>
      </c>
      <c r="L709">
        <v>1091</v>
      </c>
      <c r="M709">
        <v>2</v>
      </c>
      <c r="N709" t="s">
        <v>288</v>
      </c>
    </row>
    <row r="710" spans="2:14" x14ac:dyDescent="0.25">
      <c r="B710" t="s">
        <v>656</v>
      </c>
      <c r="C710" t="s">
        <v>289</v>
      </c>
      <c r="D710">
        <v>3</v>
      </c>
      <c r="E710" s="17">
        <v>0.125</v>
      </c>
      <c r="F710">
        <v>12</v>
      </c>
      <c r="G710" t="s">
        <v>105</v>
      </c>
      <c r="H710" t="s">
        <v>658</v>
      </c>
      <c r="I710">
        <v>33397646</v>
      </c>
      <c r="J710">
        <v>33618186</v>
      </c>
      <c r="K710">
        <v>220.54</v>
      </c>
      <c r="L710">
        <v>20</v>
      </c>
      <c r="M710" t="s">
        <v>290</v>
      </c>
      <c r="N710" t="s">
        <v>290</v>
      </c>
    </row>
    <row r="711" spans="2:14" x14ac:dyDescent="0.25">
      <c r="B711" t="s">
        <v>656</v>
      </c>
      <c r="C711" t="s">
        <v>291</v>
      </c>
      <c r="D711">
        <v>3</v>
      </c>
      <c r="E711" s="17">
        <v>0.125</v>
      </c>
      <c r="F711">
        <v>12</v>
      </c>
      <c r="G711" t="s">
        <v>103</v>
      </c>
      <c r="H711" t="s">
        <v>106</v>
      </c>
      <c r="I711">
        <v>20329011</v>
      </c>
      <c r="J711">
        <v>49016411</v>
      </c>
      <c r="K711">
        <v>28687.4</v>
      </c>
      <c r="L711">
        <v>2421</v>
      </c>
      <c r="M711" t="s">
        <v>290</v>
      </c>
      <c r="N711" t="s">
        <v>290</v>
      </c>
    </row>
    <row r="713" spans="2:14" x14ac:dyDescent="0.25">
      <c r="B713" t="s">
        <v>659</v>
      </c>
      <c r="C713" t="s">
        <v>278</v>
      </c>
      <c r="D713" t="s">
        <v>279</v>
      </c>
      <c r="E713">
        <v>2</v>
      </c>
      <c r="F713">
        <v>12</v>
      </c>
      <c r="G713" t="s">
        <v>102</v>
      </c>
      <c r="H713" t="s">
        <v>660</v>
      </c>
      <c r="I713">
        <v>20223782</v>
      </c>
      <c r="J713">
        <v>25582041</v>
      </c>
      <c r="K713">
        <v>5358.26</v>
      </c>
      <c r="L713">
        <v>472</v>
      </c>
      <c r="M713">
        <v>1</v>
      </c>
      <c r="N713">
        <v>1</v>
      </c>
    </row>
    <row r="714" spans="2:14" x14ac:dyDescent="0.25">
      <c r="B714" t="s">
        <v>659</v>
      </c>
      <c r="C714" t="s">
        <v>278</v>
      </c>
      <c r="D714" t="s">
        <v>281</v>
      </c>
      <c r="E714">
        <v>2</v>
      </c>
      <c r="F714">
        <v>12</v>
      </c>
      <c r="G714" t="s">
        <v>102</v>
      </c>
      <c r="H714" t="s">
        <v>660</v>
      </c>
      <c r="I714">
        <v>20223782</v>
      </c>
      <c r="J714">
        <v>25582041</v>
      </c>
      <c r="K714">
        <v>5358.26</v>
      </c>
      <c r="L714">
        <v>472</v>
      </c>
      <c r="M714">
        <v>1</v>
      </c>
      <c r="N714" t="s">
        <v>288</v>
      </c>
    </row>
    <row r="715" spans="2:14" x14ac:dyDescent="0.25">
      <c r="B715" t="s">
        <v>659</v>
      </c>
      <c r="C715" t="s">
        <v>282</v>
      </c>
      <c r="D715" t="s">
        <v>285</v>
      </c>
      <c r="E715">
        <v>2</v>
      </c>
      <c r="F715">
        <v>12</v>
      </c>
      <c r="G715" t="s">
        <v>103</v>
      </c>
      <c r="H715" t="s">
        <v>658</v>
      </c>
      <c r="I715">
        <v>20329011</v>
      </c>
      <c r="J715">
        <v>33618186</v>
      </c>
      <c r="K715">
        <v>13289.2</v>
      </c>
      <c r="L715">
        <v>1091</v>
      </c>
      <c r="M715">
        <v>0</v>
      </c>
      <c r="N715" t="s">
        <v>301</v>
      </c>
    </row>
    <row r="716" spans="2:14" x14ac:dyDescent="0.25">
      <c r="B716" t="s">
        <v>659</v>
      </c>
      <c r="C716" t="s">
        <v>289</v>
      </c>
      <c r="D716">
        <v>3</v>
      </c>
      <c r="E716" s="17">
        <v>0.125</v>
      </c>
      <c r="F716">
        <v>12</v>
      </c>
      <c r="G716" t="s">
        <v>103</v>
      </c>
      <c r="H716" t="s">
        <v>660</v>
      </c>
      <c r="I716">
        <v>20329011</v>
      </c>
      <c r="J716">
        <v>25582041</v>
      </c>
      <c r="K716">
        <v>5253.03</v>
      </c>
      <c r="L716">
        <v>463</v>
      </c>
      <c r="M716" t="s">
        <v>290</v>
      </c>
      <c r="N716" t="s">
        <v>290</v>
      </c>
    </row>
    <row r="717" spans="2:14" x14ac:dyDescent="0.25">
      <c r="B717" t="s">
        <v>659</v>
      </c>
      <c r="C717" t="s">
        <v>291</v>
      </c>
      <c r="D717">
        <v>3</v>
      </c>
      <c r="E717" s="17">
        <v>0.125</v>
      </c>
      <c r="F717">
        <v>12</v>
      </c>
      <c r="G717" t="s">
        <v>102</v>
      </c>
      <c r="H717" t="s">
        <v>658</v>
      </c>
      <c r="I717">
        <v>20223782</v>
      </c>
      <c r="J717">
        <v>33618186</v>
      </c>
      <c r="K717">
        <v>13394.4</v>
      </c>
      <c r="L717">
        <v>1100</v>
      </c>
      <c r="M717" t="s">
        <v>290</v>
      </c>
      <c r="N717" t="s">
        <v>290</v>
      </c>
    </row>
    <row r="719" spans="2:14" x14ac:dyDescent="0.25">
      <c r="B719" t="s">
        <v>661</v>
      </c>
      <c r="C719" t="s">
        <v>282</v>
      </c>
      <c r="D719" t="s">
        <v>283</v>
      </c>
      <c r="E719">
        <v>2</v>
      </c>
      <c r="F719">
        <v>11</v>
      </c>
      <c r="G719" t="s">
        <v>101</v>
      </c>
      <c r="H719" t="s">
        <v>435</v>
      </c>
      <c r="I719">
        <v>70561393</v>
      </c>
      <c r="J719">
        <v>72822853</v>
      </c>
      <c r="K719">
        <v>2261.46</v>
      </c>
      <c r="L719">
        <v>225</v>
      </c>
      <c r="M719">
        <v>2</v>
      </c>
      <c r="N719">
        <v>1</v>
      </c>
    </row>
    <row r="720" spans="2:14" x14ac:dyDescent="0.25">
      <c r="B720" t="s">
        <v>661</v>
      </c>
      <c r="C720" t="s">
        <v>282</v>
      </c>
      <c r="D720" t="s">
        <v>285</v>
      </c>
      <c r="E720">
        <v>2</v>
      </c>
      <c r="F720">
        <v>11</v>
      </c>
      <c r="G720" t="s">
        <v>101</v>
      </c>
      <c r="H720" t="s">
        <v>435</v>
      </c>
      <c r="I720">
        <v>70561393</v>
      </c>
      <c r="J720">
        <v>72822853</v>
      </c>
      <c r="K720">
        <v>2261.46</v>
      </c>
      <c r="L720">
        <v>225</v>
      </c>
      <c r="M720">
        <v>2</v>
      </c>
      <c r="N720">
        <v>1</v>
      </c>
    </row>
    <row r="721" spans="2:14" x14ac:dyDescent="0.25">
      <c r="B721" t="s">
        <v>661</v>
      </c>
      <c r="C721" t="s">
        <v>278</v>
      </c>
      <c r="D721" t="s">
        <v>279</v>
      </c>
      <c r="E721">
        <v>2</v>
      </c>
      <c r="F721">
        <v>11</v>
      </c>
      <c r="G721" t="s">
        <v>100</v>
      </c>
      <c r="H721" t="s">
        <v>435</v>
      </c>
      <c r="I721">
        <v>64409367</v>
      </c>
      <c r="J721">
        <v>72822853</v>
      </c>
      <c r="K721">
        <v>8413.49</v>
      </c>
      <c r="L721">
        <v>843</v>
      </c>
      <c r="M721">
        <v>2</v>
      </c>
      <c r="N721" t="s">
        <v>288</v>
      </c>
    </row>
    <row r="722" spans="2:14" x14ac:dyDescent="0.25">
      <c r="B722" t="s">
        <v>661</v>
      </c>
      <c r="C722" t="s">
        <v>289</v>
      </c>
      <c r="D722">
        <v>3</v>
      </c>
      <c r="E722" s="17">
        <v>0.125</v>
      </c>
      <c r="F722">
        <v>11</v>
      </c>
      <c r="G722" t="s">
        <v>101</v>
      </c>
      <c r="H722" t="s">
        <v>435</v>
      </c>
      <c r="I722">
        <v>70561393</v>
      </c>
      <c r="J722">
        <v>72822853</v>
      </c>
      <c r="K722">
        <v>2261.46</v>
      </c>
      <c r="L722">
        <v>225</v>
      </c>
      <c r="M722" t="s">
        <v>290</v>
      </c>
      <c r="N722" t="s">
        <v>290</v>
      </c>
    </row>
    <row r="723" spans="2:14" x14ac:dyDescent="0.25">
      <c r="B723" t="s">
        <v>661</v>
      </c>
      <c r="C723" t="s">
        <v>291</v>
      </c>
      <c r="D723">
        <v>3</v>
      </c>
      <c r="E723" s="17">
        <v>0.125</v>
      </c>
      <c r="F723">
        <v>11</v>
      </c>
      <c r="G723" t="s">
        <v>100</v>
      </c>
      <c r="H723" t="s">
        <v>435</v>
      </c>
      <c r="I723">
        <v>64409367</v>
      </c>
      <c r="J723">
        <v>72822853</v>
      </c>
      <c r="K723">
        <v>8413.49</v>
      </c>
      <c r="L723">
        <v>843</v>
      </c>
      <c r="M723" t="s">
        <v>290</v>
      </c>
      <c r="N723" t="s">
        <v>290</v>
      </c>
    </row>
    <row r="725" spans="2:14" x14ac:dyDescent="0.25">
      <c r="B725" t="s">
        <v>662</v>
      </c>
      <c r="C725" t="s">
        <v>278</v>
      </c>
      <c r="D725" t="s">
        <v>279</v>
      </c>
      <c r="E725">
        <v>2</v>
      </c>
      <c r="F725">
        <v>11</v>
      </c>
      <c r="G725" t="s">
        <v>663</v>
      </c>
      <c r="H725" t="s">
        <v>98</v>
      </c>
      <c r="I725">
        <v>1457319</v>
      </c>
      <c r="J725">
        <v>2662114</v>
      </c>
      <c r="K725">
        <v>1204.8</v>
      </c>
      <c r="L725">
        <v>108</v>
      </c>
      <c r="M725">
        <v>2</v>
      </c>
      <c r="N725">
        <v>1</v>
      </c>
    </row>
    <row r="726" spans="2:14" x14ac:dyDescent="0.25">
      <c r="B726" t="s">
        <v>662</v>
      </c>
      <c r="C726" t="s">
        <v>278</v>
      </c>
      <c r="D726" t="s">
        <v>281</v>
      </c>
      <c r="E726">
        <v>2</v>
      </c>
      <c r="F726">
        <v>11</v>
      </c>
      <c r="G726" t="s">
        <v>663</v>
      </c>
      <c r="H726" t="s">
        <v>98</v>
      </c>
      <c r="I726">
        <v>1457319</v>
      </c>
      <c r="J726">
        <v>2662114</v>
      </c>
      <c r="K726">
        <v>1204.8</v>
      </c>
      <c r="L726">
        <v>108</v>
      </c>
      <c r="M726">
        <v>2</v>
      </c>
      <c r="N726">
        <v>1</v>
      </c>
    </row>
    <row r="727" spans="2:14" x14ac:dyDescent="0.25">
      <c r="B727" t="s">
        <v>662</v>
      </c>
      <c r="C727" t="s">
        <v>282</v>
      </c>
      <c r="D727" t="s">
        <v>283</v>
      </c>
      <c r="E727">
        <v>2</v>
      </c>
      <c r="F727">
        <v>11</v>
      </c>
      <c r="G727" t="s">
        <v>664</v>
      </c>
      <c r="H727" t="s">
        <v>665</v>
      </c>
      <c r="I727">
        <v>34058</v>
      </c>
      <c r="J727">
        <v>12985024</v>
      </c>
      <c r="K727">
        <v>12951</v>
      </c>
      <c r="L727">
        <v>887</v>
      </c>
      <c r="M727">
        <v>2</v>
      </c>
      <c r="N727" t="s">
        <v>288</v>
      </c>
    </row>
    <row r="728" spans="2:14" x14ac:dyDescent="0.25">
      <c r="B728" t="s">
        <v>662</v>
      </c>
      <c r="C728" t="s">
        <v>289</v>
      </c>
      <c r="D728">
        <v>3</v>
      </c>
      <c r="E728" s="17">
        <v>0.125</v>
      </c>
      <c r="F728">
        <v>11</v>
      </c>
      <c r="G728" t="s">
        <v>663</v>
      </c>
      <c r="H728" t="s">
        <v>98</v>
      </c>
      <c r="I728">
        <v>1457319</v>
      </c>
      <c r="J728">
        <v>2662114</v>
      </c>
      <c r="K728">
        <v>1204.8</v>
      </c>
      <c r="L728">
        <v>108</v>
      </c>
      <c r="M728" t="s">
        <v>290</v>
      </c>
      <c r="N728" t="s">
        <v>290</v>
      </c>
    </row>
    <row r="729" spans="2:14" x14ac:dyDescent="0.25">
      <c r="B729" t="s">
        <v>662</v>
      </c>
      <c r="C729" t="s">
        <v>291</v>
      </c>
      <c r="D729">
        <v>3</v>
      </c>
      <c r="E729" s="17">
        <v>0.125</v>
      </c>
      <c r="F729">
        <v>11</v>
      </c>
      <c r="G729" t="s">
        <v>664</v>
      </c>
      <c r="H729" t="s">
        <v>665</v>
      </c>
      <c r="I729">
        <v>34058</v>
      </c>
      <c r="J729">
        <v>12985024</v>
      </c>
      <c r="K729">
        <v>12951</v>
      </c>
      <c r="L729">
        <v>887</v>
      </c>
      <c r="M729" t="s">
        <v>290</v>
      </c>
      <c r="N729" t="s">
        <v>290</v>
      </c>
    </row>
    <row r="731" spans="2:14" x14ac:dyDescent="0.25">
      <c r="B731" t="s">
        <v>666</v>
      </c>
      <c r="C731" t="s">
        <v>278</v>
      </c>
      <c r="D731" t="s">
        <v>281</v>
      </c>
      <c r="E731">
        <v>2</v>
      </c>
      <c r="F731">
        <v>10</v>
      </c>
      <c r="G731" t="s">
        <v>667</v>
      </c>
      <c r="H731" t="s">
        <v>668</v>
      </c>
      <c r="I731">
        <v>49255252</v>
      </c>
      <c r="J731">
        <v>52032542</v>
      </c>
      <c r="K731">
        <v>2777.29</v>
      </c>
      <c r="L731">
        <v>259</v>
      </c>
      <c r="M731">
        <v>1</v>
      </c>
      <c r="N731">
        <v>1</v>
      </c>
    </row>
    <row r="732" spans="2:14" x14ac:dyDescent="0.25">
      <c r="B732" t="s">
        <v>666</v>
      </c>
      <c r="C732" t="s">
        <v>278</v>
      </c>
      <c r="D732" t="s">
        <v>279</v>
      </c>
      <c r="E732">
        <v>2</v>
      </c>
      <c r="F732">
        <v>10</v>
      </c>
      <c r="G732" t="s">
        <v>97</v>
      </c>
      <c r="H732" t="s">
        <v>669</v>
      </c>
      <c r="I732">
        <v>47965598</v>
      </c>
      <c r="J732">
        <v>49419744</v>
      </c>
      <c r="K732">
        <v>1454.15</v>
      </c>
      <c r="L732">
        <v>131</v>
      </c>
      <c r="M732">
        <v>2</v>
      </c>
      <c r="N732" t="s">
        <v>288</v>
      </c>
    </row>
    <row r="733" spans="2:14" x14ac:dyDescent="0.25">
      <c r="B733" t="s">
        <v>666</v>
      </c>
      <c r="C733" t="s">
        <v>282</v>
      </c>
      <c r="D733" t="s">
        <v>283</v>
      </c>
      <c r="E733">
        <v>2</v>
      </c>
      <c r="F733">
        <v>10</v>
      </c>
      <c r="G733" t="s">
        <v>95</v>
      </c>
      <c r="H733" t="s">
        <v>670</v>
      </c>
      <c r="I733">
        <v>38767687</v>
      </c>
      <c r="J733">
        <v>53377538</v>
      </c>
      <c r="K733">
        <v>14609.9</v>
      </c>
      <c r="L733">
        <v>1328</v>
      </c>
      <c r="M733">
        <v>1</v>
      </c>
      <c r="N733">
        <v>1</v>
      </c>
    </row>
    <row r="734" spans="2:14" x14ac:dyDescent="0.25">
      <c r="B734" t="s">
        <v>666</v>
      </c>
      <c r="C734" t="s">
        <v>289</v>
      </c>
      <c r="D734">
        <v>3</v>
      </c>
      <c r="E734" s="17">
        <v>0.125</v>
      </c>
      <c r="F734">
        <v>10</v>
      </c>
      <c r="G734" t="s">
        <v>667</v>
      </c>
      <c r="H734" t="s">
        <v>669</v>
      </c>
      <c r="I734">
        <v>49255252</v>
      </c>
      <c r="J734">
        <v>49419744</v>
      </c>
      <c r="K734">
        <v>164.49199999999999</v>
      </c>
      <c r="L734">
        <v>19</v>
      </c>
      <c r="M734" t="s">
        <v>290</v>
      </c>
      <c r="N734" t="s">
        <v>290</v>
      </c>
    </row>
    <row r="735" spans="2:14" x14ac:dyDescent="0.25">
      <c r="B735" t="s">
        <v>666</v>
      </c>
      <c r="C735" t="s">
        <v>291</v>
      </c>
      <c r="D735">
        <v>3</v>
      </c>
      <c r="E735" s="17">
        <v>0.125</v>
      </c>
      <c r="F735">
        <v>10</v>
      </c>
      <c r="G735" t="s">
        <v>95</v>
      </c>
      <c r="H735" t="s">
        <v>670</v>
      </c>
      <c r="I735">
        <v>38767687</v>
      </c>
      <c r="J735">
        <v>53377538</v>
      </c>
      <c r="K735">
        <v>14609.9</v>
      </c>
      <c r="L735">
        <v>1328</v>
      </c>
      <c r="M735" t="s">
        <v>290</v>
      </c>
      <c r="N735" t="s">
        <v>290</v>
      </c>
    </row>
    <row r="737" spans="2:14" x14ac:dyDescent="0.25">
      <c r="B737" t="s">
        <v>671</v>
      </c>
      <c r="C737" t="s">
        <v>282</v>
      </c>
      <c r="D737" t="s">
        <v>283</v>
      </c>
      <c r="E737">
        <v>2</v>
      </c>
      <c r="F737">
        <v>10</v>
      </c>
      <c r="G737" t="s">
        <v>672</v>
      </c>
      <c r="H737" t="s">
        <v>92</v>
      </c>
      <c r="I737">
        <v>28613809</v>
      </c>
      <c r="J737">
        <v>30037932</v>
      </c>
      <c r="K737">
        <v>1424.12</v>
      </c>
      <c r="L737">
        <v>125</v>
      </c>
      <c r="M737">
        <v>2</v>
      </c>
      <c r="N737">
        <v>1</v>
      </c>
    </row>
    <row r="738" spans="2:14" x14ac:dyDescent="0.25">
      <c r="B738" t="s">
        <v>671</v>
      </c>
      <c r="C738" t="s">
        <v>278</v>
      </c>
      <c r="D738" t="s">
        <v>281</v>
      </c>
      <c r="E738">
        <v>2</v>
      </c>
      <c r="F738">
        <v>10</v>
      </c>
      <c r="G738" t="s">
        <v>438</v>
      </c>
      <c r="H738" t="s">
        <v>94</v>
      </c>
      <c r="I738">
        <v>9645496</v>
      </c>
      <c r="J738">
        <v>37545616</v>
      </c>
      <c r="K738">
        <v>27900.1</v>
      </c>
      <c r="L738">
        <v>2717</v>
      </c>
      <c r="M738">
        <v>2</v>
      </c>
      <c r="N738">
        <v>1</v>
      </c>
    </row>
    <row r="739" spans="2:14" x14ac:dyDescent="0.25">
      <c r="B739" t="s">
        <v>671</v>
      </c>
      <c r="C739" t="s">
        <v>278</v>
      </c>
      <c r="D739" t="s">
        <v>279</v>
      </c>
      <c r="E739">
        <v>2</v>
      </c>
      <c r="F739">
        <v>10</v>
      </c>
      <c r="G739" t="s">
        <v>438</v>
      </c>
      <c r="H739" t="s">
        <v>93</v>
      </c>
      <c r="I739">
        <v>9645496</v>
      </c>
      <c r="J739">
        <v>30260930</v>
      </c>
      <c r="K739">
        <v>20615.400000000001</v>
      </c>
      <c r="L739">
        <v>2028</v>
      </c>
      <c r="M739">
        <v>2</v>
      </c>
      <c r="N739" t="s">
        <v>288</v>
      </c>
    </row>
    <row r="740" spans="2:14" x14ac:dyDescent="0.25">
      <c r="B740" t="s">
        <v>671</v>
      </c>
      <c r="C740" t="s">
        <v>289</v>
      </c>
      <c r="D740">
        <v>3</v>
      </c>
      <c r="E740" s="17">
        <v>0.125</v>
      </c>
      <c r="F740">
        <v>10</v>
      </c>
      <c r="G740" t="s">
        <v>672</v>
      </c>
      <c r="H740" t="s">
        <v>92</v>
      </c>
      <c r="I740">
        <v>28613809</v>
      </c>
      <c r="J740">
        <v>30037932</v>
      </c>
      <c r="K740">
        <v>1424.12</v>
      </c>
      <c r="L740">
        <v>125</v>
      </c>
      <c r="M740" t="s">
        <v>290</v>
      </c>
      <c r="N740" t="s">
        <v>290</v>
      </c>
    </row>
    <row r="741" spans="2:14" x14ac:dyDescent="0.25">
      <c r="B741" t="s">
        <v>671</v>
      </c>
      <c r="C741" t="s">
        <v>291</v>
      </c>
      <c r="D741">
        <v>3</v>
      </c>
      <c r="E741" s="17">
        <v>0.125</v>
      </c>
      <c r="F741">
        <v>10</v>
      </c>
      <c r="G741" t="s">
        <v>438</v>
      </c>
      <c r="H741" t="s">
        <v>94</v>
      </c>
      <c r="I741">
        <v>9645496</v>
      </c>
      <c r="J741">
        <v>37545616</v>
      </c>
      <c r="K741">
        <v>27900.1</v>
      </c>
      <c r="L741">
        <v>2717</v>
      </c>
      <c r="M741" t="s">
        <v>290</v>
      </c>
      <c r="N741" t="s">
        <v>290</v>
      </c>
    </row>
    <row r="743" spans="2:14" x14ac:dyDescent="0.25">
      <c r="B743" t="s">
        <v>673</v>
      </c>
      <c r="C743" t="s">
        <v>278</v>
      </c>
      <c r="D743" t="s">
        <v>279</v>
      </c>
      <c r="E743">
        <v>2</v>
      </c>
      <c r="F743">
        <v>9</v>
      </c>
      <c r="G743" t="s">
        <v>674</v>
      </c>
      <c r="H743" t="s">
        <v>86</v>
      </c>
      <c r="I743">
        <v>54893952</v>
      </c>
      <c r="J743">
        <v>56544659</v>
      </c>
      <c r="K743">
        <v>1650.71</v>
      </c>
      <c r="L743">
        <v>219</v>
      </c>
      <c r="M743">
        <v>1</v>
      </c>
      <c r="N743">
        <v>1</v>
      </c>
    </row>
    <row r="744" spans="2:14" x14ac:dyDescent="0.25">
      <c r="B744" t="s">
        <v>673</v>
      </c>
      <c r="C744" t="s">
        <v>282</v>
      </c>
      <c r="D744" t="s">
        <v>285</v>
      </c>
      <c r="E744">
        <v>2</v>
      </c>
      <c r="F744">
        <v>9</v>
      </c>
      <c r="G744" t="s">
        <v>675</v>
      </c>
      <c r="H744" t="s">
        <v>676</v>
      </c>
      <c r="I744">
        <v>53007329</v>
      </c>
      <c r="J744">
        <v>54906711</v>
      </c>
      <c r="K744">
        <v>1899.38</v>
      </c>
      <c r="L744">
        <v>230</v>
      </c>
      <c r="M744">
        <v>2</v>
      </c>
      <c r="N744" t="s">
        <v>288</v>
      </c>
    </row>
    <row r="745" spans="2:14" x14ac:dyDescent="0.25">
      <c r="B745" t="s">
        <v>673</v>
      </c>
      <c r="C745" t="s">
        <v>282</v>
      </c>
      <c r="D745" t="s">
        <v>283</v>
      </c>
      <c r="E745">
        <v>2</v>
      </c>
      <c r="F745">
        <v>9</v>
      </c>
      <c r="G745" t="s">
        <v>82</v>
      </c>
      <c r="H745" t="s">
        <v>87</v>
      </c>
      <c r="I745">
        <v>16881553</v>
      </c>
      <c r="J745">
        <v>58177464</v>
      </c>
      <c r="K745">
        <v>41295.9</v>
      </c>
      <c r="L745">
        <v>4468</v>
      </c>
      <c r="M745">
        <v>1</v>
      </c>
      <c r="N745">
        <v>1</v>
      </c>
    </row>
    <row r="746" spans="2:14" x14ac:dyDescent="0.25">
      <c r="B746" t="s">
        <v>673</v>
      </c>
      <c r="C746" t="s">
        <v>289</v>
      </c>
      <c r="D746">
        <v>3</v>
      </c>
      <c r="E746" s="17">
        <v>0.125</v>
      </c>
      <c r="F746">
        <v>9</v>
      </c>
      <c r="G746" t="s">
        <v>674</v>
      </c>
      <c r="H746" t="s">
        <v>676</v>
      </c>
      <c r="I746">
        <v>54893952</v>
      </c>
      <c r="J746">
        <v>54906711</v>
      </c>
      <c r="K746">
        <v>12.759</v>
      </c>
      <c r="L746">
        <v>2</v>
      </c>
      <c r="M746" t="s">
        <v>290</v>
      </c>
      <c r="N746" t="s">
        <v>290</v>
      </c>
    </row>
    <row r="747" spans="2:14" x14ac:dyDescent="0.25">
      <c r="B747" t="s">
        <v>673</v>
      </c>
      <c r="C747" t="s">
        <v>291</v>
      </c>
      <c r="D747">
        <v>3</v>
      </c>
      <c r="E747" s="17">
        <v>0.125</v>
      </c>
      <c r="F747">
        <v>9</v>
      </c>
      <c r="G747" t="s">
        <v>82</v>
      </c>
      <c r="H747" t="s">
        <v>87</v>
      </c>
      <c r="I747">
        <v>16881553</v>
      </c>
      <c r="J747">
        <v>58177464</v>
      </c>
      <c r="K747">
        <v>41295.9</v>
      </c>
      <c r="L747">
        <v>4468</v>
      </c>
      <c r="M747" t="s">
        <v>290</v>
      </c>
      <c r="N747" t="s">
        <v>290</v>
      </c>
    </row>
    <row r="749" spans="2:14" x14ac:dyDescent="0.25">
      <c r="B749" t="s">
        <v>677</v>
      </c>
      <c r="C749" t="s">
        <v>282</v>
      </c>
      <c r="D749" t="s">
        <v>285</v>
      </c>
      <c r="E749">
        <v>2</v>
      </c>
      <c r="F749">
        <v>9</v>
      </c>
      <c r="G749" t="s">
        <v>675</v>
      </c>
      <c r="H749" t="s">
        <v>676</v>
      </c>
      <c r="I749">
        <v>53007329</v>
      </c>
      <c r="J749">
        <v>54906711</v>
      </c>
      <c r="K749">
        <v>1899.38</v>
      </c>
      <c r="L749">
        <v>230</v>
      </c>
      <c r="M749">
        <v>1</v>
      </c>
      <c r="N749">
        <v>1</v>
      </c>
    </row>
    <row r="750" spans="2:14" x14ac:dyDescent="0.25">
      <c r="B750" t="s">
        <v>677</v>
      </c>
      <c r="C750" t="s">
        <v>282</v>
      </c>
      <c r="D750" t="s">
        <v>283</v>
      </c>
      <c r="E750">
        <v>2</v>
      </c>
      <c r="F750">
        <v>9</v>
      </c>
      <c r="G750" t="s">
        <v>82</v>
      </c>
      <c r="H750" t="s">
        <v>87</v>
      </c>
      <c r="I750">
        <v>16881553</v>
      </c>
      <c r="J750">
        <v>58177464</v>
      </c>
      <c r="K750">
        <v>41295.9</v>
      </c>
      <c r="L750">
        <v>4468</v>
      </c>
      <c r="M750">
        <v>1</v>
      </c>
      <c r="N750" t="s">
        <v>288</v>
      </c>
    </row>
    <row r="751" spans="2:14" x14ac:dyDescent="0.25">
      <c r="B751" t="s">
        <v>677</v>
      </c>
      <c r="C751" t="s">
        <v>278</v>
      </c>
      <c r="D751" t="s">
        <v>281</v>
      </c>
      <c r="E751">
        <v>2</v>
      </c>
      <c r="F751">
        <v>9</v>
      </c>
      <c r="G751" t="s">
        <v>678</v>
      </c>
      <c r="H751" t="s">
        <v>679</v>
      </c>
      <c r="I751">
        <v>50584738</v>
      </c>
      <c r="J751">
        <v>53494739</v>
      </c>
      <c r="K751">
        <v>2910</v>
      </c>
      <c r="L751">
        <v>382</v>
      </c>
      <c r="M751">
        <v>0</v>
      </c>
      <c r="N751" t="s">
        <v>301</v>
      </c>
    </row>
    <row r="752" spans="2:14" x14ac:dyDescent="0.25">
      <c r="B752" t="s">
        <v>677</v>
      </c>
      <c r="C752" t="s">
        <v>289</v>
      </c>
      <c r="D752">
        <v>3</v>
      </c>
      <c r="E752" s="17">
        <v>0.125</v>
      </c>
      <c r="F752">
        <v>9</v>
      </c>
      <c r="G752" t="s">
        <v>675</v>
      </c>
      <c r="H752" t="s">
        <v>679</v>
      </c>
      <c r="I752">
        <v>53007329</v>
      </c>
      <c r="J752">
        <v>53494739</v>
      </c>
      <c r="K752">
        <v>487.41</v>
      </c>
      <c r="L752">
        <v>69</v>
      </c>
      <c r="M752" t="s">
        <v>290</v>
      </c>
      <c r="N752" t="s">
        <v>290</v>
      </c>
    </row>
    <row r="753" spans="2:14" x14ac:dyDescent="0.25">
      <c r="B753" t="s">
        <v>677</v>
      </c>
      <c r="C753" t="s">
        <v>291</v>
      </c>
      <c r="D753">
        <v>3</v>
      </c>
      <c r="E753" s="17">
        <v>0.125</v>
      </c>
      <c r="F753">
        <v>9</v>
      </c>
      <c r="G753" t="s">
        <v>82</v>
      </c>
      <c r="H753" t="s">
        <v>87</v>
      </c>
      <c r="I753">
        <v>16881553</v>
      </c>
      <c r="J753">
        <v>58177464</v>
      </c>
      <c r="K753">
        <v>41295.9</v>
      </c>
      <c r="L753">
        <v>4468</v>
      </c>
      <c r="M753" t="s">
        <v>290</v>
      </c>
      <c r="N753" t="s">
        <v>290</v>
      </c>
    </row>
    <row r="755" spans="2:14" x14ac:dyDescent="0.25">
      <c r="B755" t="s">
        <v>680</v>
      </c>
      <c r="C755" t="s">
        <v>278</v>
      </c>
      <c r="D755" t="s">
        <v>279</v>
      </c>
      <c r="E755">
        <v>2</v>
      </c>
      <c r="F755">
        <v>9</v>
      </c>
      <c r="G755" t="s">
        <v>681</v>
      </c>
      <c r="H755" t="s">
        <v>682</v>
      </c>
      <c r="I755">
        <v>40135660</v>
      </c>
      <c r="J755">
        <v>43161514</v>
      </c>
      <c r="K755">
        <v>3025.85</v>
      </c>
      <c r="L755">
        <v>343</v>
      </c>
      <c r="M755">
        <v>2</v>
      </c>
      <c r="N755">
        <v>1</v>
      </c>
    </row>
    <row r="756" spans="2:14" x14ac:dyDescent="0.25">
      <c r="B756" t="s">
        <v>680</v>
      </c>
      <c r="C756" t="s">
        <v>278</v>
      </c>
      <c r="D756" t="s">
        <v>281</v>
      </c>
      <c r="E756">
        <v>2</v>
      </c>
      <c r="F756">
        <v>9</v>
      </c>
      <c r="G756" t="s">
        <v>83</v>
      </c>
      <c r="H756" t="s">
        <v>84</v>
      </c>
      <c r="I756">
        <v>27682152</v>
      </c>
      <c r="J756">
        <v>47011809</v>
      </c>
      <c r="K756">
        <v>19329.7</v>
      </c>
      <c r="L756">
        <v>1888</v>
      </c>
      <c r="M756">
        <v>2</v>
      </c>
      <c r="N756">
        <v>1</v>
      </c>
    </row>
    <row r="757" spans="2:14" x14ac:dyDescent="0.25">
      <c r="B757" t="s">
        <v>680</v>
      </c>
      <c r="C757" t="s">
        <v>282</v>
      </c>
      <c r="D757" t="s">
        <v>283</v>
      </c>
      <c r="E757">
        <v>2</v>
      </c>
      <c r="F757">
        <v>9</v>
      </c>
      <c r="G757" t="s">
        <v>82</v>
      </c>
      <c r="H757" t="s">
        <v>87</v>
      </c>
      <c r="I757">
        <v>16881553</v>
      </c>
      <c r="J757">
        <v>58177464</v>
      </c>
      <c r="K757">
        <v>41295.9</v>
      </c>
      <c r="L757">
        <v>4468</v>
      </c>
      <c r="M757">
        <v>2</v>
      </c>
      <c r="N757" t="s">
        <v>288</v>
      </c>
    </row>
    <row r="758" spans="2:14" x14ac:dyDescent="0.25">
      <c r="B758" t="s">
        <v>680</v>
      </c>
      <c r="C758" t="s">
        <v>289</v>
      </c>
      <c r="D758">
        <v>3</v>
      </c>
      <c r="E758" s="17">
        <v>0.125</v>
      </c>
      <c r="F758">
        <v>9</v>
      </c>
      <c r="G758" t="s">
        <v>681</v>
      </c>
      <c r="H758" t="s">
        <v>682</v>
      </c>
      <c r="I758">
        <v>40135660</v>
      </c>
      <c r="J758">
        <v>43161514</v>
      </c>
      <c r="K758">
        <v>3025.85</v>
      </c>
      <c r="L758">
        <v>343</v>
      </c>
      <c r="M758" t="s">
        <v>290</v>
      </c>
      <c r="N758" t="s">
        <v>290</v>
      </c>
    </row>
    <row r="759" spans="2:14" x14ac:dyDescent="0.25">
      <c r="B759" t="s">
        <v>680</v>
      </c>
      <c r="C759" t="s">
        <v>291</v>
      </c>
      <c r="D759">
        <v>3</v>
      </c>
      <c r="E759" s="17">
        <v>0.125</v>
      </c>
      <c r="F759">
        <v>9</v>
      </c>
      <c r="G759" t="s">
        <v>82</v>
      </c>
      <c r="H759" t="s">
        <v>87</v>
      </c>
      <c r="I759">
        <v>16881553</v>
      </c>
      <c r="J759">
        <v>58177464</v>
      </c>
      <c r="K759">
        <v>41295.9</v>
      </c>
      <c r="L759">
        <v>4468</v>
      </c>
      <c r="M759" t="s">
        <v>290</v>
      </c>
      <c r="N759" t="s">
        <v>290</v>
      </c>
    </row>
    <row r="761" spans="2:14" x14ac:dyDescent="0.25">
      <c r="B761" t="s">
        <v>683</v>
      </c>
      <c r="C761" t="s">
        <v>282</v>
      </c>
      <c r="D761" t="s">
        <v>283</v>
      </c>
      <c r="E761">
        <v>2</v>
      </c>
      <c r="F761">
        <v>9</v>
      </c>
      <c r="G761" t="s">
        <v>82</v>
      </c>
      <c r="H761" t="s">
        <v>87</v>
      </c>
      <c r="I761">
        <v>16881553</v>
      </c>
      <c r="J761">
        <v>58177464</v>
      </c>
      <c r="K761">
        <v>41295.9</v>
      </c>
      <c r="L761">
        <v>4468</v>
      </c>
      <c r="M761">
        <v>2</v>
      </c>
      <c r="N761">
        <v>1</v>
      </c>
    </row>
    <row r="762" spans="2:14" x14ac:dyDescent="0.25">
      <c r="B762" t="s">
        <v>683</v>
      </c>
      <c r="C762" t="s">
        <v>278</v>
      </c>
      <c r="D762" t="s">
        <v>281</v>
      </c>
      <c r="E762">
        <v>2</v>
      </c>
      <c r="F762">
        <v>9</v>
      </c>
      <c r="G762" t="s">
        <v>82</v>
      </c>
      <c r="H762" t="s">
        <v>684</v>
      </c>
      <c r="I762">
        <v>16881553</v>
      </c>
      <c r="J762">
        <v>25987835</v>
      </c>
      <c r="K762">
        <v>9106.2800000000007</v>
      </c>
      <c r="L762">
        <v>955</v>
      </c>
      <c r="M762">
        <v>2</v>
      </c>
      <c r="N762">
        <v>1</v>
      </c>
    </row>
    <row r="763" spans="2:14" x14ac:dyDescent="0.25">
      <c r="B763" t="s">
        <v>683</v>
      </c>
      <c r="C763" t="s">
        <v>278</v>
      </c>
      <c r="D763" t="s">
        <v>279</v>
      </c>
      <c r="E763">
        <v>2</v>
      </c>
      <c r="F763">
        <v>9</v>
      </c>
      <c r="G763" t="s">
        <v>82</v>
      </c>
      <c r="H763" t="s">
        <v>685</v>
      </c>
      <c r="I763">
        <v>16881553</v>
      </c>
      <c r="J763">
        <v>25485599</v>
      </c>
      <c r="K763">
        <v>8604.0499999999993</v>
      </c>
      <c r="L763">
        <v>901</v>
      </c>
      <c r="M763">
        <v>2</v>
      </c>
      <c r="N763" t="s">
        <v>288</v>
      </c>
    </row>
    <row r="764" spans="2:14" x14ac:dyDescent="0.25">
      <c r="B764" t="s">
        <v>683</v>
      </c>
      <c r="C764" t="s">
        <v>289</v>
      </c>
      <c r="D764">
        <v>3</v>
      </c>
      <c r="E764" s="17">
        <v>0.125</v>
      </c>
      <c r="F764">
        <v>9</v>
      </c>
      <c r="G764" t="s">
        <v>82</v>
      </c>
      <c r="H764" t="s">
        <v>685</v>
      </c>
      <c r="I764">
        <v>16881553</v>
      </c>
      <c r="J764">
        <v>25485599</v>
      </c>
      <c r="K764">
        <v>8604.0499999999993</v>
      </c>
      <c r="L764">
        <v>901</v>
      </c>
      <c r="M764" t="s">
        <v>290</v>
      </c>
      <c r="N764" t="s">
        <v>290</v>
      </c>
    </row>
    <row r="765" spans="2:14" x14ac:dyDescent="0.25">
      <c r="B765" t="s">
        <v>683</v>
      </c>
      <c r="C765" t="s">
        <v>291</v>
      </c>
      <c r="D765">
        <v>3</v>
      </c>
      <c r="E765" s="17">
        <v>0.125</v>
      </c>
      <c r="F765">
        <v>9</v>
      </c>
      <c r="G765" t="s">
        <v>82</v>
      </c>
      <c r="H765" t="s">
        <v>87</v>
      </c>
      <c r="I765">
        <v>16881553</v>
      </c>
      <c r="J765">
        <v>58177464</v>
      </c>
      <c r="K765">
        <v>41295.9</v>
      </c>
      <c r="L765">
        <v>4468</v>
      </c>
      <c r="M765" t="s">
        <v>290</v>
      </c>
      <c r="N765" t="s">
        <v>290</v>
      </c>
    </row>
    <row r="767" spans="2:14" x14ac:dyDescent="0.25">
      <c r="B767" t="s">
        <v>686</v>
      </c>
      <c r="C767" t="s">
        <v>278</v>
      </c>
      <c r="D767" t="s">
        <v>279</v>
      </c>
      <c r="E767">
        <v>2</v>
      </c>
      <c r="F767">
        <v>8</v>
      </c>
      <c r="G767" t="s">
        <v>687</v>
      </c>
      <c r="H767" t="s">
        <v>688</v>
      </c>
      <c r="I767">
        <v>14021907</v>
      </c>
      <c r="J767">
        <v>20124883</v>
      </c>
      <c r="K767">
        <v>6102.98</v>
      </c>
      <c r="L767">
        <v>475</v>
      </c>
      <c r="M767">
        <v>1</v>
      </c>
      <c r="N767">
        <v>1</v>
      </c>
    </row>
    <row r="768" spans="2:14" x14ac:dyDescent="0.25">
      <c r="B768" t="s">
        <v>686</v>
      </c>
      <c r="C768" t="s">
        <v>282</v>
      </c>
      <c r="D768" t="s">
        <v>285</v>
      </c>
      <c r="E768">
        <v>2</v>
      </c>
      <c r="F768">
        <v>8</v>
      </c>
      <c r="G768" t="s">
        <v>689</v>
      </c>
      <c r="H768" t="s">
        <v>76</v>
      </c>
      <c r="I768">
        <v>30885</v>
      </c>
      <c r="J768">
        <v>16060592</v>
      </c>
      <c r="K768">
        <v>16029.7</v>
      </c>
      <c r="L768">
        <v>1350</v>
      </c>
      <c r="M768">
        <v>1</v>
      </c>
      <c r="N768" t="s">
        <v>288</v>
      </c>
    </row>
    <row r="769" spans="2:14" x14ac:dyDescent="0.25">
      <c r="B769" t="s">
        <v>686</v>
      </c>
      <c r="C769" t="s">
        <v>282</v>
      </c>
      <c r="D769" t="s">
        <v>283</v>
      </c>
      <c r="E769">
        <v>2</v>
      </c>
      <c r="F769">
        <v>8</v>
      </c>
      <c r="G769" t="s">
        <v>75</v>
      </c>
      <c r="H769" t="s">
        <v>77</v>
      </c>
      <c r="I769">
        <v>8268677</v>
      </c>
      <c r="J769">
        <v>24401738</v>
      </c>
      <c r="K769">
        <v>16133.1</v>
      </c>
      <c r="L769">
        <v>1252</v>
      </c>
      <c r="M769">
        <v>0</v>
      </c>
      <c r="N769" t="s">
        <v>301</v>
      </c>
    </row>
    <row r="770" spans="2:14" x14ac:dyDescent="0.25">
      <c r="B770" t="s">
        <v>686</v>
      </c>
      <c r="C770" t="s">
        <v>289</v>
      </c>
      <c r="D770">
        <v>3</v>
      </c>
      <c r="E770" s="17">
        <v>0.125</v>
      </c>
      <c r="F770">
        <v>8</v>
      </c>
      <c r="G770" t="s">
        <v>687</v>
      </c>
      <c r="H770" t="s">
        <v>76</v>
      </c>
      <c r="I770">
        <v>14021907</v>
      </c>
      <c r="J770">
        <v>16060592</v>
      </c>
      <c r="K770">
        <v>2038.68</v>
      </c>
      <c r="L770">
        <v>166</v>
      </c>
      <c r="M770" t="s">
        <v>290</v>
      </c>
      <c r="N770" t="s">
        <v>290</v>
      </c>
    </row>
    <row r="771" spans="2:14" x14ac:dyDescent="0.25">
      <c r="B771" t="s">
        <v>686</v>
      </c>
      <c r="C771" t="s">
        <v>291</v>
      </c>
      <c r="D771">
        <v>3</v>
      </c>
      <c r="E771" s="17">
        <v>0.125</v>
      </c>
      <c r="F771">
        <v>8</v>
      </c>
      <c r="G771" t="s">
        <v>689</v>
      </c>
      <c r="H771" t="s">
        <v>77</v>
      </c>
      <c r="I771">
        <v>30885</v>
      </c>
      <c r="J771">
        <v>24401738</v>
      </c>
      <c r="K771">
        <v>24370.9</v>
      </c>
      <c r="L771">
        <v>1983</v>
      </c>
      <c r="M771" t="s">
        <v>290</v>
      </c>
      <c r="N771" t="s">
        <v>290</v>
      </c>
    </row>
    <row r="773" spans="2:14" x14ac:dyDescent="0.25">
      <c r="B773" t="s">
        <v>690</v>
      </c>
      <c r="C773" t="s">
        <v>278</v>
      </c>
      <c r="D773" t="s">
        <v>281</v>
      </c>
      <c r="E773">
        <v>2</v>
      </c>
      <c r="F773">
        <v>8</v>
      </c>
      <c r="G773" t="s">
        <v>74</v>
      </c>
      <c r="H773" t="s">
        <v>691</v>
      </c>
      <c r="I773">
        <v>4931980</v>
      </c>
      <c r="J773">
        <v>6533764</v>
      </c>
      <c r="K773">
        <v>1601.78</v>
      </c>
      <c r="L773">
        <v>130</v>
      </c>
      <c r="M773">
        <v>1</v>
      </c>
      <c r="N773">
        <v>1</v>
      </c>
    </row>
    <row r="774" spans="2:14" x14ac:dyDescent="0.25">
      <c r="B774" t="s">
        <v>690</v>
      </c>
      <c r="C774" t="s">
        <v>278</v>
      </c>
      <c r="D774" t="s">
        <v>279</v>
      </c>
      <c r="E774">
        <v>2</v>
      </c>
      <c r="F774">
        <v>8</v>
      </c>
      <c r="G774" t="s">
        <v>692</v>
      </c>
      <c r="H774" t="s">
        <v>693</v>
      </c>
      <c r="I774">
        <v>4006783</v>
      </c>
      <c r="J774">
        <v>6382782</v>
      </c>
      <c r="K774">
        <v>2376</v>
      </c>
      <c r="L774">
        <v>250</v>
      </c>
      <c r="M774">
        <v>1</v>
      </c>
      <c r="N774" t="s">
        <v>288</v>
      </c>
    </row>
    <row r="775" spans="2:14" x14ac:dyDescent="0.25">
      <c r="B775" t="s">
        <v>690</v>
      </c>
      <c r="C775" t="s">
        <v>282</v>
      </c>
      <c r="D775" t="s">
        <v>285</v>
      </c>
      <c r="E775">
        <v>2</v>
      </c>
      <c r="F775">
        <v>8</v>
      </c>
      <c r="G775" t="s">
        <v>689</v>
      </c>
      <c r="H775" t="s">
        <v>76</v>
      </c>
      <c r="I775">
        <v>30885</v>
      </c>
      <c r="J775">
        <v>16060592</v>
      </c>
      <c r="K775">
        <v>16029.7</v>
      </c>
      <c r="L775">
        <v>1350</v>
      </c>
      <c r="M775">
        <v>0</v>
      </c>
      <c r="N775" t="s">
        <v>301</v>
      </c>
    </row>
    <row r="776" spans="2:14" x14ac:dyDescent="0.25">
      <c r="B776" t="s">
        <v>690</v>
      </c>
      <c r="C776" t="s">
        <v>289</v>
      </c>
      <c r="D776">
        <v>3</v>
      </c>
      <c r="E776" s="17">
        <v>0.125</v>
      </c>
      <c r="F776">
        <v>8</v>
      </c>
      <c r="G776" t="s">
        <v>74</v>
      </c>
      <c r="H776" t="s">
        <v>693</v>
      </c>
      <c r="I776">
        <v>4931980</v>
      </c>
      <c r="J776">
        <v>6382782</v>
      </c>
      <c r="K776">
        <v>1450.8</v>
      </c>
      <c r="L776">
        <v>118</v>
      </c>
      <c r="M776" t="s">
        <v>290</v>
      </c>
      <c r="N776" t="s">
        <v>290</v>
      </c>
    </row>
    <row r="777" spans="2:14" x14ac:dyDescent="0.25">
      <c r="B777" t="s">
        <v>690</v>
      </c>
      <c r="C777" t="s">
        <v>291</v>
      </c>
      <c r="D777">
        <v>3</v>
      </c>
      <c r="E777" s="17">
        <v>0.125</v>
      </c>
      <c r="F777">
        <v>8</v>
      </c>
      <c r="G777" t="s">
        <v>689</v>
      </c>
      <c r="H777" t="s">
        <v>76</v>
      </c>
      <c r="I777">
        <v>30885</v>
      </c>
      <c r="J777">
        <v>16060592</v>
      </c>
      <c r="K777">
        <v>16029.7</v>
      </c>
      <c r="L777">
        <v>1350</v>
      </c>
      <c r="M777" t="s">
        <v>290</v>
      </c>
      <c r="N777" t="s">
        <v>290</v>
      </c>
    </row>
    <row r="779" spans="2:14" x14ac:dyDescent="0.25">
      <c r="B779" t="s">
        <v>694</v>
      </c>
      <c r="C779" t="s">
        <v>282</v>
      </c>
      <c r="D779" t="s">
        <v>285</v>
      </c>
      <c r="E779">
        <v>2</v>
      </c>
      <c r="F779">
        <v>7</v>
      </c>
      <c r="G779" t="s">
        <v>72</v>
      </c>
      <c r="H779" t="s">
        <v>73</v>
      </c>
      <c r="I779">
        <v>72124988</v>
      </c>
      <c r="J779">
        <v>76471775</v>
      </c>
      <c r="K779">
        <v>4346.79</v>
      </c>
      <c r="L779">
        <v>424</v>
      </c>
      <c r="M779">
        <v>2</v>
      </c>
      <c r="N779" t="s">
        <v>288</v>
      </c>
    </row>
    <row r="780" spans="2:14" x14ac:dyDescent="0.25">
      <c r="B780" t="s">
        <v>694</v>
      </c>
      <c r="C780" t="s">
        <v>278</v>
      </c>
      <c r="D780" t="s">
        <v>279</v>
      </c>
      <c r="E780">
        <v>2</v>
      </c>
      <c r="F780">
        <v>7</v>
      </c>
      <c r="G780" t="s">
        <v>446</v>
      </c>
      <c r="H780" t="s">
        <v>447</v>
      </c>
      <c r="I780">
        <v>65959794</v>
      </c>
      <c r="J780">
        <v>72329378</v>
      </c>
      <c r="K780">
        <v>6369.58</v>
      </c>
      <c r="L780">
        <v>581</v>
      </c>
      <c r="M780">
        <v>1</v>
      </c>
      <c r="N780">
        <v>1</v>
      </c>
    </row>
    <row r="781" spans="2:14" x14ac:dyDescent="0.25">
      <c r="B781" t="s">
        <v>694</v>
      </c>
      <c r="C781" t="s">
        <v>282</v>
      </c>
      <c r="D781" t="s">
        <v>283</v>
      </c>
      <c r="E781">
        <v>2</v>
      </c>
      <c r="F781">
        <v>7</v>
      </c>
      <c r="G781" t="s">
        <v>443</v>
      </c>
      <c r="H781" t="s">
        <v>444</v>
      </c>
      <c r="I781">
        <v>63302820</v>
      </c>
      <c r="J781">
        <v>74259960</v>
      </c>
      <c r="K781">
        <v>10957.1</v>
      </c>
      <c r="L781">
        <v>1043</v>
      </c>
      <c r="M781">
        <v>1</v>
      </c>
      <c r="N781">
        <v>1</v>
      </c>
    </row>
    <row r="782" spans="2:14" x14ac:dyDescent="0.25">
      <c r="B782" t="s">
        <v>694</v>
      </c>
      <c r="C782" t="s">
        <v>289</v>
      </c>
      <c r="D782">
        <v>3</v>
      </c>
      <c r="E782" s="17">
        <v>0.125</v>
      </c>
      <c r="F782">
        <v>7</v>
      </c>
      <c r="G782" t="s">
        <v>72</v>
      </c>
      <c r="H782" t="s">
        <v>447</v>
      </c>
      <c r="I782">
        <v>72124988</v>
      </c>
      <c r="J782">
        <v>72329378</v>
      </c>
      <c r="K782">
        <v>204.39</v>
      </c>
      <c r="L782">
        <v>19</v>
      </c>
      <c r="M782" t="s">
        <v>290</v>
      </c>
      <c r="N782" t="s">
        <v>290</v>
      </c>
    </row>
    <row r="783" spans="2:14" x14ac:dyDescent="0.25">
      <c r="B783" t="s">
        <v>694</v>
      </c>
      <c r="C783" t="s">
        <v>291</v>
      </c>
      <c r="D783">
        <v>3</v>
      </c>
      <c r="E783" s="17">
        <v>0.125</v>
      </c>
      <c r="F783">
        <v>7</v>
      </c>
      <c r="G783" t="s">
        <v>443</v>
      </c>
      <c r="H783" t="s">
        <v>73</v>
      </c>
      <c r="I783">
        <v>63302820</v>
      </c>
      <c r="J783">
        <v>76471775</v>
      </c>
      <c r="K783">
        <v>13169</v>
      </c>
      <c r="L783">
        <v>1268</v>
      </c>
      <c r="M783" t="s">
        <v>290</v>
      </c>
      <c r="N783" t="s">
        <v>290</v>
      </c>
    </row>
    <row r="785" spans="2:14" x14ac:dyDescent="0.25">
      <c r="B785" t="s">
        <v>695</v>
      </c>
      <c r="C785" t="s">
        <v>282</v>
      </c>
      <c r="D785" t="s">
        <v>283</v>
      </c>
      <c r="E785">
        <v>2</v>
      </c>
      <c r="F785">
        <v>7</v>
      </c>
      <c r="G785" t="s">
        <v>63</v>
      </c>
      <c r="H785" t="s">
        <v>64</v>
      </c>
      <c r="I785">
        <v>416</v>
      </c>
      <c r="J785">
        <v>3350453</v>
      </c>
      <c r="K785">
        <v>3350.04</v>
      </c>
      <c r="L785">
        <v>298</v>
      </c>
      <c r="M785">
        <v>1</v>
      </c>
      <c r="N785">
        <v>1</v>
      </c>
    </row>
    <row r="786" spans="2:14" x14ac:dyDescent="0.25">
      <c r="B786" t="s">
        <v>695</v>
      </c>
      <c r="C786" t="s">
        <v>282</v>
      </c>
      <c r="D786" t="s">
        <v>285</v>
      </c>
      <c r="E786">
        <v>2</v>
      </c>
      <c r="F786">
        <v>7</v>
      </c>
      <c r="G786" t="s">
        <v>63</v>
      </c>
      <c r="H786" t="s">
        <v>64</v>
      </c>
      <c r="I786">
        <v>416</v>
      </c>
      <c r="J786">
        <v>3350453</v>
      </c>
      <c r="K786">
        <v>3350.04</v>
      </c>
      <c r="L786">
        <v>298</v>
      </c>
      <c r="M786">
        <v>1</v>
      </c>
      <c r="N786" t="s">
        <v>288</v>
      </c>
    </row>
    <row r="787" spans="2:14" x14ac:dyDescent="0.25">
      <c r="B787" t="s">
        <v>695</v>
      </c>
      <c r="C787" t="s">
        <v>278</v>
      </c>
      <c r="D787" t="s">
        <v>279</v>
      </c>
      <c r="E787">
        <v>2</v>
      </c>
      <c r="F787">
        <v>7</v>
      </c>
      <c r="G787" t="s">
        <v>63</v>
      </c>
      <c r="H787" t="s">
        <v>453</v>
      </c>
      <c r="I787">
        <v>416</v>
      </c>
      <c r="J787">
        <v>23748305</v>
      </c>
      <c r="K787">
        <v>23747.9</v>
      </c>
      <c r="L787">
        <v>2305</v>
      </c>
      <c r="M787">
        <v>0</v>
      </c>
      <c r="N787" t="s">
        <v>301</v>
      </c>
    </row>
    <row r="788" spans="2:14" x14ac:dyDescent="0.25">
      <c r="B788" t="s">
        <v>695</v>
      </c>
      <c r="C788" t="s">
        <v>289</v>
      </c>
      <c r="D788">
        <v>3</v>
      </c>
      <c r="E788" s="17">
        <v>0.125</v>
      </c>
      <c r="F788">
        <v>7</v>
      </c>
      <c r="G788" t="s">
        <v>63</v>
      </c>
      <c r="H788" t="s">
        <v>64</v>
      </c>
      <c r="I788">
        <v>416</v>
      </c>
      <c r="J788">
        <v>3350453</v>
      </c>
      <c r="K788">
        <v>3350.04</v>
      </c>
      <c r="L788">
        <v>298</v>
      </c>
      <c r="M788" t="s">
        <v>290</v>
      </c>
      <c r="N788" t="s">
        <v>290</v>
      </c>
    </row>
    <row r="789" spans="2:14" x14ac:dyDescent="0.25">
      <c r="B789" t="s">
        <v>695</v>
      </c>
      <c r="C789" t="s">
        <v>291</v>
      </c>
      <c r="D789">
        <v>3</v>
      </c>
      <c r="E789" s="17">
        <v>0.125</v>
      </c>
      <c r="F789">
        <v>7</v>
      </c>
      <c r="G789" t="s">
        <v>63</v>
      </c>
      <c r="H789" t="s">
        <v>453</v>
      </c>
      <c r="I789">
        <v>416</v>
      </c>
      <c r="J789">
        <v>23748305</v>
      </c>
      <c r="K789">
        <v>23747.9</v>
      </c>
      <c r="L789">
        <v>2305</v>
      </c>
      <c r="M789" t="s">
        <v>290</v>
      </c>
      <c r="N789" t="s">
        <v>290</v>
      </c>
    </row>
    <row r="791" spans="2:14" x14ac:dyDescent="0.25">
      <c r="B791" t="s">
        <v>696</v>
      </c>
      <c r="C791" t="s">
        <v>282</v>
      </c>
      <c r="D791" t="s">
        <v>285</v>
      </c>
      <c r="E791">
        <v>2</v>
      </c>
      <c r="F791">
        <v>6</v>
      </c>
      <c r="G791" t="s">
        <v>697</v>
      </c>
      <c r="H791" t="s">
        <v>698</v>
      </c>
      <c r="I791">
        <v>35064367</v>
      </c>
      <c r="J791">
        <v>41720455</v>
      </c>
      <c r="K791">
        <v>6656.09</v>
      </c>
      <c r="L791">
        <v>648</v>
      </c>
      <c r="M791">
        <v>1</v>
      </c>
      <c r="N791">
        <v>1</v>
      </c>
    </row>
    <row r="792" spans="2:14" x14ac:dyDescent="0.25">
      <c r="B792" t="s">
        <v>696</v>
      </c>
      <c r="C792" t="s">
        <v>278</v>
      </c>
      <c r="D792" t="s">
        <v>279</v>
      </c>
      <c r="E792">
        <v>2</v>
      </c>
      <c r="F792">
        <v>6</v>
      </c>
      <c r="G792" t="s">
        <v>699</v>
      </c>
      <c r="H792" t="s">
        <v>698</v>
      </c>
      <c r="I792">
        <v>32030480</v>
      </c>
      <c r="J792">
        <v>41720455</v>
      </c>
      <c r="K792">
        <v>9689.98</v>
      </c>
      <c r="L792">
        <v>901</v>
      </c>
      <c r="M792">
        <v>1</v>
      </c>
      <c r="N792" t="s">
        <v>288</v>
      </c>
    </row>
    <row r="793" spans="2:14" x14ac:dyDescent="0.25">
      <c r="B793" t="s">
        <v>696</v>
      </c>
      <c r="C793" t="s">
        <v>282</v>
      </c>
      <c r="D793" t="s">
        <v>283</v>
      </c>
      <c r="E793">
        <v>2</v>
      </c>
      <c r="F793">
        <v>6</v>
      </c>
      <c r="G793" t="s">
        <v>700</v>
      </c>
      <c r="H793" t="s">
        <v>701</v>
      </c>
      <c r="I793">
        <v>35344977</v>
      </c>
      <c r="J793">
        <v>40137436</v>
      </c>
      <c r="K793">
        <v>4792.46</v>
      </c>
      <c r="L793">
        <v>496</v>
      </c>
      <c r="M793">
        <v>0</v>
      </c>
      <c r="N793" t="s">
        <v>301</v>
      </c>
    </row>
    <row r="794" spans="2:14" x14ac:dyDescent="0.25">
      <c r="B794" t="s">
        <v>696</v>
      </c>
      <c r="C794" t="s">
        <v>289</v>
      </c>
      <c r="D794">
        <v>3</v>
      </c>
      <c r="E794" s="17">
        <v>0.125</v>
      </c>
      <c r="F794">
        <v>6</v>
      </c>
      <c r="G794" t="s">
        <v>700</v>
      </c>
      <c r="H794" t="s">
        <v>701</v>
      </c>
      <c r="I794">
        <v>35344977</v>
      </c>
      <c r="J794">
        <v>40137436</v>
      </c>
      <c r="K794">
        <v>4792.46</v>
      </c>
      <c r="L794">
        <v>496</v>
      </c>
      <c r="M794" t="s">
        <v>290</v>
      </c>
      <c r="N794" t="s">
        <v>290</v>
      </c>
    </row>
    <row r="795" spans="2:14" x14ac:dyDescent="0.25">
      <c r="B795" t="s">
        <v>696</v>
      </c>
      <c r="C795" t="s">
        <v>291</v>
      </c>
      <c r="D795">
        <v>3</v>
      </c>
      <c r="E795" s="17">
        <v>0.125</v>
      </c>
      <c r="F795">
        <v>6</v>
      </c>
      <c r="G795" t="s">
        <v>699</v>
      </c>
      <c r="H795" t="s">
        <v>698</v>
      </c>
      <c r="I795">
        <v>32030480</v>
      </c>
      <c r="J795">
        <v>41720455</v>
      </c>
      <c r="K795">
        <v>9689.98</v>
      </c>
      <c r="L795">
        <v>901</v>
      </c>
      <c r="M795" t="s">
        <v>290</v>
      </c>
      <c r="N795" t="s">
        <v>290</v>
      </c>
    </row>
    <row r="797" spans="2:14" x14ac:dyDescent="0.25">
      <c r="B797" t="s">
        <v>702</v>
      </c>
      <c r="C797" t="s">
        <v>282</v>
      </c>
      <c r="D797" t="s">
        <v>285</v>
      </c>
      <c r="E797">
        <v>2</v>
      </c>
      <c r="F797">
        <v>5</v>
      </c>
      <c r="G797" t="s">
        <v>703</v>
      </c>
      <c r="H797" t="s">
        <v>704</v>
      </c>
      <c r="I797">
        <v>13265306</v>
      </c>
      <c r="J797">
        <v>15326665</v>
      </c>
      <c r="K797">
        <v>2061.36</v>
      </c>
      <c r="L797">
        <v>239</v>
      </c>
      <c r="M797">
        <v>2</v>
      </c>
      <c r="N797">
        <v>1</v>
      </c>
    </row>
    <row r="798" spans="2:14" x14ac:dyDescent="0.25">
      <c r="B798" t="s">
        <v>702</v>
      </c>
      <c r="C798" t="s">
        <v>278</v>
      </c>
      <c r="D798" t="s">
        <v>279</v>
      </c>
      <c r="E798">
        <v>2</v>
      </c>
      <c r="F798">
        <v>5</v>
      </c>
      <c r="G798" t="s">
        <v>703</v>
      </c>
      <c r="H798" t="s">
        <v>704</v>
      </c>
      <c r="I798">
        <v>13265306</v>
      </c>
      <c r="J798">
        <v>15326665</v>
      </c>
      <c r="K798">
        <v>2061.36</v>
      </c>
      <c r="L798">
        <v>239</v>
      </c>
      <c r="M798">
        <v>2</v>
      </c>
      <c r="N798">
        <v>1</v>
      </c>
    </row>
    <row r="799" spans="2:14" x14ac:dyDescent="0.25">
      <c r="B799" t="s">
        <v>702</v>
      </c>
      <c r="C799" t="s">
        <v>278</v>
      </c>
      <c r="D799" t="s">
        <v>281</v>
      </c>
      <c r="E799">
        <v>2</v>
      </c>
      <c r="F799">
        <v>5</v>
      </c>
      <c r="G799" t="s">
        <v>703</v>
      </c>
      <c r="H799" t="s">
        <v>704</v>
      </c>
      <c r="I799">
        <v>13265306</v>
      </c>
      <c r="J799">
        <v>15326665</v>
      </c>
      <c r="K799">
        <v>2061.36</v>
      </c>
      <c r="L799">
        <v>239</v>
      </c>
      <c r="M799">
        <v>2</v>
      </c>
      <c r="N799" t="s">
        <v>288</v>
      </c>
    </row>
    <row r="800" spans="2:14" x14ac:dyDescent="0.25">
      <c r="B800" t="s">
        <v>702</v>
      </c>
      <c r="C800" t="s">
        <v>289</v>
      </c>
      <c r="D800">
        <v>3</v>
      </c>
      <c r="E800" s="17">
        <v>0.125</v>
      </c>
      <c r="F800">
        <v>5</v>
      </c>
      <c r="G800" t="s">
        <v>703</v>
      </c>
      <c r="H800" t="s">
        <v>704</v>
      </c>
      <c r="I800">
        <v>13265306</v>
      </c>
      <c r="J800">
        <v>15326665</v>
      </c>
      <c r="K800">
        <v>2061.36</v>
      </c>
      <c r="L800">
        <v>239</v>
      </c>
      <c r="M800" t="s">
        <v>290</v>
      </c>
      <c r="N800" t="s">
        <v>290</v>
      </c>
    </row>
    <row r="801" spans="2:14" x14ac:dyDescent="0.25">
      <c r="B801" t="s">
        <v>702</v>
      </c>
      <c r="C801" t="s">
        <v>291</v>
      </c>
      <c r="D801">
        <v>3</v>
      </c>
      <c r="E801" s="17">
        <v>0.125</v>
      </c>
      <c r="F801">
        <v>5</v>
      </c>
      <c r="G801" t="s">
        <v>703</v>
      </c>
      <c r="H801" t="s">
        <v>704</v>
      </c>
      <c r="I801">
        <v>13265306</v>
      </c>
      <c r="J801">
        <v>15326665</v>
      </c>
      <c r="K801">
        <v>2061.36</v>
      </c>
      <c r="L801">
        <v>239</v>
      </c>
      <c r="M801" t="s">
        <v>290</v>
      </c>
      <c r="N801" t="s">
        <v>290</v>
      </c>
    </row>
    <row r="803" spans="2:14" x14ac:dyDescent="0.25">
      <c r="B803" t="s">
        <v>705</v>
      </c>
      <c r="C803" t="s">
        <v>278</v>
      </c>
      <c r="D803" t="s">
        <v>279</v>
      </c>
      <c r="E803">
        <v>2</v>
      </c>
      <c r="F803">
        <v>4</v>
      </c>
      <c r="G803" t="s">
        <v>47</v>
      </c>
      <c r="H803" t="s">
        <v>48</v>
      </c>
      <c r="I803">
        <v>82930608</v>
      </c>
      <c r="J803">
        <v>85629259</v>
      </c>
      <c r="K803">
        <v>2698.65</v>
      </c>
      <c r="L803">
        <v>239</v>
      </c>
      <c r="M803">
        <v>2</v>
      </c>
      <c r="N803">
        <v>1</v>
      </c>
    </row>
    <row r="804" spans="2:14" x14ac:dyDescent="0.25">
      <c r="B804" t="s">
        <v>705</v>
      </c>
      <c r="C804" t="s">
        <v>278</v>
      </c>
      <c r="D804" t="s">
        <v>281</v>
      </c>
      <c r="E804">
        <v>2</v>
      </c>
      <c r="F804">
        <v>4</v>
      </c>
      <c r="G804" t="s">
        <v>486</v>
      </c>
      <c r="H804" t="s">
        <v>487</v>
      </c>
      <c r="I804">
        <v>77934974</v>
      </c>
      <c r="J804">
        <v>85624909</v>
      </c>
      <c r="K804">
        <v>7689.94</v>
      </c>
      <c r="L804">
        <v>660</v>
      </c>
      <c r="M804">
        <v>2</v>
      </c>
      <c r="N804">
        <v>1</v>
      </c>
    </row>
    <row r="805" spans="2:14" x14ac:dyDescent="0.25">
      <c r="B805" t="s">
        <v>705</v>
      </c>
      <c r="C805" t="s">
        <v>282</v>
      </c>
      <c r="D805" t="s">
        <v>283</v>
      </c>
      <c r="E805">
        <v>2</v>
      </c>
      <c r="F805">
        <v>4</v>
      </c>
      <c r="G805" t="s">
        <v>44</v>
      </c>
      <c r="H805" t="s">
        <v>488</v>
      </c>
      <c r="I805">
        <v>77847565</v>
      </c>
      <c r="J805">
        <v>82949583</v>
      </c>
      <c r="K805">
        <v>5102.0200000000004</v>
      </c>
      <c r="L805">
        <v>431</v>
      </c>
      <c r="M805">
        <v>2</v>
      </c>
      <c r="N805" t="s">
        <v>288</v>
      </c>
    </row>
    <row r="806" spans="2:14" x14ac:dyDescent="0.25">
      <c r="B806" t="s">
        <v>705</v>
      </c>
      <c r="C806" t="s">
        <v>289</v>
      </c>
      <c r="D806">
        <v>3</v>
      </c>
      <c r="E806" s="17">
        <v>0.125</v>
      </c>
      <c r="F806">
        <v>4</v>
      </c>
      <c r="G806" t="s">
        <v>47</v>
      </c>
      <c r="H806" t="s">
        <v>488</v>
      </c>
      <c r="I806">
        <v>82930608</v>
      </c>
      <c r="J806">
        <v>82949583</v>
      </c>
      <c r="K806">
        <v>18.975000000000001</v>
      </c>
      <c r="L806">
        <v>3</v>
      </c>
      <c r="M806" t="s">
        <v>290</v>
      </c>
      <c r="N806" t="s">
        <v>290</v>
      </c>
    </row>
    <row r="807" spans="2:14" x14ac:dyDescent="0.25">
      <c r="B807" t="s">
        <v>705</v>
      </c>
      <c r="C807" t="s">
        <v>291</v>
      </c>
      <c r="D807">
        <v>3</v>
      </c>
      <c r="E807" s="17">
        <v>0.125</v>
      </c>
      <c r="F807">
        <v>4</v>
      </c>
      <c r="G807" t="s">
        <v>44</v>
      </c>
      <c r="H807" t="s">
        <v>48</v>
      </c>
      <c r="I807">
        <v>77847565</v>
      </c>
      <c r="J807">
        <v>85629259</v>
      </c>
      <c r="K807">
        <v>7781.69</v>
      </c>
      <c r="L807">
        <v>667</v>
      </c>
      <c r="M807" t="s">
        <v>290</v>
      </c>
      <c r="N807" t="s">
        <v>290</v>
      </c>
    </row>
    <row r="809" spans="2:14" x14ac:dyDescent="0.25">
      <c r="B809" t="s">
        <v>706</v>
      </c>
      <c r="C809" t="s">
        <v>282</v>
      </c>
      <c r="D809" t="s">
        <v>283</v>
      </c>
      <c r="E809">
        <v>2</v>
      </c>
      <c r="F809">
        <v>3</v>
      </c>
      <c r="G809" t="s">
        <v>707</v>
      </c>
      <c r="H809" t="s">
        <v>26</v>
      </c>
      <c r="I809">
        <v>50342450</v>
      </c>
      <c r="J809">
        <v>52515097</v>
      </c>
      <c r="K809">
        <v>2172.65</v>
      </c>
      <c r="L809">
        <v>233</v>
      </c>
      <c r="M809">
        <v>2</v>
      </c>
      <c r="N809">
        <v>1</v>
      </c>
    </row>
    <row r="810" spans="2:14" x14ac:dyDescent="0.25">
      <c r="B810" t="s">
        <v>706</v>
      </c>
      <c r="C810" t="s">
        <v>278</v>
      </c>
      <c r="D810" t="s">
        <v>279</v>
      </c>
      <c r="E810">
        <v>2</v>
      </c>
      <c r="F810">
        <v>3</v>
      </c>
      <c r="G810" t="s">
        <v>707</v>
      </c>
      <c r="H810" t="s">
        <v>26</v>
      </c>
      <c r="I810">
        <v>50342450</v>
      </c>
      <c r="J810">
        <v>52515097</v>
      </c>
      <c r="K810">
        <v>2172.65</v>
      </c>
      <c r="L810">
        <v>233</v>
      </c>
      <c r="M810">
        <v>2</v>
      </c>
      <c r="N810">
        <v>1</v>
      </c>
    </row>
    <row r="811" spans="2:14" x14ac:dyDescent="0.25">
      <c r="B811" t="s">
        <v>706</v>
      </c>
      <c r="C811" t="s">
        <v>278</v>
      </c>
      <c r="D811" t="s">
        <v>281</v>
      </c>
      <c r="E811">
        <v>2</v>
      </c>
      <c r="F811">
        <v>3</v>
      </c>
      <c r="G811" t="s">
        <v>707</v>
      </c>
      <c r="H811" t="s">
        <v>26</v>
      </c>
      <c r="I811">
        <v>50342450</v>
      </c>
      <c r="J811">
        <v>52515097</v>
      </c>
      <c r="K811">
        <v>2172.65</v>
      </c>
      <c r="L811">
        <v>233</v>
      </c>
      <c r="M811">
        <v>2</v>
      </c>
      <c r="N811" t="s">
        <v>288</v>
      </c>
    </row>
    <row r="812" spans="2:14" x14ac:dyDescent="0.25">
      <c r="B812" t="s">
        <v>706</v>
      </c>
      <c r="C812" t="s">
        <v>289</v>
      </c>
      <c r="D812">
        <v>3</v>
      </c>
      <c r="E812" s="17">
        <v>0.125</v>
      </c>
      <c r="F812">
        <v>3</v>
      </c>
      <c r="G812" t="s">
        <v>707</v>
      </c>
      <c r="H812" t="s">
        <v>26</v>
      </c>
      <c r="I812">
        <v>50342450</v>
      </c>
      <c r="J812">
        <v>52515097</v>
      </c>
      <c r="K812">
        <v>2172.65</v>
      </c>
      <c r="L812">
        <v>233</v>
      </c>
      <c r="M812" t="s">
        <v>290</v>
      </c>
      <c r="N812" t="s">
        <v>290</v>
      </c>
    </row>
    <row r="813" spans="2:14" x14ac:dyDescent="0.25">
      <c r="B813" t="s">
        <v>706</v>
      </c>
      <c r="C813" t="s">
        <v>291</v>
      </c>
      <c r="D813">
        <v>3</v>
      </c>
      <c r="E813" s="17">
        <v>0.125</v>
      </c>
      <c r="F813">
        <v>3</v>
      </c>
      <c r="G813" t="s">
        <v>707</v>
      </c>
      <c r="H813" t="s">
        <v>26</v>
      </c>
      <c r="I813">
        <v>50342450</v>
      </c>
      <c r="J813">
        <v>52515097</v>
      </c>
      <c r="K813">
        <v>2172.65</v>
      </c>
      <c r="L813">
        <v>233</v>
      </c>
      <c r="M813" t="s">
        <v>290</v>
      </c>
      <c r="N813" t="s">
        <v>290</v>
      </c>
    </row>
    <row r="815" spans="2:14" x14ac:dyDescent="0.25">
      <c r="B815" t="s">
        <v>708</v>
      </c>
      <c r="C815" t="s">
        <v>278</v>
      </c>
      <c r="D815" t="s">
        <v>279</v>
      </c>
      <c r="E815">
        <v>2</v>
      </c>
      <c r="F815">
        <v>2</v>
      </c>
      <c r="G815" t="s">
        <v>709</v>
      </c>
      <c r="H815" t="s">
        <v>18</v>
      </c>
      <c r="I815">
        <v>64705090</v>
      </c>
      <c r="J815">
        <v>66250024</v>
      </c>
      <c r="K815">
        <v>1544.93</v>
      </c>
      <c r="L815">
        <v>136</v>
      </c>
      <c r="M815">
        <v>1</v>
      </c>
      <c r="N815">
        <v>1</v>
      </c>
    </row>
    <row r="816" spans="2:14" x14ac:dyDescent="0.25">
      <c r="B816" t="s">
        <v>708</v>
      </c>
      <c r="C816" t="s">
        <v>278</v>
      </c>
      <c r="D816" t="s">
        <v>281</v>
      </c>
      <c r="E816">
        <v>2</v>
      </c>
      <c r="F816">
        <v>2</v>
      </c>
      <c r="G816" t="s">
        <v>710</v>
      </c>
      <c r="H816" t="s">
        <v>17</v>
      </c>
      <c r="I816">
        <v>63813714</v>
      </c>
      <c r="J816">
        <v>64836970</v>
      </c>
      <c r="K816">
        <v>1023.26</v>
      </c>
      <c r="L816">
        <v>106</v>
      </c>
      <c r="M816">
        <v>1</v>
      </c>
      <c r="N816" t="s">
        <v>288</v>
      </c>
    </row>
    <row r="817" spans="2:14" x14ac:dyDescent="0.25">
      <c r="B817" t="s">
        <v>708</v>
      </c>
      <c r="C817" t="s">
        <v>282</v>
      </c>
      <c r="D817" t="s">
        <v>285</v>
      </c>
      <c r="E817">
        <v>2</v>
      </c>
      <c r="F817">
        <v>2</v>
      </c>
      <c r="G817" t="s">
        <v>513</v>
      </c>
      <c r="H817" t="s">
        <v>512</v>
      </c>
      <c r="I817">
        <v>64313253</v>
      </c>
      <c r="J817">
        <v>81491360</v>
      </c>
      <c r="K817">
        <v>17178.099999999999</v>
      </c>
      <c r="L817">
        <v>1905</v>
      </c>
      <c r="M817">
        <v>0</v>
      </c>
      <c r="N817" t="s">
        <v>301</v>
      </c>
    </row>
    <row r="818" spans="2:14" x14ac:dyDescent="0.25">
      <c r="B818" t="s">
        <v>708</v>
      </c>
      <c r="C818" t="s">
        <v>289</v>
      </c>
      <c r="D818">
        <v>3</v>
      </c>
      <c r="E818" s="17">
        <v>0.125</v>
      </c>
      <c r="F818">
        <v>2</v>
      </c>
      <c r="G818" t="s">
        <v>709</v>
      </c>
      <c r="H818" t="s">
        <v>17</v>
      </c>
      <c r="I818">
        <v>64705090</v>
      </c>
      <c r="J818">
        <v>64836970</v>
      </c>
      <c r="K818">
        <v>131.88</v>
      </c>
      <c r="L818">
        <v>13</v>
      </c>
      <c r="M818" t="s">
        <v>290</v>
      </c>
      <c r="N818" t="s">
        <v>290</v>
      </c>
    </row>
    <row r="819" spans="2:14" x14ac:dyDescent="0.25">
      <c r="B819" t="s">
        <v>708</v>
      </c>
      <c r="C819" t="s">
        <v>291</v>
      </c>
      <c r="D819">
        <v>3</v>
      </c>
      <c r="E819" s="17">
        <v>0.125</v>
      </c>
      <c r="F819">
        <v>2</v>
      </c>
      <c r="G819" t="s">
        <v>710</v>
      </c>
      <c r="H819" t="s">
        <v>512</v>
      </c>
      <c r="I819">
        <v>63813714</v>
      </c>
      <c r="J819">
        <v>81491360</v>
      </c>
      <c r="K819">
        <v>17677.599999999999</v>
      </c>
      <c r="L819">
        <v>1957</v>
      </c>
      <c r="M819" t="s">
        <v>290</v>
      </c>
      <c r="N819" t="s">
        <v>290</v>
      </c>
    </row>
    <row r="821" spans="2:14" x14ac:dyDescent="0.25">
      <c r="B821" t="s">
        <v>711</v>
      </c>
      <c r="C821" t="s">
        <v>278</v>
      </c>
      <c r="D821" t="s">
        <v>281</v>
      </c>
      <c r="E821">
        <v>2</v>
      </c>
      <c r="F821">
        <v>2</v>
      </c>
      <c r="G821" t="s">
        <v>712</v>
      </c>
      <c r="H821" t="s">
        <v>16</v>
      </c>
      <c r="I821">
        <v>56360605</v>
      </c>
      <c r="J821">
        <v>61842108</v>
      </c>
      <c r="K821">
        <v>5481.5</v>
      </c>
      <c r="L821">
        <v>544</v>
      </c>
      <c r="M821">
        <v>2</v>
      </c>
      <c r="N821">
        <v>1</v>
      </c>
    </row>
    <row r="822" spans="2:14" x14ac:dyDescent="0.25">
      <c r="B822" t="s">
        <v>711</v>
      </c>
      <c r="C822" t="s">
        <v>278</v>
      </c>
      <c r="D822" t="s">
        <v>279</v>
      </c>
      <c r="E822">
        <v>2</v>
      </c>
      <c r="F822">
        <v>2</v>
      </c>
      <c r="G822" t="s">
        <v>712</v>
      </c>
      <c r="H822" t="s">
        <v>713</v>
      </c>
      <c r="I822">
        <v>56360605</v>
      </c>
      <c r="J822">
        <v>58507648</v>
      </c>
      <c r="K822">
        <v>2147.04</v>
      </c>
      <c r="L822">
        <v>191</v>
      </c>
      <c r="M822">
        <v>2</v>
      </c>
      <c r="N822">
        <v>1</v>
      </c>
    </row>
    <row r="823" spans="2:14" x14ac:dyDescent="0.25">
      <c r="B823" t="s">
        <v>711</v>
      </c>
      <c r="C823" t="s">
        <v>282</v>
      </c>
      <c r="D823" t="s">
        <v>285</v>
      </c>
      <c r="E823">
        <v>2</v>
      </c>
      <c r="F823">
        <v>2</v>
      </c>
      <c r="G823" t="s">
        <v>714</v>
      </c>
      <c r="H823" t="s">
        <v>715</v>
      </c>
      <c r="I823">
        <v>55224019</v>
      </c>
      <c r="J823">
        <v>56401330</v>
      </c>
      <c r="K823">
        <v>1177.31</v>
      </c>
      <c r="L823">
        <v>119</v>
      </c>
      <c r="M823">
        <v>2</v>
      </c>
      <c r="N823" t="s">
        <v>288</v>
      </c>
    </row>
    <row r="824" spans="2:14" x14ac:dyDescent="0.25">
      <c r="B824" t="s">
        <v>711</v>
      </c>
      <c r="C824" t="s">
        <v>289</v>
      </c>
      <c r="D824">
        <v>3</v>
      </c>
      <c r="E824" s="17">
        <v>0.125</v>
      </c>
      <c r="F824">
        <v>2</v>
      </c>
      <c r="G824" t="s">
        <v>712</v>
      </c>
      <c r="H824" t="s">
        <v>715</v>
      </c>
      <c r="I824">
        <v>56360605</v>
      </c>
      <c r="J824">
        <v>56401330</v>
      </c>
      <c r="K824">
        <v>40.725000000000001</v>
      </c>
      <c r="L824">
        <v>4</v>
      </c>
      <c r="M824" t="s">
        <v>290</v>
      </c>
      <c r="N824" t="s">
        <v>290</v>
      </c>
    </row>
    <row r="825" spans="2:14" x14ac:dyDescent="0.25">
      <c r="B825" t="s">
        <v>711</v>
      </c>
      <c r="C825" t="s">
        <v>291</v>
      </c>
      <c r="D825">
        <v>3</v>
      </c>
      <c r="E825" s="17">
        <v>0.125</v>
      </c>
      <c r="F825">
        <v>2</v>
      </c>
      <c r="G825" t="s">
        <v>714</v>
      </c>
      <c r="H825" t="s">
        <v>16</v>
      </c>
      <c r="I825">
        <v>55224019</v>
      </c>
      <c r="J825">
        <v>61842108</v>
      </c>
      <c r="K825">
        <v>6618.09</v>
      </c>
      <c r="L825">
        <v>659</v>
      </c>
      <c r="M825" t="s">
        <v>290</v>
      </c>
      <c r="N825" t="s">
        <v>290</v>
      </c>
    </row>
    <row r="827" spans="2:14" x14ac:dyDescent="0.25">
      <c r="B827" t="s">
        <v>716</v>
      </c>
      <c r="C827" t="s">
        <v>282</v>
      </c>
      <c r="D827" t="s">
        <v>285</v>
      </c>
      <c r="E827">
        <v>2</v>
      </c>
      <c r="F827">
        <v>1</v>
      </c>
      <c r="G827" t="s">
        <v>10</v>
      </c>
      <c r="H827" t="s">
        <v>11</v>
      </c>
      <c r="I827">
        <v>92115077</v>
      </c>
      <c r="J827">
        <v>93721327</v>
      </c>
      <c r="K827">
        <v>1606.25</v>
      </c>
      <c r="L827">
        <v>153</v>
      </c>
      <c r="M827">
        <v>2</v>
      </c>
      <c r="N827">
        <v>1</v>
      </c>
    </row>
    <row r="828" spans="2:14" x14ac:dyDescent="0.25">
      <c r="B828" t="s">
        <v>716</v>
      </c>
      <c r="C828" t="s">
        <v>278</v>
      </c>
      <c r="D828" t="s">
        <v>281</v>
      </c>
      <c r="E828">
        <v>2</v>
      </c>
      <c r="F828">
        <v>1</v>
      </c>
      <c r="G828" t="s">
        <v>10</v>
      </c>
      <c r="H828" t="s">
        <v>11</v>
      </c>
      <c r="I828">
        <v>92115077</v>
      </c>
      <c r="J828">
        <v>93721327</v>
      </c>
      <c r="K828">
        <v>1606.25</v>
      </c>
      <c r="L828">
        <v>153</v>
      </c>
      <c r="M828">
        <v>2</v>
      </c>
      <c r="N828">
        <v>1</v>
      </c>
    </row>
    <row r="829" spans="2:14" x14ac:dyDescent="0.25">
      <c r="B829" t="s">
        <v>716</v>
      </c>
      <c r="C829" t="s">
        <v>282</v>
      </c>
      <c r="D829" t="s">
        <v>283</v>
      </c>
      <c r="E829">
        <v>2</v>
      </c>
      <c r="F829">
        <v>1</v>
      </c>
      <c r="G829" t="s">
        <v>528</v>
      </c>
      <c r="H829" t="s">
        <v>529</v>
      </c>
      <c r="I829">
        <v>76395909</v>
      </c>
      <c r="J829">
        <v>107579661</v>
      </c>
      <c r="K829">
        <v>31183.8</v>
      </c>
      <c r="L829">
        <v>2869</v>
      </c>
      <c r="M829">
        <v>2</v>
      </c>
      <c r="N829" t="s">
        <v>288</v>
      </c>
    </row>
    <row r="830" spans="2:14" x14ac:dyDescent="0.25">
      <c r="B830" t="s">
        <v>716</v>
      </c>
      <c r="C830" t="s">
        <v>289</v>
      </c>
      <c r="D830">
        <v>3</v>
      </c>
      <c r="E830" s="17">
        <v>0.125</v>
      </c>
      <c r="F830">
        <v>1</v>
      </c>
      <c r="G830" t="s">
        <v>10</v>
      </c>
      <c r="H830" t="s">
        <v>11</v>
      </c>
      <c r="I830">
        <v>92115077</v>
      </c>
      <c r="J830">
        <v>93721327</v>
      </c>
      <c r="K830">
        <v>1606.25</v>
      </c>
      <c r="L830">
        <v>153</v>
      </c>
      <c r="M830" t="s">
        <v>290</v>
      </c>
      <c r="N830" t="s">
        <v>290</v>
      </c>
    </row>
    <row r="831" spans="2:14" x14ac:dyDescent="0.25">
      <c r="B831" t="s">
        <v>716</v>
      </c>
      <c r="C831" t="s">
        <v>291</v>
      </c>
      <c r="D831">
        <v>3</v>
      </c>
      <c r="E831" s="17">
        <v>0.125</v>
      </c>
      <c r="F831">
        <v>1</v>
      </c>
      <c r="G831" t="s">
        <v>528</v>
      </c>
      <c r="H831" t="s">
        <v>529</v>
      </c>
      <c r="I831">
        <v>76395909</v>
      </c>
      <c r="J831">
        <v>107579661</v>
      </c>
      <c r="K831">
        <v>31183.8</v>
      </c>
      <c r="L831">
        <v>2869</v>
      </c>
      <c r="M831" t="s">
        <v>290</v>
      </c>
      <c r="N831" t="s">
        <v>290</v>
      </c>
    </row>
    <row r="833" spans="2:14" x14ac:dyDescent="0.25">
      <c r="B833" t="s">
        <v>717</v>
      </c>
      <c r="C833" t="s">
        <v>282</v>
      </c>
      <c r="D833" t="s">
        <v>283</v>
      </c>
      <c r="E833">
        <v>2</v>
      </c>
      <c r="F833">
        <v>1</v>
      </c>
      <c r="G833" t="s">
        <v>718</v>
      </c>
      <c r="H833" t="s">
        <v>1</v>
      </c>
      <c r="I833">
        <v>23974</v>
      </c>
      <c r="J833">
        <v>6315377</v>
      </c>
      <c r="K833">
        <v>6291.4</v>
      </c>
      <c r="L833">
        <v>521</v>
      </c>
      <c r="M833">
        <v>2</v>
      </c>
      <c r="N833">
        <v>1</v>
      </c>
    </row>
    <row r="834" spans="2:14" x14ac:dyDescent="0.25">
      <c r="B834" t="s">
        <v>717</v>
      </c>
      <c r="C834" t="s">
        <v>282</v>
      </c>
      <c r="D834" t="s">
        <v>285</v>
      </c>
      <c r="E834">
        <v>2</v>
      </c>
      <c r="F834">
        <v>1</v>
      </c>
      <c r="G834" t="s">
        <v>718</v>
      </c>
      <c r="H834" t="s">
        <v>1</v>
      </c>
      <c r="I834">
        <v>23974</v>
      </c>
      <c r="J834">
        <v>6315377</v>
      </c>
      <c r="K834">
        <v>6291.4</v>
      </c>
      <c r="L834">
        <v>521</v>
      </c>
      <c r="M834">
        <v>2</v>
      </c>
      <c r="N834">
        <v>1</v>
      </c>
    </row>
    <row r="835" spans="2:14" x14ac:dyDescent="0.25">
      <c r="B835" t="s">
        <v>717</v>
      </c>
      <c r="C835" t="s">
        <v>278</v>
      </c>
      <c r="D835" t="s">
        <v>281</v>
      </c>
      <c r="E835">
        <v>2</v>
      </c>
      <c r="F835">
        <v>1</v>
      </c>
      <c r="G835" t="s">
        <v>718</v>
      </c>
      <c r="H835" t="s">
        <v>719</v>
      </c>
      <c r="I835">
        <v>23974</v>
      </c>
      <c r="J835">
        <v>3162017</v>
      </c>
      <c r="K835">
        <v>3138.04</v>
      </c>
      <c r="L835">
        <v>258</v>
      </c>
      <c r="M835">
        <v>2</v>
      </c>
      <c r="N835" t="s">
        <v>288</v>
      </c>
    </row>
    <row r="836" spans="2:14" x14ac:dyDescent="0.25">
      <c r="B836" t="s">
        <v>717</v>
      </c>
      <c r="C836" t="s">
        <v>289</v>
      </c>
      <c r="D836">
        <v>3</v>
      </c>
      <c r="E836" s="17">
        <v>0.125</v>
      </c>
      <c r="F836">
        <v>1</v>
      </c>
      <c r="G836" t="s">
        <v>718</v>
      </c>
      <c r="H836" t="s">
        <v>719</v>
      </c>
      <c r="I836">
        <v>23974</v>
      </c>
      <c r="J836">
        <v>3162017</v>
      </c>
      <c r="K836">
        <v>3138.04</v>
      </c>
      <c r="L836">
        <v>258</v>
      </c>
      <c r="M836" t="s">
        <v>290</v>
      </c>
      <c r="N836" t="s">
        <v>290</v>
      </c>
    </row>
    <row r="837" spans="2:14" x14ac:dyDescent="0.25">
      <c r="B837" t="s">
        <v>717</v>
      </c>
      <c r="C837" t="s">
        <v>291</v>
      </c>
      <c r="D837">
        <v>3</v>
      </c>
      <c r="E837" s="17">
        <v>0.125</v>
      </c>
      <c r="F837">
        <v>1</v>
      </c>
      <c r="G837" t="s">
        <v>718</v>
      </c>
      <c r="H837" t="s">
        <v>1</v>
      </c>
      <c r="I837">
        <v>23974</v>
      </c>
      <c r="J837">
        <v>6315377</v>
      </c>
      <c r="K837">
        <v>6291.4</v>
      </c>
      <c r="L837">
        <v>521</v>
      </c>
      <c r="M837" t="s">
        <v>290</v>
      </c>
      <c r="N837" t="s">
        <v>290</v>
      </c>
    </row>
    <row r="839" spans="2:14" x14ac:dyDescent="0.25">
      <c r="B839" t="s">
        <v>720</v>
      </c>
      <c r="C839" t="s">
        <v>278</v>
      </c>
      <c r="D839" t="s">
        <v>279</v>
      </c>
      <c r="E839">
        <v>2</v>
      </c>
      <c r="F839">
        <v>37</v>
      </c>
      <c r="G839" t="s">
        <v>721</v>
      </c>
      <c r="H839" t="s">
        <v>722</v>
      </c>
      <c r="I839">
        <v>29240399</v>
      </c>
      <c r="J839">
        <v>30739081</v>
      </c>
      <c r="K839">
        <v>1498.68</v>
      </c>
      <c r="L839">
        <v>193</v>
      </c>
      <c r="M839">
        <v>1</v>
      </c>
      <c r="N839">
        <v>1</v>
      </c>
    </row>
    <row r="840" spans="2:14" x14ac:dyDescent="0.25">
      <c r="B840" t="s">
        <v>720</v>
      </c>
      <c r="C840" t="s">
        <v>278</v>
      </c>
      <c r="D840" t="s">
        <v>281</v>
      </c>
      <c r="E840">
        <v>2</v>
      </c>
      <c r="F840">
        <v>37</v>
      </c>
      <c r="G840" t="s">
        <v>299</v>
      </c>
      <c r="H840" t="s">
        <v>300</v>
      </c>
      <c r="I840">
        <v>27063021</v>
      </c>
      <c r="J840">
        <v>30897806</v>
      </c>
      <c r="K840">
        <v>3834.78</v>
      </c>
      <c r="L840">
        <v>455</v>
      </c>
      <c r="M840">
        <v>1</v>
      </c>
      <c r="N840" t="s">
        <v>288</v>
      </c>
    </row>
    <row r="841" spans="2:14" x14ac:dyDescent="0.25">
      <c r="B841" t="s">
        <v>720</v>
      </c>
      <c r="C841" t="s">
        <v>289</v>
      </c>
      <c r="D841">
        <v>2</v>
      </c>
      <c r="E841" s="17">
        <v>8.3333333333333329E-2</v>
      </c>
      <c r="F841">
        <v>37</v>
      </c>
      <c r="G841" t="s">
        <v>721</v>
      </c>
      <c r="H841" t="s">
        <v>722</v>
      </c>
      <c r="I841">
        <v>29240399</v>
      </c>
      <c r="J841">
        <v>30739081</v>
      </c>
      <c r="K841">
        <v>1498.68</v>
      </c>
      <c r="L841">
        <v>193</v>
      </c>
      <c r="M841" t="s">
        <v>290</v>
      </c>
      <c r="N841" t="s">
        <v>290</v>
      </c>
    </row>
    <row r="842" spans="2:14" x14ac:dyDescent="0.25">
      <c r="B842" t="s">
        <v>720</v>
      </c>
      <c r="C842" t="s">
        <v>291</v>
      </c>
      <c r="D842">
        <v>2</v>
      </c>
      <c r="E842" s="17">
        <v>8.3333333333333329E-2</v>
      </c>
      <c r="F842">
        <v>37</v>
      </c>
      <c r="G842" t="s">
        <v>299</v>
      </c>
      <c r="H842" t="s">
        <v>300</v>
      </c>
      <c r="I842">
        <v>27063021</v>
      </c>
      <c r="J842">
        <v>30897806</v>
      </c>
      <c r="K842">
        <v>3834.78</v>
      </c>
      <c r="L842">
        <v>455</v>
      </c>
      <c r="M842" t="s">
        <v>290</v>
      </c>
      <c r="N842" t="s">
        <v>290</v>
      </c>
    </row>
    <row r="844" spans="2:14" x14ac:dyDescent="0.25">
      <c r="B844" t="s">
        <v>723</v>
      </c>
      <c r="C844" t="s">
        <v>282</v>
      </c>
      <c r="D844" t="s">
        <v>285</v>
      </c>
      <c r="E844">
        <v>2</v>
      </c>
      <c r="F844">
        <v>37</v>
      </c>
      <c r="G844" t="s">
        <v>724</v>
      </c>
      <c r="H844" t="s">
        <v>725</v>
      </c>
      <c r="I844">
        <v>4876639</v>
      </c>
      <c r="J844">
        <v>6777146</v>
      </c>
      <c r="K844">
        <v>1900.51</v>
      </c>
      <c r="L844">
        <v>199</v>
      </c>
      <c r="M844">
        <v>1</v>
      </c>
      <c r="N844">
        <v>1</v>
      </c>
    </row>
    <row r="845" spans="2:14" x14ac:dyDescent="0.25">
      <c r="B845" t="s">
        <v>723</v>
      </c>
      <c r="C845" t="s">
        <v>282</v>
      </c>
      <c r="D845" t="s">
        <v>283</v>
      </c>
      <c r="E845">
        <v>2</v>
      </c>
      <c r="F845">
        <v>37</v>
      </c>
      <c r="G845" t="s">
        <v>726</v>
      </c>
      <c r="H845" t="s">
        <v>725</v>
      </c>
      <c r="I845">
        <v>2302168</v>
      </c>
      <c r="J845">
        <v>6777146</v>
      </c>
      <c r="K845">
        <v>4474.9799999999996</v>
      </c>
      <c r="L845">
        <v>395</v>
      </c>
      <c r="M845">
        <v>1</v>
      </c>
      <c r="N845" t="s">
        <v>288</v>
      </c>
    </row>
    <row r="846" spans="2:14" x14ac:dyDescent="0.25">
      <c r="B846" t="s">
        <v>723</v>
      </c>
      <c r="C846" t="s">
        <v>289</v>
      </c>
      <c r="D846">
        <v>2</v>
      </c>
      <c r="E846" s="17">
        <v>8.3333333333333329E-2</v>
      </c>
      <c r="F846">
        <v>37</v>
      </c>
      <c r="G846" t="s">
        <v>724</v>
      </c>
      <c r="H846" t="s">
        <v>725</v>
      </c>
      <c r="I846">
        <v>4876639</v>
      </c>
      <c r="J846">
        <v>6777146</v>
      </c>
      <c r="K846">
        <v>1900.51</v>
      </c>
      <c r="L846">
        <v>199</v>
      </c>
      <c r="M846" t="s">
        <v>290</v>
      </c>
      <c r="N846" t="s">
        <v>290</v>
      </c>
    </row>
    <row r="847" spans="2:14" x14ac:dyDescent="0.25">
      <c r="B847" t="s">
        <v>723</v>
      </c>
      <c r="C847" t="s">
        <v>291</v>
      </c>
      <c r="D847">
        <v>2</v>
      </c>
      <c r="E847" s="17">
        <v>8.3333333333333329E-2</v>
      </c>
      <c r="F847">
        <v>37</v>
      </c>
      <c r="G847" t="s">
        <v>726</v>
      </c>
      <c r="H847" t="s">
        <v>725</v>
      </c>
      <c r="I847">
        <v>2302168</v>
      </c>
      <c r="J847">
        <v>6777146</v>
      </c>
      <c r="K847">
        <v>4474.9799999999996</v>
      </c>
      <c r="L847">
        <v>395</v>
      </c>
      <c r="M847" t="s">
        <v>290</v>
      </c>
      <c r="N847" t="s">
        <v>290</v>
      </c>
    </row>
    <row r="849" spans="2:14" x14ac:dyDescent="0.25">
      <c r="B849" t="s">
        <v>727</v>
      </c>
      <c r="C849" t="s">
        <v>278</v>
      </c>
      <c r="D849" t="s">
        <v>279</v>
      </c>
      <c r="E849">
        <v>2</v>
      </c>
      <c r="F849">
        <v>36</v>
      </c>
      <c r="G849" t="s">
        <v>229</v>
      </c>
      <c r="H849" t="s">
        <v>232</v>
      </c>
      <c r="I849">
        <v>23887684</v>
      </c>
      <c r="J849">
        <v>27819567</v>
      </c>
      <c r="K849">
        <v>3931.88</v>
      </c>
      <c r="L849">
        <v>385</v>
      </c>
      <c r="M849">
        <v>1</v>
      </c>
      <c r="N849">
        <v>1</v>
      </c>
    </row>
    <row r="850" spans="2:14" x14ac:dyDescent="0.25">
      <c r="B850" t="s">
        <v>727</v>
      </c>
      <c r="C850" t="s">
        <v>278</v>
      </c>
      <c r="D850" t="s">
        <v>281</v>
      </c>
      <c r="E850">
        <v>2</v>
      </c>
      <c r="F850">
        <v>36</v>
      </c>
      <c r="G850" t="s">
        <v>547</v>
      </c>
      <c r="H850" t="s">
        <v>548</v>
      </c>
      <c r="I850">
        <v>16991993</v>
      </c>
      <c r="J850">
        <v>24062056</v>
      </c>
      <c r="K850">
        <v>7070.06</v>
      </c>
      <c r="L850">
        <v>734</v>
      </c>
      <c r="M850">
        <v>1</v>
      </c>
      <c r="N850" t="s">
        <v>288</v>
      </c>
    </row>
    <row r="851" spans="2:14" x14ac:dyDescent="0.25">
      <c r="B851" t="s">
        <v>727</v>
      </c>
      <c r="C851" t="s">
        <v>289</v>
      </c>
      <c r="D851">
        <v>2</v>
      </c>
      <c r="E851" s="17">
        <v>8.3333333333333329E-2</v>
      </c>
      <c r="F851">
        <v>36</v>
      </c>
      <c r="G851" t="s">
        <v>229</v>
      </c>
      <c r="H851" t="s">
        <v>548</v>
      </c>
      <c r="I851">
        <v>23887684</v>
      </c>
      <c r="J851">
        <v>24062056</v>
      </c>
      <c r="K851">
        <v>174.37200000000001</v>
      </c>
      <c r="L851">
        <v>18</v>
      </c>
      <c r="M851" t="s">
        <v>290</v>
      </c>
      <c r="N851" t="s">
        <v>290</v>
      </c>
    </row>
    <row r="852" spans="2:14" x14ac:dyDescent="0.25">
      <c r="B852" t="s">
        <v>727</v>
      </c>
      <c r="C852" t="s">
        <v>291</v>
      </c>
      <c r="D852">
        <v>2</v>
      </c>
      <c r="E852" s="17">
        <v>8.3333333333333329E-2</v>
      </c>
      <c r="F852">
        <v>36</v>
      </c>
      <c r="G852" t="s">
        <v>547</v>
      </c>
      <c r="H852" t="s">
        <v>232</v>
      </c>
      <c r="I852">
        <v>16991993</v>
      </c>
      <c r="J852">
        <v>27819567</v>
      </c>
      <c r="K852">
        <v>10827.6</v>
      </c>
      <c r="L852">
        <v>1101</v>
      </c>
      <c r="M852" t="s">
        <v>290</v>
      </c>
      <c r="N852" t="s">
        <v>290</v>
      </c>
    </row>
    <row r="854" spans="2:14" x14ac:dyDescent="0.25">
      <c r="B854" t="s">
        <v>728</v>
      </c>
      <c r="C854" t="s">
        <v>278</v>
      </c>
      <c r="D854" t="s">
        <v>279</v>
      </c>
      <c r="E854">
        <v>2</v>
      </c>
      <c r="F854">
        <v>36</v>
      </c>
      <c r="G854" t="s">
        <v>226</v>
      </c>
      <c r="H854" t="s">
        <v>227</v>
      </c>
      <c r="I854">
        <v>3127175</v>
      </c>
      <c r="J854">
        <v>10839181</v>
      </c>
      <c r="K854">
        <v>7712.01</v>
      </c>
      <c r="L854">
        <v>711</v>
      </c>
      <c r="M854">
        <v>1</v>
      </c>
      <c r="N854">
        <v>1</v>
      </c>
    </row>
    <row r="855" spans="2:14" x14ac:dyDescent="0.25">
      <c r="B855" t="s">
        <v>728</v>
      </c>
      <c r="C855" t="s">
        <v>278</v>
      </c>
      <c r="D855" t="s">
        <v>281</v>
      </c>
      <c r="E855">
        <v>2</v>
      </c>
      <c r="F855">
        <v>36</v>
      </c>
      <c r="G855" t="s">
        <v>729</v>
      </c>
      <c r="H855" t="s">
        <v>730</v>
      </c>
      <c r="I855">
        <v>1141189</v>
      </c>
      <c r="J855">
        <v>3255535</v>
      </c>
      <c r="K855">
        <v>2114.35</v>
      </c>
      <c r="L855">
        <v>172</v>
      </c>
      <c r="M855">
        <v>1</v>
      </c>
      <c r="N855" t="s">
        <v>288</v>
      </c>
    </row>
    <row r="856" spans="2:14" x14ac:dyDescent="0.25">
      <c r="B856" t="s">
        <v>728</v>
      </c>
      <c r="C856" t="s">
        <v>289</v>
      </c>
      <c r="D856">
        <v>2</v>
      </c>
      <c r="E856" s="17">
        <v>8.3333333333333329E-2</v>
      </c>
      <c r="F856">
        <v>36</v>
      </c>
      <c r="G856" t="s">
        <v>226</v>
      </c>
      <c r="H856" t="s">
        <v>730</v>
      </c>
      <c r="I856">
        <v>3127175</v>
      </c>
      <c r="J856">
        <v>3255535</v>
      </c>
      <c r="K856">
        <v>128.36000000000001</v>
      </c>
      <c r="L856">
        <v>12</v>
      </c>
      <c r="M856" t="s">
        <v>290</v>
      </c>
      <c r="N856" t="s">
        <v>290</v>
      </c>
    </row>
    <row r="857" spans="2:14" x14ac:dyDescent="0.25">
      <c r="B857" t="s">
        <v>728</v>
      </c>
      <c r="C857" t="s">
        <v>291</v>
      </c>
      <c r="D857">
        <v>2</v>
      </c>
      <c r="E857" s="17">
        <v>8.3333333333333329E-2</v>
      </c>
      <c r="F857">
        <v>36</v>
      </c>
      <c r="G857" t="s">
        <v>729</v>
      </c>
      <c r="H857" t="s">
        <v>227</v>
      </c>
      <c r="I857">
        <v>1141189</v>
      </c>
      <c r="J857">
        <v>10839181</v>
      </c>
      <c r="K857">
        <v>9697.99</v>
      </c>
      <c r="L857">
        <v>871</v>
      </c>
      <c r="M857" t="s">
        <v>290</v>
      </c>
      <c r="N857" t="s">
        <v>290</v>
      </c>
    </row>
    <row r="859" spans="2:14" x14ac:dyDescent="0.25">
      <c r="B859" t="s">
        <v>731</v>
      </c>
      <c r="C859" t="s">
        <v>282</v>
      </c>
      <c r="D859" t="s">
        <v>283</v>
      </c>
      <c r="E859">
        <v>2</v>
      </c>
      <c r="F859">
        <v>36</v>
      </c>
      <c r="G859" t="s">
        <v>732</v>
      </c>
      <c r="H859" t="s">
        <v>733</v>
      </c>
      <c r="I859">
        <v>9226</v>
      </c>
      <c r="J859">
        <v>2333728</v>
      </c>
      <c r="K859">
        <v>2324.5</v>
      </c>
      <c r="L859">
        <v>179</v>
      </c>
      <c r="M859">
        <v>0</v>
      </c>
      <c r="N859" t="s">
        <v>288</v>
      </c>
    </row>
    <row r="860" spans="2:14" x14ac:dyDescent="0.25">
      <c r="B860" t="s">
        <v>731</v>
      </c>
      <c r="C860" t="s">
        <v>278</v>
      </c>
      <c r="D860" t="s">
        <v>281</v>
      </c>
      <c r="E860">
        <v>2</v>
      </c>
      <c r="F860">
        <v>36</v>
      </c>
      <c r="G860" t="s">
        <v>729</v>
      </c>
      <c r="H860" t="s">
        <v>730</v>
      </c>
      <c r="I860">
        <v>1141189</v>
      </c>
      <c r="J860">
        <v>3255535</v>
      </c>
      <c r="K860">
        <v>2114.35</v>
      </c>
      <c r="L860">
        <v>172</v>
      </c>
      <c r="M860">
        <v>0</v>
      </c>
      <c r="N860" t="s">
        <v>301</v>
      </c>
    </row>
    <row r="861" spans="2:14" x14ac:dyDescent="0.25">
      <c r="B861" t="s">
        <v>731</v>
      </c>
      <c r="C861" t="s">
        <v>289</v>
      </c>
      <c r="D861">
        <v>2</v>
      </c>
      <c r="E861" s="17">
        <v>8.3333333333333329E-2</v>
      </c>
      <c r="F861">
        <v>36</v>
      </c>
      <c r="G861" t="s">
        <v>729</v>
      </c>
      <c r="H861" t="s">
        <v>733</v>
      </c>
      <c r="I861">
        <v>1141189</v>
      </c>
      <c r="J861">
        <v>2333728</v>
      </c>
      <c r="K861">
        <v>1192.54</v>
      </c>
      <c r="L861">
        <v>93</v>
      </c>
      <c r="M861" t="s">
        <v>290</v>
      </c>
      <c r="N861" t="s">
        <v>290</v>
      </c>
    </row>
    <row r="862" spans="2:14" x14ac:dyDescent="0.25">
      <c r="B862" t="s">
        <v>731</v>
      </c>
      <c r="C862" t="s">
        <v>291</v>
      </c>
      <c r="D862">
        <v>2</v>
      </c>
      <c r="E862" s="17">
        <v>8.3333333333333329E-2</v>
      </c>
      <c r="F862">
        <v>36</v>
      </c>
      <c r="G862" t="s">
        <v>732</v>
      </c>
      <c r="H862" t="s">
        <v>730</v>
      </c>
      <c r="I862">
        <v>9226</v>
      </c>
      <c r="J862">
        <v>3255535</v>
      </c>
      <c r="K862">
        <v>3246.31</v>
      </c>
      <c r="L862">
        <v>258</v>
      </c>
      <c r="M862" t="s">
        <v>290</v>
      </c>
      <c r="N862" t="s">
        <v>290</v>
      </c>
    </row>
    <row r="864" spans="2:14" x14ac:dyDescent="0.25">
      <c r="B864" t="s">
        <v>734</v>
      </c>
      <c r="C864" t="s">
        <v>282</v>
      </c>
      <c r="D864" t="s">
        <v>285</v>
      </c>
      <c r="E864">
        <v>2</v>
      </c>
      <c r="F864">
        <v>34</v>
      </c>
      <c r="G864" t="s">
        <v>222</v>
      </c>
      <c r="H864" t="s">
        <v>735</v>
      </c>
      <c r="I864">
        <v>32806392</v>
      </c>
      <c r="J864">
        <v>35590060</v>
      </c>
      <c r="K864">
        <v>2783.67</v>
      </c>
      <c r="L864">
        <v>291</v>
      </c>
      <c r="M864">
        <v>1</v>
      </c>
      <c r="N864">
        <v>1</v>
      </c>
    </row>
    <row r="865" spans="2:14" x14ac:dyDescent="0.25">
      <c r="B865" t="s">
        <v>734</v>
      </c>
      <c r="C865" t="s">
        <v>282</v>
      </c>
      <c r="D865" t="s">
        <v>283</v>
      </c>
      <c r="E865">
        <v>2</v>
      </c>
      <c r="F865">
        <v>34</v>
      </c>
      <c r="G865" t="s">
        <v>221</v>
      </c>
      <c r="H865" t="s">
        <v>736</v>
      </c>
      <c r="I865">
        <v>30539962</v>
      </c>
      <c r="J865">
        <v>32919933</v>
      </c>
      <c r="K865">
        <v>2379.9699999999998</v>
      </c>
      <c r="L865">
        <v>228</v>
      </c>
      <c r="M865">
        <v>1</v>
      </c>
      <c r="N865" t="s">
        <v>288</v>
      </c>
    </row>
    <row r="866" spans="2:14" x14ac:dyDescent="0.25">
      <c r="B866" t="s">
        <v>734</v>
      </c>
      <c r="C866" t="s">
        <v>289</v>
      </c>
      <c r="D866">
        <v>2</v>
      </c>
      <c r="E866" s="17">
        <v>8.3333333333333329E-2</v>
      </c>
      <c r="F866">
        <v>34</v>
      </c>
      <c r="G866" t="s">
        <v>222</v>
      </c>
      <c r="H866" t="s">
        <v>736</v>
      </c>
      <c r="I866">
        <v>32806392</v>
      </c>
      <c r="J866">
        <v>32919933</v>
      </c>
      <c r="K866">
        <v>113.541</v>
      </c>
      <c r="L866">
        <v>14</v>
      </c>
      <c r="M866" t="s">
        <v>290</v>
      </c>
      <c r="N866" t="s">
        <v>290</v>
      </c>
    </row>
    <row r="867" spans="2:14" x14ac:dyDescent="0.25">
      <c r="B867" t="s">
        <v>734</v>
      </c>
      <c r="C867" t="s">
        <v>291</v>
      </c>
      <c r="D867">
        <v>2</v>
      </c>
      <c r="E867" s="17">
        <v>8.3333333333333329E-2</v>
      </c>
      <c r="F867">
        <v>34</v>
      </c>
      <c r="G867" t="s">
        <v>221</v>
      </c>
      <c r="H867" t="s">
        <v>735</v>
      </c>
      <c r="I867">
        <v>30539962</v>
      </c>
      <c r="J867">
        <v>35590060</v>
      </c>
      <c r="K867">
        <v>5050.1000000000004</v>
      </c>
      <c r="L867">
        <v>505</v>
      </c>
      <c r="M867" t="s">
        <v>290</v>
      </c>
      <c r="N867" t="s">
        <v>290</v>
      </c>
    </row>
    <row r="869" spans="2:14" x14ac:dyDescent="0.25">
      <c r="B869" t="s">
        <v>737</v>
      </c>
      <c r="C869" t="s">
        <v>282</v>
      </c>
      <c r="D869" t="s">
        <v>283</v>
      </c>
      <c r="E869">
        <v>2</v>
      </c>
      <c r="F869">
        <v>34</v>
      </c>
      <c r="G869" t="s">
        <v>738</v>
      </c>
      <c r="H869" t="s">
        <v>739</v>
      </c>
      <c r="I869">
        <v>27863768</v>
      </c>
      <c r="J869">
        <v>29124962</v>
      </c>
      <c r="K869">
        <v>1261.19</v>
      </c>
      <c r="L869">
        <v>110</v>
      </c>
      <c r="M869">
        <v>1</v>
      </c>
      <c r="N869">
        <v>1</v>
      </c>
    </row>
    <row r="870" spans="2:14" x14ac:dyDescent="0.25">
      <c r="B870" t="s">
        <v>737</v>
      </c>
      <c r="C870" t="s">
        <v>278</v>
      </c>
      <c r="D870" t="s">
        <v>281</v>
      </c>
      <c r="E870">
        <v>2</v>
      </c>
      <c r="F870">
        <v>34</v>
      </c>
      <c r="G870" t="s">
        <v>554</v>
      </c>
      <c r="H870" t="s">
        <v>555</v>
      </c>
      <c r="I870">
        <v>2083</v>
      </c>
      <c r="J870">
        <v>28162250</v>
      </c>
      <c r="K870">
        <v>28160.2</v>
      </c>
      <c r="L870">
        <v>2635</v>
      </c>
      <c r="M870">
        <v>1</v>
      </c>
      <c r="N870" t="s">
        <v>288</v>
      </c>
    </row>
    <row r="871" spans="2:14" x14ac:dyDescent="0.25">
      <c r="B871" t="s">
        <v>737</v>
      </c>
      <c r="C871" t="s">
        <v>289</v>
      </c>
      <c r="D871">
        <v>2</v>
      </c>
      <c r="E871" s="17">
        <v>8.3333333333333329E-2</v>
      </c>
      <c r="F871">
        <v>34</v>
      </c>
      <c r="G871" t="s">
        <v>738</v>
      </c>
      <c r="H871" t="s">
        <v>555</v>
      </c>
      <c r="I871">
        <v>27863768</v>
      </c>
      <c r="J871">
        <v>28162250</v>
      </c>
      <c r="K871">
        <v>298.48200000000003</v>
      </c>
      <c r="L871">
        <v>26</v>
      </c>
      <c r="M871" t="s">
        <v>290</v>
      </c>
      <c r="N871" t="s">
        <v>290</v>
      </c>
    </row>
    <row r="872" spans="2:14" x14ac:dyDescent="0.25">
      <c r="B872" t="s">
        <v>737</v>
      </c>
      <c r="C872" t="s">
        <v>291</v>
      </c>
      <c r="D872">
        <v>2</v>
      </c>
      <c r="E872" s="17">
        <v>8.3333333333333329E-2</v>
      </c>
      <c r="F872">
        <v>34</v>
      </c>
      <c r="G872" t="s">
        <v>554</v>
      </c>
      <c r="H872" t="s">
        <v>739</v>
      </c>
      <c r="I872">
        <v>2083</v>
      </c>
      <c r="J872">
        <v>29124962</v>
      </c>
      <c r="K872">
        <v>29122.9</v>
      </c>
      <c r="L872">
        <v>2719</v>
      </c>
      <c r="M872" t="s">
        <v>290</v>
      </c>
      <c r="N872" t="s">
        <v>290</v>
      </c>
    </row>
    <row r="874" spans="2:14" x14ac:dyDescent="0.25">
      <c r="B874" t="s">
        <v>740</v>
      </c>
      <c r="C874" t="s">
        <v>278</v>
      </c>
      <c r="D874" t="s">
        <v>281</v>
      </c>
      <c r="E874">
        <v>2</v>
      </c>
      <c r="F874">
        <v>34</v>
      </c>
      <c r="G874" t="s">
        <v>554</v>
      </c>
      <c r="H874" t="s">
        <v>555</v>
      </c>
      <c r="I874">
        <v>2083</v>
      </c>
      <c r="J874">
        <v>28162250</v>
      </c>
      <c r="K874">
        <v>28160.2</v>
      </c>
      <c r="L874">
        <v>2635</v>
      </c>
      <c r="M874">
        <v>0</v>
      </c>
      <c r="N874" t="s">
        <v>288</v>
      </c>
    </row>
    <row r="875" spans="2:14" x14ac:dyDescent="0.25">
      <c r="B875" t="s">
        <v>740</v>
      </c>
      <c r="C875" t="s">
        <v>282</v>
      </c>
      <c r="D875" t="s">
        <v>283</v>
      </c>
      <c r="E875">
        <v>2</v>
      </c>
      <c r="F875">
        <v>34</v>
      </c>
      <c r="G875" t="s">
        <v>220</v>
      </c>
      <c r="H875" t="s">
        <v>741</v>
      </c>
      <c r="I875">
        <v>22163783</v>
      </c>
      <c r="J875">
        <v>25305218</v>
      </c>
      <c r="K875">
        <v>3141.43</v>
      </c>
      <c r="L875">
        <v>305</v>
      </c>
      <c r="M875">
        <v>0</v>
      </c>
      <c r="N875" t="s">
        <v>301</v>
      </c>
    </row>
    <row r="876" spans="2:14" x14ac:dyDescent="0.25">
      <c r="B876" t="s">
        <v>740</v>
      </c>
      <c r="C876" t="s">
        <v>289</v>
      </c>
      <c r="D876">
        <v>2</v>
      </c>
      <c r="E876" s="17">
        <v>8.3333333333333329E-2</v>
      </c>
      <c r="F876">
        <v>34</v>
      </c>
      <c r="G876" t="s">
        <v>220</v>
      </c>
      <c r="H876" t="s">
        <v>741</v>
      </c>
      <c r="I876">
        <v>22163783</v>
      </c>
      <c r="J876">
        <v>25305218</v>
      </c>
      <c r="K876">
        <v>3141.43</v>
      </c>
      <c r="L876">
        <v>305</v>
      </c>
      <c r="M876" t="s">
        <v>290</v>
      </c>
      <c r="N876" t="s">
        <v>290</v>
      </c>
    </row>
    <row r="877" spans="2:14" x14ac:dyDescent="0.25">
      <c r="B877" t="s">
        <v>740</v>
      </c>
      <c r="C877" t="s">
        <v>291</v>
      </c>
      <c r="D877">
        <v>2</v>
      </c>
      <c r="E877" s="17">
        <v>8.3333333333333329E-2</v>
      </c>
      <c r="F877">
        <v>34</v>
      </c>
      <c r="G877" t="s">
        <v>554</v>
      </c>
      <c r="H877" t="s">
        <v>555</v>
      </c>
      <c r="I877">
        <v>2083</v>
      </c>
      <c r="J877">
        <v>28162250</v>
      </c>
      <c r="K877">
        <v>28160.2</v>
      </c>
      <c r="L877">
        <v>2635</v>
      </c>
      <c r="M877" t="s">
        <v>290</v>
      </c>
      <c r="N877" t="s">
        <v>290</v>
      </c>
    </row>
    <row r="879" spans="2:14" x14ac:dyDescent="0.25">
      <c r="B879" t="s">
        <v>742</v>
      </c>
      <c r="C879" t="s">
        <v>278</v>
      </c>
      <c r="D879" t="s">
        <v>281</v>
      </c>
      <c r="E879">
        <v>2</v>
      </c>
      <c r="F879">
        <v>34</v>
      </c>
      <c r="G879" t="s">
        <v>554</v>
      </c>
      <c r="H879" t="s">
        <v>555</v>
      </c>
      <c r="I879">
        <v>2083</v>
      </c>
      <c r="J879">
        <v>28162250</v>
      </c>
      <c r="K879">
        <v>28160.2</v>
      </c>
      <c r="L879">
        <v>2635</v>
      </c>
      <c r="M879">
        <v>0</v>
      </c>
      <c r="N879" t="s">
        <v>288</v>
      </c>
    </row>
    <row r="880" spans="2:14" x14ac:dyDescent="0.25">
      <c r="B880" t="s">
        <v>742</v>
      </c>
      <c r="C880" t="s">
        <v>282</v>
      </c>
      <c r="D880" t="s">
        <v>283</v>
      </c>
      <c r="E880">
        <v>2</v>
      </c>
      <c r="F880">
        <v>34</v>
      </c>
      <c r="G880" t="s">
        <v>219</v>
      </c>
      <c r="H880" t="s">
        <v>743</v>
      </c>
      <c r="I880">
        <v>15530451</v>
      </c>
      <c r="J880">
        <v>18293266</v>
      </c>
      <c r="K880">
        <v>2762.82</v>
      </c>
      <c r="L880">
        <v>259</v>
      </c>
      <c r="M880">
        <v>0</v>
      </c>
      <c r="N880" t="s">
        <v>301</v>
      </c>
    </row>
    <row r="881" spans="2:14" x14ac:dyDescent="0.25">
      <c r="B881" t="s">
        <v>742</v>
      </c>
      <c r="C881" t="s">
        <v>289</v>
      </c>
      <c r="D881">
        <v>2</v>
      </c>
      <c r="E881" s="17">
        <v>8.3333333333333329E-2</v>
      </c>
      <c r="F881">
        <v>34</v>
      </c>
      <c r="G881" t="s">
        <v>219</v>
      </c>
      <c r="H881" t="s">
        <v>743</v>
      </c>
      <c r="I881">
        <v>15530451</v>
      </c>
      <c r="J881">
        <v>18293266</v>
      </c>
      <c r="K881">
        <v>2762.82</v>
      </c>
      <c r="L881">
        <v>259</v>
      </c>
      <c r="M881" t="s">
        <v>290</v>
      </c>
      <c r="N881" t="s">
        <v>290</v>
      </c>
    </row>
    <row r="882" spans="2:14" x14ac:dyDescent="0.25">
      <c r="B882" t="s">
        <v>742</v>
      </c>
      <c r="C882" t="s">
        <v>291</v>
      </c>
      <c r="D882">
        <v>2</v>
      </c>
      <c r="E882" s="17">
        <v>8.3333333333333329E-2</v>
      </c>
      <c r="F882">
        <v>34</v>
      </c>
      <c r="G882" t="s">
        <v>554</v>
      </c>
      <c r="H882" t="s">
        <v>555</v>
      </c>
      <c r="I882">
        <v>2083</v>
      </c>
      <c r="J882">
        <v>28162250</v>
      </c>
      <c r="K882">
        <v>28160.2</v>
      </c>
      <c r="L882">
        <v>2635</v>
      </c>
      <c r="M882" t="s">
        <v>290</v>
      </c>
      <c r="N882" t="s">
        <v>290</v>
      </c>
    </row>
    <row r="884" spans="2:14" x14ac:dyDescent="0.25">
      <c r="B884" t="s">
        <v>744</v>
      </c>
      <c r="C884" t="s">
        <v>278</v>
      </c>
      <c r="D884" t="s">
        <v>279</v>
      </c>
      <c r="E884">
        <v>2</v>
      </c>
      <c r="F884">
        <v>34</v>
      </c>
      <c r="G884" t="s">
        <v>745</v>
      </c>
      <c r="H884" t="s">
        <v>218</v>
      </c>
      <c r="I884">
        <v>6496452</v>
      </c>
      <c r="J884">
        <v>10472238</v>
      </c>
      <c r="K884">
        <v>3975.79</v>
      </c>
      <c r="L884">
        <v>371</v>
      </c>
      <c r="M884">
        <v>1</v>
      </c>
      <c r="N884">
        <v>1</v>
      </c>
    </row>
    <row r="885" spans="2:14" x14ac:dyDescent="0.25">
      <c r="B885" t="s">
        <v>744</v>
      </c>
      <c r="C885" t="s">
        <v>278</v>
      </c>
      <c r="D885" t="s">
        <v>281</v>
      </c>
      <c r="E885">
        <v>2</v>
      </c>
      <c r="F885">
        <v>34</v>
      </c>
      <c r="G885" t="s">
        <v>554</v>
      </c>
      <c r="H885" t="s">
        <v>555</v>
      </c>
      <c r="I885">
        <v>2083</v>
      </c>
      <c r="J885">
        <v>28162250</v>
      </c>
      <c r="K885">
        <v>28160.2</v>
      </c>
      <c r="L885">
        <v>2635</v>
      </c>
      <c r="M885">
        <v>1</v>
      </c>
      <c r="N885" t="s">
        <v>288</v>
      </c>
    </row>
    <row r="886" spans="2:14" x14ac:dyDescent="0.25">
      <c r="B886" t="s">
        <v>744</v>
      </c>
      <c r="C886" t="s">
        <v>289</v>
      </c>
      <c r="D886">
        <v>2</v>
      </c>
      <c r="E886" s="17">
        <v>8.3333333333333329E-2</v>
      </c>
      <c r="F886">
        <v>34</v>
      </c>
      <c r="G886" t="s">
        <v>745</v>
      </c>
      <c r="H886" t="s">
        <v>218</v>
      </c>
      <c r="I886">
        <v>6496452</v>
      </c>
      <c r="J886">
        <v>10472238</v>
      </c>
      <c r="K886">
        <v>3975.79</v>
      </c>
      <c r="L886">
        <v>371</v>
      </c>
      <c r="M886" t="s">
        <v>290</v>
      </c>
      <c r="N886" t="s">
        <v>290</v>
      </c>
    </row>
    <row r="887" spans="2:14" x14ac:dyDescent="0.25">
      <c r="B887" t="s">
        <v>744</v>
      </c>
      <c r="C887" t="s">
        <v>291</v>
      </c>
      <c r="D887">
        <v>2</v>
      </c>
      <c r="E887" s="17">
        <v>8.3333333333333329E-2</v>
      </c>
      <c r="F887">
        <v>34</v>
      </c>
      <c r="G887" t="s">
        <v>554</v>
      </c>
      <c r="H887" t="s">
        <v>555</v>
      </c>
      <c r="I887">
        <v>2083</v>
      </c>
      <c r="J887">
        <v>28162250</v>
      </c>
      <c r="K887">
        <v>28160.2</v>
      </c>
      <c r="L887">
        <v>2635</v>
      </c>
      <c r="M887" t="s">
        <v>290</v>
      </c>
      <c r="N887" t="s">
        <v>290</v>
      </c>
    </row>
    <row r="889" spans="2:14" x14ac:dyDescent="0.25">
      <c r="B889" t="s">
        <v>746</v>
      </c>
      <c r="C889" t="s">
        <v>278</v>
      </c>
      <c r="D889" t="s">
        <v>279</v>
      </c>
      <c r="E889">
        <v>2</v>
      </c>
      <c r="F889">
        <v>32</v>
      </c>
      <c r="G889" t="s">
        <v>210</v>
      </c>
      <c r="H889" t="s">
        <v>747</v>
      </c>
      <c r="I889">
        <v>33053392</v>
      </c>
      <c r="J889">
        <v>38565567</v>
      </c>
      <c r="K889">
        <v>5512.18</v>
      </c>
      <c r="L889">
        <v>466</v>
      </c>
      <c r="M889">
        <v>1</v>
      </c>
      <c r="N889">
        <v>1</v>
      </c>
    </row>
    <row r="890" spans="2:14" x14ac:dyDescent="0.25">
      <c r="B890" t="s">
        <v>746</v>
      </c>
      <c r="C890" t="s">
        <v>278</v>
      </c>
      <c r="D890" t="s">
        <v>281</v>
      </c>
      <c r="E890">
        <v>2</v>
      </c>
      <c r="F890">
        <v>32</v>
      </c>
      <c r="G890" t="s">
        <v>210</v>
      </c>
      <c r="H890" t="s">
        <v>747</v>
      </c>
      <c r="I890">
        <v>33053392</v>
      </c>
      <c r="J890">
        <v>38565567</v>
      </c>
      <c r="K890">
        <v>5512.18</v>
      </c>
      <c r="L890">
        <v>466</v>
      </c>
      <c r="M890">
        <v>1</v>
      </c>
      <c r="N890" t="s">
        <v>288</v>
      </c>
    </row>
    <row r="891" spans="2:14" x14ac:dyDescent="0.25">
      <c r="B891" t="s">
        <v>746</v>
      </c>
      <c r="C891" t="s">
        <v>289</v>
      </c>
      <c r="D891">
        <v>2</v>
      </c>
      <c r="E891" s="17">
        <v>8.3333333333333329E-2</v>
      </c>
      <c r="F891">
        <v>32</v>
      </c>
      <c r="G891" t="s">
        <v>210</v>
      </c>
      <c r="H891" t="s">
        <v>747</v>
      </c>
      <c r="I891">
        <v>33053392</v>
      </c>
      <c r="J891">
        <v>38565567</v>
      </c>
      <c r="K891">
        <v>5512.18</v>
      </c>
      <c r="L891">
        <v>466</v>
      </c>
      <c r="M891" t="s">
        <v>290</v>
      </c>
      <c r="N891" t="s">
        <v>290</v>
      </c>
    </row>
    <row r="892" spans="2:14" x14ac:dyDescent="0.25">
      <c r="B892" t="s">
        <v>746</v>
      </c>
      <c r="C892" t="s">
        <v>291</v>
      </c>
      <c r="D892">
        <v>2</v>
      </c>
      <c r="E892" s="17">
        <v>8.3333333333333329E-2</v>
      </c>
      <c r="F892">
        <v>32</v>
      </c>
      <c r="G892" t="s">
        <v>210</v>
      </c>
      <c r="H892" t="s">
        <v>747</v>
      </c>
      <c r="I892">
        <v>33053392</v>
      </c>
      <c r="J892">
        <v>38565567</v>
      </c>
      <c r="K892">
        <v>5512.18</v>
      </c>
      <c r="L892">
        <v>466</v>
      </c>
      <c r="M892" t="s">
        <v>290</v>
      </c>
      <c r="N892" t="s">
        <v>290</v>
      </c>
    </row>
    <row r="894" spans="2:14" x14ac:dyDescent="0.25">
      <c r="B894" t="s">
        <v>748</v>
      </c>
      <c r="C894" t="s">
        <v>282</v>
      </c>
      <c r="D894" t="s">
        <v>283</v>
      </c>
      <c r="E894">
        <v>2</v>
      </c>
      <c r="F894">
        <v>32</v>
      </c>
      <c r="G894" t="s">
        <v>749</v>
      </c>
      <c r="H894" t="s">
        <v>750</v>
      </c>
      <c r="I894">
        <v>19984406</v>
      </c>
      <c r="J894">
        <v>32099336</v>
      </c>
      <c r="K894">
        <v>12114.9</v>
      </c>
      <c r="L894">
        <v>1073</v>
      </c>
      <c r="M894">
        <v>1</v>
      </c>
      <c r="N894">
        <v>1</v>
      </c>
    </row>
    <row r="895" spans="2:14" x14ac:dyDescent="0.25">
      <c r="B895" t="s">
        <v>748</v>
      </c>
      <c r="C895" t="s">
        <v>282</v>
      </c>
      <c r="D895" t="s">
        <v>285</v>
      </c>
      <c r="E895">
        <v>2</v>
      </c>
      <c r="F895">
        <v>32</v>
      </c>
      <c r="G895" t="s">
        <v>749</v>
      </c>
      <c r="H895" t="s">
        <v>750</v>
      </c>
      <c r="I895">
        <v>19984406</v>
      </c>
      <c r="J895">
        <v>32099336</v>
      </c>
      <c r="K895">
        <v>12114.9</v>
      </c>
      <c r="L895">
        <v>1073</v>
      </c>
      <c r="M895">
        <v>1</v>
      </c>
      <c r="N895" t="s">
        <v>288</v>
      </c>
    </row>
    <row r="896" spans="2:14" x14ac:dyDescent="0.25">
      <c r="B896" t="s">
        <v>748</v>
      </c>
      <c r="C896" t="s">
        <v>289</v>
      </c>
      <c r="D896">
        <v>2</v>
      </c>
      <c r="E896" s="17">
        <v>8.3333333333333329E-2</v>
      </c>
      <c r="F896">
        <v>32</v>
      </c>
      <c r="G896" t="s">
        <v>749</v>
      </c>
      <c r="H896" t="s">
        <v>750</v>
      </c>
      <c r="I896">
        <v>19984406</v>
      </c>
      <c r="J896">
        <v>32099336</v>
      </c>
      <c r="K896">
        <v>12114.9</v>
      </c>
      <c r="L896">
        <v>1073</v>
      </c>
      <c r="M896" t="s">
        <v>290</v>
      </c>
      <c r="N896" t="s">
        <v>290</v>
      </c>
    </row>
    <row r="897" spans="2:14" x14ac:dyDescent="0.25">
      <c r="B897" t="s">
        <v>748</v>
      </c>
      <c r="C897" t="s">
        <v>291</v>
      </c>
      <c r="D897">
        <v>2</v>
      </c>
      <c r="E897" s="17">
        <v>8.3333333333333329E-2</v>
      </c>
      <c r="F897">
        <v>32</v>
      </c>
      <c r="G897" t="s">
        <v>749</v>
      </c>
      <c r="H897" t="s">
        <v>750</v>
      </c>
      <c r="I897">
        <v>19984406</v>
      </c>
      <c r="J897">
        <v>32099336</v>
      </c>
      <c r="K897">
        <v>12114.9</v>
      </c>
      <c r="L897">
        <v>1073</v>
      </c>
      <c r="M897" t="s">
        <v>290</v>
      </c>
      <c r="N897" t="s">
        <v>290</v>
      </c>
    </row>
    <row r="899" spans="2:14" x14ac:dyDescent="0.25">
      <c r="B899" t="s">
        <v>751</v>
      </c>
      <c r="C899" t="s">
        <v>282</v>
      </c>
      <c r="D899" t="s">
        <v>283</v>
      </c>
      <c r="E899">
        <v>2</v>
      </c>
      <c r="F899">
        <v>31</v>
      </c>
      <c r="G899" t="s">
        <v>752</v>
      </c>
      <c r="H899" t="s">
        <v>753</v>
      </c>
      <c r="I899">
        <v>38834777</v>
      </c>
      <c r="J899">
        <v>39884152</v>
      </c>
      <c r="K899">
        <v>1049.3800000000001</v>
      </c>
      <c r="L899">
        <v>114</v>
      </c>
      <c r="M899">
        <v>1</v>
      </c>
      <c r="N899">
        <v>1</v>
      </c>
    </row>
    <row r="900" spans="2:14" x14ac:dyDescent="0.25">
      <c r="B900" t="s">
        <v>751</v>
      </c>
      <c r="C900" t="s">
        <v>282</v>
      </c>
      <c r="D900" t="s">
        <v>285</v>
      </c>
      <c r="E900">
        <v>2</v>
      </c>
      <c r="F900">
        <v>31</v>
      </c>
      <c r="G900" t="s">
        <v>752</v>
      </c>
      <c r="H900" t="s">
        <v>753</v>
      </c>
      <c r="I900">
        <v>38834777</v>
      </c>
      <c r="J900">
        <v>39884152</v>
      </c>
      <c r="K900">
        <v>1049.3800000000001</v>
      </c>
      <c r="L900">
        <v>114</v>
      </c>
      <c r="M900">
        <v>1</v>
      </c>
      <c r="N900" t="s">
        <v>288</v>
      </c>
    </row>
    <row r="901" spans="2:14" x14ac:dyDescent="0.25">
      <c r="B901" t="s">
        <v>751</v>
      </c>
      <c r="C901" t="s">
        <v>289</v>
      </c>
      <c r="D901">
        <v>2</v>
      </c>
      <c r="E901" s="17">
        <v>8.3333333333333329E-2</v>
      </c>
      <c r="F901">
        <v>31</v>
      </c>
      <c r="G901" t="s">
        <v>752</v>
      </c>
      <c r="H901" t="s">
        <v>753</v>
      </c>
      <c r="I901">
        <v>38834777</v>
      </c>
      <c r="J901">
        <v>39884152</v>
      </c>
      <c r="K901">
        <v>1049.3800000000001</v>
      </c>
      <c r="L901">
        <v>114</v>
      </c>
      <c r="M901" t="s">
        <v>290</v>
      </c>
      <c r="N901" t="s">
        <v>290</v>
      </c>
    </row>
    <row r="902" spans="2:14" x14ac:dyDescent="0.25">
      <c r="B902" t="s">
        <v>751</v>
      </c>
      <c r="C902" t="s">
        <v>291</v>
      </c>
      <c r="D902">
        <v>2</v>
      </c>
      <c r="E902" s="17">
        <v>8.3333333333333329E-2</v>
      </c>
      <c r="F902">
        <v>31</v>
      </c>
      <c r="G902" t="s">
        <v>752</v>
      </c>
      <c r="H902" t="s">
        <v>753</v>
      </c>
      <c r="I902">
        <v>38834777</v>
      </c>
      <c r="J902">
        <v>39884152</v>
      </c>
      <c r="K902">
        <v>1049.3800000000001</v>
      </c>
      <c r="L902">
        <v>114</v>
      </c>
      <c r="M902" t="s">
        <v>290</v>
      </c>
      <c r="N902" t="s">
        <v>290</v>
      </c>
    </row>
    <row r="904" spans="2:14" x14ac:dyDescent="0.25">
      <c r="B904" t="s">
        <v>754</v>
      </c>
      <c r="C904" t="s">
        <v>282</v>
      </c>
      <c r="D904" t="s">
        <v>283</v>
      </c>
      <c r="E904">
        <v>2</v>
      </c>
      <c r="F904">
        <v>29</v>
      </c>
      <c r="G904" t="s">
        <v>755</v>
      </c>
      <c r="H904" t="s">
        <v>756</v>
      </c>
      <c r="I904">
        <v>16813656</v>
      </c>
      <c r="J904">
        <v>18342908</v>
      </c>
      <c r="K904">
        <v>1529.25</v>
      </c>
      <c r="L904">
        <v>120</v>
      </c>
      <c r="M904">
        <v>1</v>
      </c>
      <c r="N904">
        <v>1</v>
      </c>
    </row>
    <row r="905" spans="2:14" x14ac:dyDescent="0.25">
      <c r="B905" t="s">
        <v>754</v>
      </c>
      <c r="C905" t="s">
        <v>282</v>
      </c>
      <c r="D905" t="s">
        <v>285</v>
      </c>
      <c r="E905">
        <v>2</v>
      </c>
      <c r="F905">
        <v>29</v>
      </c>
      <c r="G905" t="s">
        <v>579</v>
      </c>
      <c r="H905" t="s">
        <v>580</v>
      </c>
      <c r="I905">
        <v>15303357</v>
      </c>
      <c r="J905">
        <v>28865236</v>
      </c>
      <c r="K905">
        <v>13561.9</v>
      </c>
      <c r="L905">
        <v>1183</v>
      </c>
      <c r="M905">
        <v>1</v>
      </c>
      <c r="N905" t="s">
        <v>288</v>
      </c>
    </row>
    <row r="906" spans="2:14" x14ac:dyDescent="0.25">
      <c r="B906" t="s">
        <v>754</v>
      </c>
      <c r="C906" t="s">
        <v>289</v>
      </c>
      <c r="D906">
        <v>2</v>
      </c>
      <c r="E906" s="17">
        <v>8.3333333333333329E-2</v>
      </c>
      <c r="F906">
        <v>29</v>
      </c>
      <c r="G906" t="s">
        <v>755</v>
      </c>
      <c r="H906" t="s">
        <v>756</v>
      </c>
      <c r="I906">
        <v>16813656</v>
      </c>
      <c r="J906">
        <v>18342908</v>
      </c>
      <c r="K906">
        <v>1529.25</v>
      </c>
      <c r="L906">
        <v>120</v>
      </c>
      <c r="M906" t="s">
        <v>290</v>
      </c>
      <c r="N906" t="s">
        <v>290</v>
      </c>
    </row>
    <row r="907" spans="2:14" x14ac:dyDescent="0.25">
      <c r="B907" t="s">
        <v>754</v>
      </c>
      <c r="C907" t="s">
        <v>291</v>
      </c>
      <c r="D907">
        <v>2</v>
      </c>
      <c r="E907" s="17">
        <v>8.3333333333333329E-2</v>
      </c>
      <c r="F907">
        <v>29</v>
      </c>
      <c r="G907" t="s">
        <v>579</v>
      </c>
      <c r="H907" t="s">
        <v>580</v>
      </c>
      <c r="I907">
        <v>15303357</v>
      </c>
      <c r="J907">
        <v>28865236</v>
      </c>
      <c r="K907">
        <v>13561.9</v>
      </c>
      <c r="L907">
        <v>1183</v>
      </c>
      <c r="M907" t="s">
        <v>290</v>
      </c>
      <c r="N907" t="s">
        <v>290</v>
      </c>
    </row>
    <row r="909" spans="2:14" x14ac:dyDescent="0.25">
      <c r="B909" t="s">
        <v>757</v>
      </c>
      <c r="C909" t="s">
        <v>282</v>
      </c>
      <c r="D909" t="s">
        <v>285</v>
      </c>
      <c r="E909">
        <v>2</v>
      </c>
      <c r="F909">
        <v>29</v>
      </c>
      <c r="G909" t="s">
        <v>195</v>
      </c>
      <c r="H909" t="s">
        <v>196</v>
      </c>
      <c r="I909">
        <v>5977117</v>
      </c>
      <c r="J909">
        <v>11260894</v>
      </c>
      <c r="K909">
        <v>5283.78</v>
      </c>
      <c r="L909">
        <v>471</v>
      </c>
      <c r="M909">
        <v>1</v>
      </c>
      <c r="N909">
        <v>1</v>
      </c>
    </row>
    <row r="910" spans="2:14" x14ac:dyDescent="0.25">
      <c r="B910" t="s">
        <v>757</v>
      </c>
      <c r="C910" t="s">
        <v>282</v>
      </c>
      <c r="D910" t="s">
        <v>283</v>
      </c>
      <c r="E910">
        <v>2</v>
      </c>
      <c r="F910">
        <v>29</v>
      </c>
      <c r="G910" t="s">
        <v>758</v>
      </c>
      <c r="H910" t="s">
        <v>196</v>
      </c>
      <c r="I910">
        <v>4437771</v>
      </c>
      <c r="J910">
        <v>11260894</v>
      </c>
      <c r="K910">
        <v>6823.12</v>
      </c>
      <c r="L910">
        <v>613</v>
      </c>
      <c r="M910">
        <v>1</v>
      </c>
      <c r="N910" t="s">
        <v>288</v>
      </c>
    </row>
    <row r="911" spans="2:14" x14ac:dyDescent="0.25">
      <c r="B911" t="s">
        <v>757</v>
      </c>
      <c r="C911" t="s">
        <v>289</v>
      </c>
      <c r="D911">
        <v>2</v>
      </c>
      <c r="E911" s="17">
        <v>8.3333333333333329E-2</v>
      </c>
      <c r="F911">
        <v>29</v>
      </c>
      <c r="G911" t="s">
        <v>195</v>
      </c>
      <c r="H911" t="s">
        <v>196</v>
      </c>
      <c r="I911">
        <v>5977117</v>
      </c>
      <c r="J911">
        <v>11260894</v>
      </c>
      <c r="K911">
        <v>5283.78</v>
      </c>
      <c r="L911">
        <v>471</v>
      </c>
      <c r="M911" t="s">
        <v>290</v>
      </c>
      <c r="N911" t="s">
        <v>290</v>
      </c>
    </row>
    <row r="912" spans="2:14" x14ac:dyDescent="0.25">
      <c r="B912" t="s">
        <v>757</v>
      </c>
      <c r="C912" t="s">
        <v>291</v>
      </c>
      <c r="D912">
        <v>2</v>
      </c>
      <c r="E912" s="17">
        <v>8.3333333333333329E-2</v>
      </c>
      <c r="F912">
        <v>29</v>
      </c>
      <c r="G912" t="s">
        <v>758</v>
      </c>
      <c r="H912" t="s">
        <v>196</v>
      </c>
      <c r="I912">
        <v>4437771</v>
      </c>
      <c r="J912">
        <v>11260894</v>
      </c>
      <c r="K912">
        <v>6823.12</v>
      </c>
      <c r="L912">
        <v>613</v>
      </c>
      <c r="M912" t="s">
        <v>290</v>
      </c>
      <c r="N912" t="s">
        <v>290</v>
      </c>
    </row>
    <row r="914" spans="2:14" x14ac:dyDescent="0.25">
      <c r="B914" t="s">
        <v>759</v>
      </c>
      <c r="C914" t="s">
        <v>282</v>
      </c>
      <c r="D914" t="s">
        <v>283</v>
      </c>
      <c r="E914">
        <v>2</v>
      </c>
      <c r="F914">
        <v>29</v>
      </c>
      <c r="G914" t="s">
        <v>758</v>
      </c>
      <c r="H914" t="s">
        <v>196</v>
      </c>
      <c r="I914">
        <v>4437771</v>
      </c>
      <c r="J914">
        <v>11260894</v>
      </c>
      <c r="K914">
        <v>6823.12</v>
      </c>
      <c r="L914">
        <v>613</v>
      </c>
      <c r="M914">
        <v>1</v>
      </c>
      <c r="N914">
        <v>1</v>
      </c>
    </row>
    <row r="915" spans="2:14" x14ac:dyDescent="0.25">
      <c r="B915" t="s">
        <v>759</v>
      </c>
      <c r="C915" t="s">
        <v>282</v>
      </c>
      <c r="D915" t="s">
        <v>285</v>
      </c>
      <c r="E915">
        <v>2</v>
      </c>
      <c r="F915">
        <v>29</v>
      </c>
      <c r="G915" t="s">
        <v>193</v>
      </c>
      <c r="H915" t="s">
        <v>760</v>
      </c>
      <c r="I915">
        <v>40009</v>
      </c>
      <c r="J915">
        <v>5458249</v>
      </c>
      <c r="K915">
        <v>5418.24</v>
      </c>
      <c r="L915">
        <v>447</v>
      </c>
      <c r="M915">
        <v>1</v>
      </c>
      <c r="N915" t="s">
        <v>288</v>
      </c>
    </row>
    <row r="916" spans="2:14" x14ac:dyDescent="0.25">
      <c r="B916" t="s">
        <v>759</v>
      </c>
      <c r="C916" t="s">
        <v>289</v>
      </c>
      <c r="D916">
        <v>2</v>
      </c>
      <c r="E916" s="17">
        <v>8.3333333333333329E-2</v>
      </c>
      <c r="F916">
        <v>29</v>
      </c>
      <c r="G916" t="s">
        <v>758</v>
      </c>
      <c r="H916" t="s">
        <v>760</v>
      </c>
      <c r="I916">
        <v>4437771</v>
      </c>
      <c r="J916">
        <v>5458249</v>
      </c>
      <c r="K916">
        <v>1020.48</v>
      </c>
      <c r="L916">
        <v>97</v>
      </c>
      <c r="M916" t="s">
        <v>290</v>
      </c>
      <c r="N916" t="s">
        <v>290</v>
      </c>
    </row>
    <row r="917" spans="2:14" x14ac:dyDescent="0.25">
      <c r="B917" t="s">
        <v>759</v>
      </c>
      <c r="C917" t="s">
        <v>291</v>
      </c>
      <c r="D917">
        <v>2</v>
      </c>
      <c r="E917" s="17">
        <v>8.3333333333333329E-2</v>
      </c>
      <c r="F917">
        <v>29</v>
      </c>
      <c r="G917" t="s">
        <v>193</v>
      </c>
      <c r="H917" t="s">
        <v>196</v>
      </c>
      <c r="I917">
        <v>40009</v>
      </c>
      <c r="J917">
        <v>11260894</v>
      </c>
      <c r="K917">
        <v>11220.9</v>
      </c>
      <c r="L917">
        <v>963</v>
      </c>
      <c r="M917" t="s">
        <v>290</v>
      </c>
      <c r="N917" t="s">
        <v>290</v>
      </c>
    </row>
    <row r="919" spans="2:14" x14ac:dyDescent="0.25">
      <c r="B919" t="s">
        <v>761</v>
      </c>
      <c r="C919" t="s">
        <v>278</v>
      </c>
      <c r="D919" t="s">
        <v>281</v>
      </c>
      <c r="E919">
        <v>2</v>
      </c>
      <c r="F919">
        <v>29</v>
      </c>
      <c r="G919" t="s">
        <v>193</v>
      </c>
      <c r="H919" t="s">
        <v>194</v>
      </c>
      <c r="I919">
        <v>40009</v>
      </c>
      <c r="J919">
        <v>1820774</v>
      </c>
      <c r="K919">
        <v>1780.77</v>
      </c>
      <c r="L919">
        <v>139</v>
      </c>
      <c r="M919">
        <v>0</v>
      </c>
      <c r="N919" t="s">
        <v>288</v>
      </c>
    </row>
    <row r="920" spans="2:14" x14ac:dyDescent="0.25">
      <c r="B920" t="s">
        <v>761</v>
      </c>
      <c r="C920" t="s">
        <v>282</v>
      </c>
      <c r="D920" t="s">
        <v>285</v>
      </c>
      <c r="E920">
        <v>2</v>
      </c>
      <c r="F920">
        <v>29</v>
      </c>
      <c r="G920" t="s">
        <v>193</v>
      </c>
      <c r="H920" t="s">
        <v>760</v>
      </c>
      <c r="I920">
        <v>40009</v>
      </c>
      <c r="J920">
        <v>5458249</v>
      </c>
      <c r="K920">
        <v>5418.24</v>
      </c>
      <c r="L920">
        <v>447</v>
      </c>
      <c r="M920">
        <v>0</v>
      </c>
      <c r="N920" t="s">
        <v>301</v>
      </c>
    </row>
    <row r="921" spans="2:14" x14ac:dyDescent="0.25">
      <c r="B921" t="s">
        <v>761</v>
      </c>
      <c r="C921" t="s">
        <v>289</v>
      </c>
      <c r="D921">
        <v>2</v>
      </c>
      <c r="E921" s="17">
        <v>8.3333333333333329E-2</v>
      </c>
      <c r="F921">
        <v>29</v>
      </c>
      <c r="G921" t="s">
        <v>193</v>
      </c>
      <c r="H921" t="s">
        <v>194</v>
      </c>
      <c r="I921">
        <v>40009</v>
      </c>
      <c r="J921">
        <v>1820774</v>
      </c>
      <c r="K921">
        <v>1780.77</v>
      </c>
      <c r="L921">
        <v>139</v>
      </c>
      <c r="M921" t="s">
        <v>290</v>
      </c>
      <c r="N921" t="s">
        <v>290</v>
      </c>
    </row>
    <row r="922" spans="2:14" x14ac:dyDescent="0.25">
      <c r="B922" t="s">
        <v>761</v>
      </c>
      <c r="C922" t="s">
        <v>291</v>
      </c>
      <c r="D922">
        <v>2</v>
      </c>
      <c r="E922" s="17">
        <v>8.3333333333333329E-2</v>
      </c>
      <c r="F922">
        <v>29</v>
      </c>
      <c r="G922" t="s">
        <v>193</v>
      </c>
      <c r="H922" t="s">
        <v>760</v>
      </c>
      <c r="I922">
        <v>40009</v>
      </c>
      <c r="J922">
        <v>5458249</v>
      </c>
      <c r="K922">
        <v>5418.24</v>
      </c>
      <c r="L922">
        <v>447</v>
      </c>
      <c r="M922" t="s">
        <v>290</v>
      </c>
      <c r="N922" t="s">
        <v>290</v>
      </c>
    </row>
    <row r="924" spans="2:14" x14ac:dyDescent="0.25">
      <c r="B924" t="s">
        <v>762</v>
      </c>
      <c r="C924" t="s">
        <v>282</v>
      </c>
      <c r="D924" t="s">
        <v>283</v>
      </c>
      <c r="E924">
        <v>2</v>
      </c>
      <c r="F924">
        <v>27</v>
      </c>
      <c r="G924" t="s">
        <v>763</v>
      </c>
      <c r="H924" t="s">
        <v>764</v>
      </c>
      <c r="I924">
        <v>40369623</v>
      </c>
      <c r="J924">
        <v>42895975</v>
      </c>
      <c r="K924">
        <v>2526.35</v>
      </c>
      <c r="L924">
        <v>260</v>
      </c>
      <c r="M924">
        <v>1</v>
      </c>
      <c r="N924">
        <v>1</v>
      </c>
    </row>
    <row r="925" spans="2:14" x14ac:dyDescent="0.25">
      <c r="B925" t="s">
        <v>762</v>
      </c>
      <c r="C925" t="s">
        <v>278</v>
      </c>
      <c r="D925" t="s">
        <v>281</v>
      </c>
      <c r="E925">
        <v>2</v>
      </c>
      <c r="F925">
        <v>27</v>
      </c>
      <c r="G925" t="s">
        <v>191</v>
      </c>
      <c r="H925" t="s">
        <v>764</v>
      </c>
      <c r="I925">
        <v>36196123</v>
      </c>
      <c r="J925">
        <v>42895975</v>
      </c>
      <c r="K925">
        <v>6699.85</v>
      </c>
      <c r="L925">
        <v>732</v>
      </c>
      <c r="M925">
        <v>1</v>
      </c>
      <c r="N925" t="s">
        <v>288</v>
      </c>
    </row>
    <row r="926" spans="2:14" x14ac:dyDescent="0.25">
      <c r="B926" t="s">
        <v>762</v>
      </c>
      <c r="C926" t="s">
        <v>289</v>
      </c>
      <c r="D926">
        <v>2</v>
      </c>
      <c r="E926" s="17">
        <v>8.3333333333333329E-2</v>
      </c>
      <c r="F926">
        <v>27</v>
      </c>
      <c r="G926" t="s">
        <v>763</v>
      </c>
      <c r="H926" t="s">
        <v>764</v>
      </c>
      <c r="I926">
        <v>40369623</v>
      </c>
      <c r="J926">
        <v>42895975</v>
      </c>
      <c r="K926">
        <v>2526.35</v>
      </c>
      <c r="L926">
        <v>260</v>
      </c>
      <c r="M926" t="s">
        <v>290</v>
      </c>
      <c r="N926" t="s">
        <v>290</v>
      </c>
    </row>
    <row r="927" spans="2:14" x14ac:dyDescent="0.25">
      <c r="B927" t="s">
        <v>762</v>
      </c>
      <c r="C927" t="s">
        <v>291</v>
      </c>
      <c r="D927">
        <v>2</v>
      </c>
      <c r="E927" s="17">
        <v>8.3333333333333329E-2</v>
      </c>
      <c r="F927">
        <v>27</v>
      </c>
      <c r="G927" t="s">
        <v>191</v>
      </c>
      <c r="H927" t="s">
        <v>764</v>
      </c>
      <c r="I927">
        <v>36196123</v>
      </c>
      <c r="J927">
        <v>42895975</v>
      </c>
      <c r="K927">
        <v>6699.85</v>
      </c>
      <c r="L927">
        <v>732</v>
      </c>
      <c r="M927" t="s">
        <v>290</v>
      </c>
      <c r="N927" t="s">
        <v>290</v>
      </c>
    </row>
    <row r="929" spans="2:14" x14ac:dyDescent="0.25">
      <c r="B929" t="s">
        <v>765</v>
      </c>
      <c r="C929" t="s">
        <v>282</v>
      </c>
      <c r="D929" t="s">
        <v>285</v>
      </c>
      <c r="E929">
        <v>2</v>
      </c>
      <c r="F929">
        <v>27</v>
      </c>
      <c r="G929" t="s">
        <v>766</v>
      </c>
      <c r="H929" t="s">
        <v>767</v>
      </c>
      <c r="I929">
        <v>30228152</v>
      </c>
      <c r="J929">
        <v>33462147</v>
      </c>
      <c r="K929">
        <v>3233.99</v>
      </c>
      <c r="L929">
        <v>337</v>
      </c>
      <c r="M929">
        <v>1</v>
      </c>
      <c r="N929">
        <v>1</v>
      </c>
    </row>
    <row r="930" spans="2:14" x14ac:dyDescent="0.25">
      <c r="B930" t="s">
        <v>765</v>
      </c>
      <c r="C930" t="s">
        <v>278</v>
      </c>
      <c r="D930" t="s">
        <v>279</v>
      </c>
      <c r="E930">
        <v>2</v>
      </c>
      <c r="F930">
        <v>27</v>
      </c>
      <c r="G930" t="s">
        <v>587</v>
      </c>
      <c r="H930" t="s">
        <v>588</v>
      </c>
      <c r="I930">
        <v>23157780</v>
      </c>
      <c r="J930">
        <v>34774904</v>
      </c>
      <c r="K930">
        <v>11617.1</v>
      </c>
      <c r="L930">
        <v>1091</v>
      </c>
      <c r="M930">
        <v>1</v>
      </c>
      <c r="N930" t="s">
        <v>288</v>
      </c>
    </row>
    <row r="931" spans="2:14" x14ac:dyDescent="0.25">
      <c r="B931" t="s">
        <v>765</v>
      </c>
      <c r="C931" t="s">
        <v>289</v>
      </c>
      <c r="D931">
        <v>2</v>
      </c>
      <c r="E931" s="17">
        <v>8.3333333333333329E-2</v>
      </c>
      <c r="F931">
        <v>27</v>
      </c>
      <c r="G931" t="s">
        <v>766</v>
      </c>
      <c r="H931" t="s">
        <v>767</v>
      </c>
      <c r="I931">
        <v>30228152</v>
      </c>
      <c r="J931">
        <v>33462147</v>
      </c>
      <c r="K931">
        <v>3233.99</v>
      </c>
      <c r="L931">
        <v>337</v>
      </c>
      <c r="M931" t="s">
        <v>290</v>
      </c>
      <c r="N931" t="s">
        <v>290</v>
      </c>
    </row>
    <row r="932" spans="2:14" x14ac:dyDescent="0.25">
      <c r="B932" t="s">
        <v>765</v>
      </c>
      <c r="C932" t="s">
        <v>291</v>
      </c>
      <c r="D932">
        <v>2</v>
      </c>
      <c r="E932" s="17">
        <v>8.3333333333333329E-2</v>
      </c>
      <c r="F932">
        <v>27</v>
      </c>
      <c r="G932" t="s">
        <v>587</v>
      </c>
      <c r="H932" t="s">
        <v>588</v>
      </c>
      <c r="I932">
        <v>23157780</v>
      </c>
      <c r="J932">
        <v>34774904</v>
      </c>
      <c r="K932">
        <v>11617.1</v>
      </c>
      <c r="L932">
        <v>1091</v>
      </c>
      <c r="M932" t="s">
        <v>290</v>
      </c>
      <c r="N932" t="s">
        <v>290</v>
      </c>
    </row>
    <row r="934" spans="2:14" x14ac:dyDescent="0.25">
      <c r="B934" t="s">
        <v>768</v>
      </c>
      <c r="C934" t="s">
        <v>282</v>
      </c>
      <c r="D934" t="s">
        <v>285</v>
      </c>
      <c r="E934">
        <v>2</v>
      </c>
      <c r="F934">
        <v>27</v>
      </c>
      <c r="G934" t="s">
        <v>188</v>
      </c>
      <c r="H934" t="s">
        <v>586</v>
      </c>
      <c r="I934">
        <v>15335281</v>
      </c>
      <c r="J934">
        <v>30193706</v>
      </c>
      <c r="K934">
        <v>14858.4</v>
      </c>
      <c r="L934">
        <v>1323</v>
      </c>
      <c r="M934">
        <v>1</v>
      </c>
      <c r="N934">
        <v>1</v>
      </c>
    </row>
    <row r="935" spans="2:14" x14ac:dyDescent="0.25">
      <c r="B935" t="s">
        <v>768</v>
      </c>
      <c r="C935" t="s">
        <v>282</v>
      </c>
      <c r="D935" t="s">
        <v>283</v>
      </c>
      <c r="E935">
        <v>2</v>
      </c>
      <c r="F935">
        <v>27</v>
      </c>
      <c r="G935" t="s">
        <v>769</v>
      </c>
      <c r="H935" t="s">
        <v>189</v>
      </c>
      <c r="I935">
        <v>9743375</v>
      </c>
      <c r="J935">
        <v>16690105</v>
      </c>
      <c r="K935">
        <v>6946.73</v>
      </c>
      <c r="L935">
        <v>645</v>
      </c>
      <c r="M935">
        <v>1</v>
      </c>
      <c r="N935" t="s">
        <v>288</v>
      </c>
    </row>
    <row r="936" spans="2:14" x14ac:dyDescent="0.25">
      <c r="B936" t="s">
        <v>768</v>
      </c>
      <c r="C936" t="s">
        <v>289</v>
      </c>
      <c r="D936">
        <v>2</v>
      </c>
      <c r="E936" s="17">
        <v>8.3333333333333329E-2</v>
      </c>
      <c r="F936">
        <v>27</v>
      </c>
      <c r="G936" t="s">
        <v>188</v>
      </c>
      <c r="H936" t="s">
        <v>189</v>
      </c>
      <c r="I936">
        <v>15335281</v>
      </c>
      <c r="J936">
        <v>16690105</v>
      </c>
      <c r="K936">
        <v>1354.82</v>
      </c>
      <c r="L936">
        <v>128</v>
      </c>
      <c r="M936" t="s">
        <v>290</v>
      </c>
      <c r="N936" t="s">
        <v>290</v>
      </c>
    </row>
    <row r="937" spans="2:14" x14ac:dyDescent="0.25">
      <c r="B937" t="s">
        <v>768</v>
      </c>
      <c r="C937" t="s">
        <v>291</v>
      </c>
      <c r="D937">
        <v>2</v>
      </c>
      <c r="E937" s="17">
        <v>8.3333333333333329E-2</v>
      </c>
      <c r="F937">
        <v>27</v>
      </c>
      <c r="G937" t="s">
        <v>769</v>
      </c>
      <c r="H937" t="s">
        <v>586</v>
      </c>
      <c r="I937">
        <v>9743375</v>
      </c>
      <c r="J937">
        <v>30193706</v>
      </c>
      <c r="K937">
        <v>20450.3</v>
      </c>
      <c r="L937">
        <v>1840</v>
      </c>
      <c r="M937" t="s">
        <v>290</v>
      </c>
      <c r="N937" t="s">
        <v>290</v>
      </c>
    </row>
    <row r="939" spans="2:14" x14ac:dyDescent="0.25">
      <c r="B939" t="s">
        <v>770</v>
      </c>
      <c r="C939" t="s">
        <v>282</v>
      </c>
      <c r="D939" t="s">
        <v>285</v>
      </c>
      <c r="E939">
        <v>2</v>
      </c>
      <c r="F939">
        <v>27</v>
      </c>
      <c r="G939" t="s">
        <v>771</v>
      </c>
      <c r="H939" t="s">
        <v>772</v>
      </c>
      <c r="I939">
        <v>10971504</v>
      </c>
      <c r="J939">
        <v>12295554</v>
      </c>
      <c r="K939">
        <v>1324.05</v>
      </c>
      <c r="L939">
        <v>128</v>
      </c>
      <c r="M939">
        <v>1</v>
      </c>
      <c r="N939">
        <v>1</v>
      </c>
    </row>
    <row r="940" spans="2:14" x14ac:dyDescent="0.25">
      <c r="B940" t="s">
        <v>770</v>
      </c>
      <c r="C940" t="s">
        <v>282</v>
      </c>
      <c r="D940" t="s">
        <v>283</v>
      </c>
      <c r="E940">
        <v>2</v>
      </c>
      <c r="F940">
        <v>27</v>
      </c>
      <c r="G940" t="s">
        <v>769</v>
      </c>
      <c r="H940" t="s">
        <v>189</v>
      </c>
      <c r="I940">
        <v>9743375</v>
      </c>
      <c r="J940">
        <v>16690105</v>
      </c>
      <c r="K940">
        <v>6946.73</v>
      </c>
      <c r="L940">
        <v>645</v>
      </c>
      <c r="M940">
        <v>1</v>
      </c>
      <c r="N940" t="s">
        <v>288</v>
      </c>
    </row>
    <row r="941" spans="2:14" x14ac:dyDescent="0.25">
      <c r="B941" t="s">
        <v>770</v>
      </c>
      <c r="C941" t="s">
        <v>289</v>
      </c>
      <c r="D941">
        <v>2</v>
      </c>
      <c r="E941" s="17">
        <v>8.3333333333333329E-2</v>
      </c>
      <c r="F941">
        <v>27</v>
      </c>
      <c r="G941" t="s">
        <v>771</v>
      </c>
      <c r="H941" t="s">
        <v>772</v>
      </c>
      <c r="I941">
        <v>10971504</v>
      </c>
      <c r="J941">
        <v>12295554</v>
      </c>
      <c r="K941">
        <v>1324.05</v>
      </c>
      <c r="L941">
        <v>128</v>
      </c>
      <c r="M941" t="s">
        <v>290</v>
      </c>
      <c r="N941" t="s">
        <v>290</v>
      </c>
    </row>
    <row r="942" spans="2:14" x14ac:dyDescent="0.25">
      <c r="B942" t="s">
        <v>770</v>
      </c>
      <c r="C942" t="s">
        <v>291</v>
      </c>
      <c r="D942">
        <v>2</v>
      </c>
      <c r="E942" s="17">
        <v>8.3333333333333329E-2</v>
      </c>
      <c r="F942">
        <v>27</v>
      </c>
      <c r="G942" t="s">
        <v>769</v>
      </c>
      <c r="H942" t="s">
        <v>189</v>
      </c>
      <c r="I942">
        <v>9743375</v>
      </c>
      <c r="J942">
        <v>16690105</v>
      </c>
      <c r="K942">
        <v>6946.73</v>
      </c>
      <c r="L942">
        <v>645</v>
      </c>
      <c r="M942" t="s">
        <v>290</v>
      </c>
      <c r="N942" t="s">
        <v>290</v>
      </c>
    </row>
    <row r="944" spans="2:14" x14ac:dyDescent="0.25">
      <c r="B944" t="s">
        <v>773</v>
      </c>
      <c r="C944" t="s">
        <v>282</v>
      </c>
      <c r="D944" t="s">
        <v>285</v>
      </c>
      <c r="E944">
        <v>2</v>
      </c>
      <c r="F944">
        <v>27</v>
      </c>
      <c r="G944" t="s">
        <v>774</v>
      </c>
      <c r="H944" t="s">
        <v>775</v>
      </c>
      <c r="I944">
        <v>2966261</v>
      </c>
      <c r="J944">
        <v>6740119</v>
      </c>
      <c r="K944">
        <v>3773.86</v>
      </c>
      <c r="L944">
        <v>441</v>
      </c>
      <c r="M944">
        <v>1</v>
      </c>
      <c r="N944">
        <v>1</v>
      </c>
    </row>
    <row r="945" spans="2:14" x14ac:dyDescent="0.25">
      <c r="B945" t="s">
        <v>773</v>
      </c>
      <c r="C945" t="s">
        <v>278</v>
      </c>
      <c r="D945" t="s">
        <v>281</v>
      </c>
      <c r="E945">
        <v>2</v>
      </c>
      <c r="F945">
        <v>27</v>
      </c>
      <c r="G945" t="s">
        <v>187</v>
      </c>
      <c r="H945" t="s">
        <v>775</v>
      </c>
      <c r="I945">
        <v>2494009</v>
      </c>
      <c r="J945">
        <v>6740119</v>
      </c>
      <c r="K945">
        <v>4246.1099999999997</v>
      </c>
      <c r="L945">
        <v>510</v>
      </c>
      <c r="M945">
        <v>1</v>
      </c>
      <c r="N945" t="s">
        <v>288</v>
      </c>
    </row>
    <row r="946" spans="2:14" x14ac:dyDescent="0.25">
      <c r="B946" t="s">
        <v>773</v>
      </c>
      <c r="C946" t="s">
        <v>289</v>
      </c>
      <c r="D946">
        <v>2</v>
      </c>
      <c r="E946" s="17">
        <v>8.3333333333333329E-2</v>
      </c>
      <c r="F946">
        <v>27</v>
      </c>
      <c r="G946" t="s">
        <v>774</v>
      </c>
      <c r="H946" t="s">
        <v>775</v>
      </c>
      <c r="I946">
        <v>2966261</v>
      </c>
      <c r="J946">
        <v>6740119</v>
      </c>
      <c r="K946">
        <v>3773.86</v>
      </c>
      <c r="L946">
        <v>441</v>
      </c>
      <c r="M946" t="s">
        <v>290</v>
      </c>
      <c r="N946" t="s">
        <v>290</v>
      </c>
    </row>
    <row r="947" spans="2:14" x14ac:dyDescent="0.25">
      <c r="B947" t="s">
        <v>773</v>
      </c>
      <c r="C947" t="s">
        <v>291</v>
      </c>
      <c r="D947">
        <v>2</v>
      </c>
      <c r="E947" s="17">
        <v>8.3333333333333329E-2</v>
      </c>
      <c r="F947">
        <v>27</v>
      </c>
      <c r="G947" t="s">
        <v>187</v>
      </c>
      <c r="H947" t="s">
        <v>775</v>
      </c>
      <c r="I947">
        <v>2494009</v>
      </c>
      <c r="J947">
        <v>6740119</v>
      </c>
      <c r="K947">
        <v>4246.1099999999997</v>
      </c>
      <c r="L947">
        <v>510</v>
      </c>
      <c r="M947" t="s">
        <v>290</v>
      </c>
      <c r="N947" t="s">
        <v>290</v>
      </c>
    </row>
    <row r="949" spans="2:14" x14ac:dyDescent="0.25">
      <c r="B949" t="s">
        <v>776</v>
      </c>
      <c r="C949" t="s">
        <v>278</v>
      </c>
      <c r="D949" t="s">
        <v>281</v>
      </c>
      <c r="E949">
        <v>2</v>
      </c>
      <c r="F949">
        <v>26</v>
      </c>
      <c r="G949" t="s">
        <v>777</v>
      </c>
      <c r="H949" t="s">
        <v>778</v>
      </c>
      <c r="I949">
        <v>29655765</v>
      </c>
      <c r="J949">
        <v>36150774</v>
      </c>
      <c r="K949">
        <v>6495.01</v>
      </c>
      <c r="L949">
        <v>666</v>
      </c>
      <c r="M949">
        <v>0</v>
      </c>
      <c r="N949" t="s">
        <v>288</v>
      </c>
    </row>
    <row r="950" spans="2:14" x14ac:dyDescent="0.25">
      <c r="B950" t="s">
        <v>776</v>
      </c>
      <c r="C950" t="s">
        <v>282</v>
      </c>
      <c r="D950" t="s">
        <v>283</v>
      </c>
      <c r="E950">
        <v>2</v>
      </c>
      <c r="F950">
        <v>26</v>
      </c>
      <c r="G950" t="s">
        <v>186</v>
      </c>
      <c r="H950" t="s">
        <v>779</v>
      </c>
      <c r="I950">
        <v>35189231</v>
      </c>
      <c r="J950">
        <v>37491887</v>
      </c>
      <c r="K950">
        <v>2302.66</v>
      </c>
      <c r="L950">
        <v>249</v>
      </c>
      <c r="M950">
        <v>0</v>
      </c>
      <c r="N950" t="s">
        <v>301</v>
      </c>
    </row>
    <row r="951" spans="2:14" x14ac:dyDescent="0.25">
      <c r="B951" t="s">
        <v>776</v>
      </c>
      <c r="C951" t="s">
        <v>289</v>
      </c>
      <c r="D951">
        <v>2</v>
      </c>
      <c r="E951" s="17">
        <v>8.3333333333333329E-2</v>
      </c>
      <c r="F951">
        <v>26</v>
      </c>
      <c r="G951" t="s">
        <v>186</v>
      </c>
      <c r="H951" t="s">
        <v>778</v>
      </c>
      <c r="I951">
        <v>35189231</v>
      </c>
      <c r="J951">
        <v>36150774</v>
      </c>
      <c r="K951">
        <v>961.54300000000001</v>
      </c>
      <c r="L951">
        <v>107</v>
      </c>
      <c r="M951" t="s">
        <v>290</v>
      </c>
      <c r="N951" t="s">
        <v>290</v>
      </c>
    </row>
    <row r="952" spans="2:14" x14ac:dyDescent="0.25">
      <c r="B952" t="s">
        <v>776</v>
      </c>
      <c r="C952" t="s">
        <v>291</v>
      </c>
      <c r="D952">
        <v>2</v>
      </c>
      <c r="E952" s="17">
        <v>8.3333333333333329E-2</v>
      </c>
      <c r="F952">
        <v>26</v>
      </c>
      <c r="G952" t="s">
        <v>777</v>
      </c>
      <c r="H952" t="s">
        <v>779</v>
      </c>
      <c r="I952">
        <v>29655765</v>
      </c>
      <c r="J952">
        <v>37491887</v>
      </c>
      <c r="K952">
        <v>7836.12</v>
      </c>
      <c r="L952">
        <v>808</v>
      </c>
      <c r="M952" t="s">
        <v>290</v>
      </c>
      <c r="N952" t="s">
        <v>290</v>
      </c>
    </row>
    <row r="954" spans="2:14" x14ac:dyDescent="0.25">
      <c r="B954" t="s">
        <v>780</v>
      </c>
      <c r="C954" t="s">
        <v>278</v>
      </c>
      <c r="D954" t="s">
        <v>281</v>
      </c>
      <c r="E954">
        <v>2</v>
      </c>
      <c r="F954">
        <v>26</v>
      </c>
      <c r="G954" t="s">
        <v>777</v>
      </c>
      <c r="H954" t="s">
        <v>778</v>
      </c>
      <c r="I954">
        <v>29655765</v>
      </c>
      <c r="J954">
        <v>36150774</v>
      </c>
      <c r="K954">
        <v>6495.01</v>
      </c>
      <c r="L954">
        <v>666</v>
      </c>
      <c r="M954">
        <v>0</v>
      </c>
      <c r="N954" t="s">
        <v>288</v>
      </c>
    </row>
    <row r="955" spans="2:14" x14ac:dyDescent="0.25">
      <c r="B955" t="s">
        <v>780</v>
      </c>
      <c r="C955" t="s">
        <v>282</v>
      </c>
      <c r="D955" t="s">
        <v>285</v>
      </c>
      <c r="E955">
        <v>2</v>
      </c>
      <c r="F955">
        <v>26</v>
      </c>
      <c r="G955" t="s">
        <v>781</v>
      </c>
      <c r="H955" t="s">
        <v>185</v>
      </c>
      <c r="I955">
        <v>30467338</v>
      </c>
      <c r="J955">
        <v>34158073</v>
      </c>
      <c r="K955">
        <v>3690.74</v>
      </c>
      <c r="L955">
        <v>379</v>
      </c>
      <c r="M955">
        <v>0</v>
      </c>
      <c r="N955" t="s">
        <v>301</v>
      </c>
    </row>
    <row r="956" spans="2:14" x14ac:dyDescent="0.25">
      <c r="B956" t="s">
        <v>780</v>
      </c>
      <c r="C956" t="s">
        <v>289</v>
      </c>
      <c r="D956">
        <v>2</v>
      </c>
      <c r="E956" s="17">
        <v>8.3333333333333329E-2</v>
      </c>
      <c r="F956">
        <v>26</v>
      </c>
      <c r="G956" t="s">
        <v>781</v>
      </c>
      <c r="H956" t="s">
        <v>185</v>
      </c>
      <c r="I956">
        <v>30467338</v>
      </c>
      <c r="J956">
        <v>34158073</v>
      </c>
      <c r="K956">
        <v>3690.74</v>
      </c>
      <c r="L956">
        <v>379</v>
      </c>
      <c r="M956" t="s">
        <v>290</v>
      </c>
      <c r="N956" t="s">
        <v>290</v>
      </c>
    </row>
    <row r="957" spans="2:14" x14ac:dyDescent="0.25">
      <c r="B957" t="s">
        <v>780</v>
      </c>
      <c r="C957" t="s">
        <v>291</v>
      </c>
      <c r="D957">
        <v>2</v>
      </c>
      <c r="E957" s="17">
        <v>8.3333333333333329E-2</v>
      </c>
      <c r="F957">
        <v>26</v>
      </c>
      <c r="G957" t="s">
        <v>777</v>
      </c>
      <c r="H957" t="s">
        <v>778</v>
      </c>
      <c r="I957">
        <v>29655765</v>
      </c>
      <c r="J957">
        <v>36150774</v>
      </c>
      <c r="K957">
        <v>6495.01</v>
      </c>
      <c r="L957">
        <v>666</v>
      </c>
      <c r="M957" t="s">
        <v>290</v>
      </c>
      <c r="N957" t="s">
        <v>290</v>
      </c>
    </row>
    <row r="959" spans="2:14" x14ac:dyDescent="0.25">
      <c r="B959" t="s">
        <v>782</v>
      </c>
      <c r="C959" t="s">
        <v>278</v>
      </c>
      <c r="D959" t="s">
        <v>281</v>
      </c>
      <c r="E959">
        <v>2</v>
      </c>
      <c r="F959">
        <v>26</v>
      </c>
      <c r="G959" t="s">
        <v>777</v>
      </c>
      <c r="H959" t="s">
        <v>778</v>
      </c>
      <c r="I959">
        <v>29655765</v>
      </c>
      <c r="J959">
        <v>36150774</v>
      </c>
      <c r="K959">
        <v>6495.01</v>
      </c>
      <c r="L959">
        <v>666</v>
      </c>
      <c r="M959">
        <v>1</v>
      </c>
      <c r="N959">
        <v>1</v>
      </c>
    </row>
    <row r="960" spans="2:14" x14ac:dyDescent="0.25">
      <c r="B960" t="s">
        <v>782</v>
      </c>
      <c r="C960" t="s">
        <v>282</v>
      </c>
      <c r="D960" t="s">
        <v>283</v>
      </c>
      <c r="E960">
        <v>2</v>
      </c>
      <c r="F960">
        <v>26</v>
      </c>
      <c r="G960" t="s">
        <v>184</v>
      </c>
      <c r="H960" t="s">
        <v>783</v>
      </c>
      <c r="I960">
        <v>28347574</v>
      </c>
      <c r="J960">
        <v>29676204</v>
      </c>
      <c r="K960">
        <v>1328.63</v>
      </c>
      <c r="L960">
        <v>153</v>
      </c>
      <c r="M960">
        <v>1</v>
      </c>
      <c r="N960" t="s">
        <v>288</v>
      </c>
    </row>
    <row r="961" spans="2:14" x14ac:dyDescent="0.25">
      <c r="B961" t="s">
        <v>782</v>
      </c>
      <c r="C961" t="s">
        <v>289</v>
      </c>
      <c r="D961">
        <v>2</v>
      </c>
      <c r="E961" s="17">
        <v>8.3333333333333329E-2</v>
      </c>
      <c r="F961">
        <v>26</v>
      </c>
      <c r="G961" t="s">
        <v>777</v>
      </c>
      <c r="H961" t="s">
        <v>783</v>
      </c>
      <c r="I961">
        <v>29655765</v>
      </c>
      <c r="J961">
        <v>29676204</v>
      </c>
      <c r="K961">
        <v>20.439</v>
      </c>
      <c r="L961">
        <v>3</v>
      </c>
      <c r="M961" t="s">
        <v>290</v>
      </c>
      <c r="N961" t="s">
        <v>290</v>
      </c>
    </row>
    <row r="962" spans="2:14" x14ac:dyDescent="0.25">
      <c r="B962" t="s">
        <v>782</v>
      </c>
      <c r="C962" t="s">
        <v>291</v>
      </c>
      <c r="D962">
        <v>2</v>
      </c>
      <c r="E962" s="17">
        <v>8.3333333333333329E-2</v>
      </c>
      <c r="F962">
        <v>26</v>
      </c>
      <c r="G962" t="s">
        <v>184</v>
      </c>
      <c r="H962" t="s">
        <v>778</v>
      </c>
      <c r="I962">
        <v>28347574</v>
      </c>
      <c r="J962">
        <v>36150774</v>
      </c>
      <c r="K962">
        <v>7803.2</v>
      </c>
      <c r="L962">
        <v>816</v>
      </c>
      <c r="M962" t="s">
        <v>290</v>
      </c>
      <c r="N962" t="s">
        <v>290</v>
      </c>
    </row>
    <row r="964" spans="2:14" x14ac:dyDescent="0.25">
      <c r="B964" t="s">
        <v>784</v>
      </c>
      <c r="C964" t="s">
        <v>278</v>
      </c>
      <c r="D964" t="s">
        <v>279</v>
      </c>
      <c r="E964">
        <v>2</v>
      </c>
      <c r="F964">
        <v>25</v>
      </c>
      <c r="G964" t="s">
        <v>785</v>
      </c>
      <c r="H964" t="s">
        <v>177</v>
      </c>
      <c r="I964">
        <v>44280227</v>
      </c>
      <c r="J964">
        <v>47193226</v>
      </c>
      <c r="K964">
        <v>2913</v>
      </c>
      <c r="L964">
        <v>341</v>
      </c>
      <c r="M964">
        <v>1</v>
      </c>
      <c r="N964">
        <v>1</v>
      </c>
    </row>
    <row r="965" spans="2:14" x14ac:dyDescent="0.25">
      <c r="B965" t="s">
        <v>784</v>
      </c>
      <c r="C965" t="s">
        <v>278</v>
      </c>
      <c r="D965" t="s">
        <v>281</v>
      </c>
      <c r="E965">
        <v>2</v>
      </c>
      <c r="F965">
        <v>25</v>
      </c>
      <c r="G965" t="s">
        <v>786</v>
      </c>
      <c r="H965" t="s">
        <v>177</v>
      </c>
      <c r="I965">
        <v>41646316</v>
      </c>
      <c r="J965">
        <v>47193226</v>
      </c>
      <c r="K965">
        <v>5546.91</v>
      </c>
      <c r="L965">
        <v>652</v>
      </c>
      <c r="M965">
        <v>1</v>
      </c>
      <c r="N965" t="s">
        <v>288</v>
      </c>
    </row>
    <row r="966" spans="2:14" x14ac:dyDescent="0.25">
      <c r="B966" t="s">
        <v>784</v>
      </c>
      <c r="C966" t="s">
        <v>289</v>
      </c>
      <c r="D966">
        <v>2</v>
      </c>
      <c r="E966" s="17">
        <v>8.3333333333333329E-2</v>
      </c>
      <c r="F966">
        <v>25</v>
      </c>
      <c r="G966" t="s">
        <v>785</v>
      </c>
      <c r="H966" t="s">
        <v>177</v>
      </c>
      <c r="I966">
        <v>44280227</v>
      </c>
      <c r="J966">
        <v>47193226</v>
      </c>
      <c r="K966">
        <v>2913</v>
      </c>
      <c r="L966">
        <v>341</v>
      </c>
      <c r="M966" t="s">
        <v>290</v>
      </c>
      <c r="N966" t="s">
        <v>290</v>
      </c>
    </row>
    <row r="967" spans="2:14" x14ac:dyDescent="0.25">
      <c r="B967" t="s">
        <v>784</v>
      </c>
      <c r="C967" t="s">
        <v>291</v>
      </c>
      <c r="D967">
        <v>2</v>
      </c>
      <c r="E967" s="17">
        <v>8.3333333333333329E-2</v>
      </c>
      <c r="F967">
        <v>25</v>
      </c>
      <c r="G967" t="s">
        <v>786</v>
      </c>
      <c r="H967" t="s">
        <v>177</v>
      </c>
      <c r="I967">
        <v>41646316</v>
      </c>
      <c r="J967">
        <v>47193226</v>
      </c>
      <c r="K967">
        <v>5546.91</v>
      </c>
      <c r="L967">
        <v>652</v>
      </c>
      <c r="M967" t="s">
        <v>290</v>
      </c>
      <c r="N967" t="s">
        <v>290</v>
      </c>
    </row>
    <row r="969" spans="2:14" x14ac:dyDescent="0.25">
      <c r="B969" t="s">
        <v>787</v>
      </c>
      <c r="C969" t="s">
        <v>282</v>
      </c>
      <c r="D969" t="s">
        <v>283</v>
      </c>
      <c r="E969">
        <v>2</v>
      </c>
      <c r="F969">
        <v>24</v>
      </c>
      <c r="G969" t="s">
        <v>173</v>
      </c>
      <c r="H969" t="s">
        <v>788</v>
      </c>
      <c r="I969">
        <v>44814243</v>
      </c>
      <c r="J969">
        <v>47651928</v>
      </c>
      <c r="K969">
        <v>2837.68</v>
      </c>
      <c r="L969">
        <v>345</v>
      </c>
      <c r="M969">
        <v>0</v>
      </c>
      <c r="N969" t="s">
        <v>288</v>
      </c>
    </row>
    <row r="970" spans="2:14" x14ac:dyDescent="0.25">
      <c r="B970" t="s">
        <v>787</v>
      </c>
      <c r="C970" t="s">
        <v>282</v>
      </c>
      <c r="D970" t="s">
        <v>285</v>
      </c>
      <c r="E970">
        <v>2</v>
      </c>
      <c r="F970">
        <v>24</v>
      </c>
      <c r="G970" t="s">
        <v>789</v>
      </c>
      <c r="H970" t="s">
        <v>788</v>
      </c>
      <c r="I970">
        <v>46140982</v>
      </c>
      <c r="J970">
        <v>47651928</v>
      </c>
      <c r="K970">
        <v>1510.95</v>
      </c>
      <c r="L970">
        <v>216</v>
      </c>
      <c r="M970">
        <v>0</v>
      </c>
      <c r="N970" t="s">
        <v>301</v>
      </c>
    </row>
    <row r="971" spans="2:14" x14ac:dyDescent="0.25">
      <c r="B971" t="s">
        <v>787</v>
      </c>
      <c r="C971" t="s">
        <v>289</v>
      </c>
      <c r="D971">
        <v>2</v>
      </c>
      <c r="E971" s="17">
        <v>8.3333333333333329E-2</v>
      </c>
      <c r="F971">
        <v>24</v>
      </c>
      <c r="G971" t="s">
        <v>789</v>
      </c>
      <c r="H971" t="s">
        <v>788</v>
      </c>
      <c r="I971">
        <v>46140982</v>
      </c>
      <c r="J971">
        <v>47651928</v>
      </c>
      <c r="K971">
        <v>1510.95</v>
      </c>
      <c r="L971">
        <v>216</v>
      </c>
      <c r="M971" t="s">
        <v>290</v>
      </c>
      <c r="N971" t="s">
        <v>290</v>
      </c>
    </row>
    <row r="972" spans="2:14" x14ac:dyDescent="0.25">
      <c r="B972" t="s">
        <v>787</v>
      </c>
      <c r="C972" t="s">
        <v>291</v>
      </c>
      <c r="D972">
        <v>2</v>
      </c>
      <c r="E972" s="17">
        <v>8.3333333333333329E-2</v>
      </c>
      <c r="F972">
        <v>24</v>
      </c>
      <c r="G972" t="s">
        <v>173</v>
      </c>
      <c r="H972" t="s">
        <v>788</v>
      </c>
      <c r="I972">
        <v>44814243</v>
      </c>
      <c r="J972">
        <v>47651928</v>
      </c>
      <c r="K972">
        <v>2837.68</v>
      </c>
      <c r="L972">
        <v>345</v>
      </c>
      <c r="M972" t="s">
        <v>290</v>
      </c>
      <c r="N972" t="s">
        <v>290</v>
      </c>
    </row>
    <row r="974" spans="2:14" x14ac:dyDescent="0.25">
      <c r="B974" t="s">
        <v>790</v>
      </c>
      <c r="C974" t="s">
        <v>282</v>
      </c>
      <c r="D974" t="s">
        <v>283</v>
      </c>
      <c r="E974">
        <v>2</v>
      </c>
      <c r="F974">
        <v>24</v>
      </c>
      <c r="G974" t="s">
        <v>173</v>
      </c>
      <c r="H974" t="s">
        <v>788</v>
      </c>
      <c r="I974">
        <v>44814243</v>
      </c>
      <c r="J974">
        <v>47651928</v>
      </c>
      <c r="K974">
        <v>2837.68</v>
      </c>
      <c r="L974">
        <v>345</v>
      </c>
      <c r="M974">
        <v>1</v>
      </c>
      <c r="N974">
        <v>1</v>
      </c>
    </row>
    <row r="975" spans="2:14" x14ac:dyDescent="0.25">
      <c r="B975" t="s">
        <v>790</v>
      </c>
      <c r="C975" t="s">
        <v>282</v>
      </c>
      <c r="D975" t="s">
        <v>285</v>
      </c>
      <c r="E975">
        <v>2</v>
      </c>
      <c r="F975">
        <v>24</v>
      </c>
      <c r="G975" t="s">
        <v>167</v>
      </c>
      <c r="H975" t="s">
        <v>351</v>
      </c>
      <c r="I975">
        <v>13288180</v>
      </c>
      <c r="J975">
        <v>44842070</v>
      </c>
      <c r="K975">
        <v>31553.9</v>
      </c>
      <c r="L975">
        <v>3327</v>
      </c>
      <c r="M975">
        <v>1</v>
      </c>
      <c r="N975" t="s">
        <v>288</v>
      </c>
    </row>
    <row r="976" spans="2:14" x14ac:dyDescent="0.25">
      <c r="B976" t="s">
        <v>790</v>
      </c>
      <c r="C976" t="s">
        <v>289</v>
      </c>
      <c r="D976">
        <v>2</v>
      </c>
      <c r="E976" s="17">
        <v>8.3333333333333329E-2</v>
      </c>
      <c r="F976">
        <v>24</v>
      </c>
      <c r="G976" t="s">
        <v>173</v>
      </c>
      <c r="H976" t="s">
        <v>351</v>
      </c>
      <c r="I976">
        <v>44814243</v>
      </c>
      <c r="J976">
        <v>44842070</v>
      </c>
      <c r="K976">
        <v>27.827000000000002</v>
      </c>
      <c r="L976">
        <v>3</v>
      </c>
      <c r="M976" t="s">
        <v>290</v>
      </c>
      <c r="N976" t="s">
        <v>290</v>
      </c>
    </row>
    <row r="977" spans="2:14" x14ac:dyDescent="0.25">
      <c r="B977" t="s">
        <v>790</v>
      </c>
      <c r="C977" t="s">
        <v>291</v>
      </c>
      <c r="D977">
        <v>2</v>
      </c>
      <c r="E977" s="17">
        <v>8.3333333333333329E-2</v>
      </c>
      <c r="F977">
        <v>24</v>
      </c>
      <c r="G977" t="s">
        <v>167</v>
      </c>
      <c r="H977" t="s">
        <v>788</v>
      </c>
      <c r="I977">
        <v>13288180</v>
      </c>
      <c r="J977">
        <v>47651928</v>
      </c>
      <c r="K977">
        <v>34363.699999999997</v>
      </c>
      <c r="L977">
        <v>3669</v>
      </c>
      <c r="M977" t="s">
        <v>290</v>
      </c>
      <c r="N977" t="s">
        <v>290</v>
      </c>
    </row>
    <row r="979" spans="2:14" x14ac:dyDescent="0.25">
      <c r="B979" t="s">
        <v>791</v>
      </c>
      <c r="C979" t="s">
        <v>282</v>
      </c>
      <c r="D979" t="s">
        <v>283</v>
      </c>
      <c r="E979">
        <v>2</v>
      </c>
      <c r="F979">
        <v>24</v>
      </c>
      <c r="G979" t="s">
        <v>792</v>
      </c>
      <c r="H979" t="s">
        <v>793</v>
      </c>
      <c r="I979">
        <v>43009021</v>
      </c>
      <c r="J979">
        <v>44460982</v>
      </c>
      <c r="K979">
        <v>1451.96</v>
      </c>
      <c r="L979">
        <v>129</v>
      </c>
      <c r="M979">
        <v>1</v>
      </c>
      <c r="N979">
        <v>1</v>
      </c>
    </row>
    <row r="980" spans="2:14" x14ac:dyDescent="0.25">
      <c r="B980" t="s">
        <v>791</v>
      </c>
      <c r="C980" t="s">
        <v>282</v>
      </c>
      <c r="D980" t="s">
        <v>285</v>
      </c>
      <c r="E980">
        <v>2</v>
      </c>
      <c r="F980">
        <v>24</v>
      </c>
      <c r="G980" t="s">
        <v>167</v>
      </c>
      <c r="H980" t="s">
        <v>351</v>
      </c>
      <c r="I980">
        <v>13288180</v>
      </c>
      <c r="J980">
        <v>44842070</v>
      </c>
      <c r="K980">
        <v>31553.9</v>
      </c>
      <c r="L980">
        <v>3327</v>
      </c>
      <c r="M980">
        <v>1</v>
      </c>
      <c r="N980" t="s">
        <v>288</v>
      </c>
    </row>
    <row r="981" spans="2:14" x14ac:dyDescent="0.25">
      <c r="B981" t="s">
        <v>791</v>
      </c>
      <c r="C981" t="s">
        <v>289</v>
      </c>
      <c r="D981">
        <v>2</v>
      </c>
      <c r="E981" s="17">
        <v>8.3333333333333329E-2</v>
      </c>
      <c r="F981">
        <v>24</v>
      </c>
      <c r="G981" t="s">
        <v>792</v>
      </c>
      <c r="H981" t="s">
        <v>793</v>
      </c>
      <c r="I981">
        <v>43009021</v>
      </c>
      <c r="J981">
        <v>44460982</v>
      </c>
      <c r="K981">
        <v>1451.96</v>
      </c>
      <c r="L981">
        <v>129</v>
      </c>
      <c r="M981" t="s">
        <v>290</v>
      </c>
      <c r="N981" t="s">
        <v>290</v>
      </c>
    </row>
    <row r="982" spans="2:14" x14ac:dyDescent="0.25">
      <c r="B982" t="s">
        <v>791</v>
      </c>
      <c r="C982" t="s">
        <v>291</v>
      </c>
      <c r="D982">
        <v>2</v>
      </c>
      <c r="E982" s="17">
        <v>8.3333333333333329E-2</v>
      </c>
      <c r="F982">
        <v>24</v>
      </c>
      <c r="G982" t="s">
        <v>167</v>
      </c>
      <c r="H982" t="s">
        <v>351</v>
      </c>
      <c r="I982">
        <v>13288180</v>
      </c>
      <c r="J982">
        <v>44842070</v>
      </c>
      <c r="K982">
        <v>31553.9</v>
      </c>
      <c r="L982">
        <v>3327</v>
      </c>
      <c r="M982" t="s">
        <v>290</v>
      </c>
      <c r="N982" t="s">
        <v>290</v>
      </c>
    </row>
    <row r="984" spans="2:14" x14ac:dyDescent="0.25">
      <c r="B984" t="s">
        <v>794</v>
      </c>
      <c r="C984" t="s">
        <v>278</v>
      </c>
      <c r="D984" t="s">
        <v>279</v>
      </c>
      <c r="E984">
        <v>2</v>
      </c>
      <c r="F984">
        <v>23</v>
      </c>
      <c r="G984" t="s">
        <v>166</v>
      </c>
      <c r="H984" t="s">
        <v>795</v>
      </c>
      <c r="I984">
        <v>42616675</v>
      </c>
      <c r="J984">
        <v>44740272</v>
      </c>
      <c r="K984">
        <v>2123.6</v>
      </c>
      <c r="L984">
        <v>229</v>
      </c>
      <c r="M984">
        <v>1</v>
      </c>
      <c r="N984">
        <v>1</v>
      </c>
    </row>
    <row r="985" spans="2:14" x14ac:dyDescent="0.25">
      <c r="B985" t="s">
        <v>794</v>
      </c>
      <c r="C985" t="s">
        <v>278</v>
      </c>
      <c r="D985" t="s">
        <v>281</v>
      </c>
      <c r="E985">
        <v>2</v>
      </c>
      <c r="F985">
        <v>23</v>
      </c>
      <c r="G985" t="s">
        <v>166</v>
      </c>
      <c r="H985" t="s">
        <v>795</v>
      </c>
      <c r="I985">
        <v>42616675</v>
      </c>
      <c r="J985">
        <v>44740272</v>
      </c>
      <c r="K985">
        <v>2123.6</v>
      </c>
      <c r="L985">
        <v>229</v>
      </c>
      <c r="M985">
        <v>1</v>
      </c>
      <c r="N985" t="s">
        <v>288</v>
      </c>
    </row>
    <row r="986" spans="2:14" x14ac:dyDescent="0.25">
      <c r="B986" t="s">
        <v>794</v>
      </c>
      <c r="C986" t="s">
        <v>289</v>
      </c>
      <c r="D986">
        <v>2</v>
      </c>
      <c r="E986" s="17">
        <v>8.3333333333333329E-2</v>
      </c>
      <c r="F986">
        <v>23</v>
      </c>
      <c r="G986" t="s">
        <v>166</v>
      </c>
      <c r="H986" t="s">
        <v>795</v>
      </c>
      <c r="I986">
        <v>42616675</v>
      </c>
      <c r="J986">
        <v>44740272</v>
      </c>
      <c r="K986">
        <v>2123.6</v>
      </c>
      <c r="L986">
        <v>229</v>
      </c>
      <c r="M986" t="s">
        <v>290</v>
      </c>
      <c r="N986" t="s">
        <v>290</v>
      </c>
    </row>
    <row r="987" spans="2:14" x14ac:dyDescent="0.25">
      <c r="B987" t="s">
        <v>794</v>
      </c>
      <c r="C987" t="s">
        <v>291</v>
      </c>
      <c r="D987">
        <v>2</v>
      </c>
      <c r="E987" s="17">
        <v>8.3333333333333329E-2</v>
      </c>
      <c r="F987">
        <v>23</v>
      </c>
      <c r="G987" t="s">
        <v>166</v>
      </c>
      <c r="H987" t="s">
        <v>795</v>
      </c>
      <c r="I987">
        <v>42616675</v>
      </c>
      <c r="J987">
        <v>44740272</v>
      </c>
      <c r="K987">
        <v>2123.6</v>
      </c>
      <c r="L987">
        <v>229</v>
      </c>
      <c r="M987" t="s">
        <v>290</v>
      </c>
      <c r="N987" t="s">
        <v>290</v>
      </c>
    </row>
    <row r="989" spans="2:14" x14ac:dyDescent="0.25">
      <c r="B989" t="s">
        <v>796</v>
      </c>
      <c r="C989" t="s">
        <v>278</v>
      </c>
      <c r="D989" t="s">
        <v>281</v>
      </c>
      <c r="E989">
        <v>2</v>
      </c>
      <c r="F989">
        <v>23</v>
      </c>
      <c r="G989" t="s">
        <v>797</v>
      </c>
      <c r="H989" t="s">
        <v>165</v>
      </c>
      <c r="I989">
        <v>22009877</v>
      </c>
      <c r="J989">
        <v>23893189</v>
      </c>
      <c r="K989">
        <v>1883.31</v>
      </c>
      <c r="L989">
        <v>164</v>
      </c>
      <c r="M989">
        <v>1</v>
      </c>
      <c r="N989">
        <v>1</v>
      </c>
    </row>
    <row r="990" spans="2:14" x14ac:dyDescent="0.25">
      <c r="B990" t="s">
        <v>796</v>
      </c>
      <c r="C990" t="s">
        <v>278</v>
      </c>
      <c r="D990" t="s">
        <v>279</v>
      </c>
      <c r="E990">
        <v>2</v>
      </c>
      <c r="F990">
        <v>23</v>
      </c>
      <c r="G990" t="s">
        <v>164</v>
      </c>
      <c r="H990" t="s">
        <v>798</v>
      </c>
      <c r="I990">
        <v>12981758</v>
      </c>
      <c r="J990">
        <v>22012296</v>
      </c>
      <c r="K990">
        <v>9030.5400000000009</v>
      </c>
      <c r="L990">
        <v>794</v>
      </c>
      <c r="M990">
        <v>1</v>
      </c>
      <c r="N990" t="s">
        <v>288</v>
      </c>
    </row>
    <row r="991" spans="2:14" x14ac:dyDescent="0.25">
      <c r="B991" t="s">
        <v>796</v>
      </c>
      <c r="C991" t="s">
        <v>289</v>
      </c>
      <c r="D991">
        <v>2</v>
      </c>
      <c r="E991" s="17">
        <v>8.3333333333333329E-2</v>
      </c>
      <c r="F991">
        <v>23</v>
      </c>
      <c r="G991" t="s">
        <v>797</v>
      </c>
      <c r="H991" t="s">
        <v>798</v>
      </c>
      <c r="I991">
        <v>22009877</v>
      </c>
      <c r="J991">
        <v>22012296</v>
      </c>
      <c r="K991">
        <v>2.419</v>
      </c>
      <c r="L991">
        <v>2</v>
      </c>
      <c r="M991" t="s">
        <v>290</v>
      </c>
      <c r="N991" t="s">
        <v>290</v>
      </c>
    </row>
    <row r="992" spans="2:14" x14ac:dyDescent="0.25">
      <c r="B992" t="s">
        <v>796</v>
      </c>
      <c r="C992" t="s">
        <v>291</v>
      </c>
      <c r="D992">
        <v>2</v>
      </c>
      <c r="E992" s="17">
        <v>8.3333333333333329E-2</v>
      </c>
      <c r="F992">
        <v>23</v>
      </c>
      <c r="G992" t="s">
        <v>164</v>
      </c>
      <c r="H992" t="s">
        <v>165</v>
      </c>
      <c r="I992">
        <v>12981758</v>
      </c>
      <c r="J992">
        <v>23893189</v>
      </c>
      <c r="K992">
        <v>10911.4</v>
      </c>
      <c r="L992">
        <v>956</v>
      </c>
      <c r="M992" t="s">
        <v>290</v>
      </c>
      <c r="N992" t="s">
        <v>290</v>
      </c>
    </row>
    <row r="994" spans="2:14" x14ac:dyDescent="0.25">
      <c r="B994" t="s">
        <v>799</v>
      </c>
      <c r="C994" t="s">
        <v>278</v>
      </c>
      <c r="D994" t="s">
        <v>279</v>
      </c>
      <c r="E994">
        <v>2</v>
      </c>
      <c r="F994">
        <v>23</v>
      </c>
      <c r="G994" t="s">
        <v>164</v>
      </c>
      <c r="H994" t="s">
        <v>798</v>
      </c>
      <c r="I994">
        <v>12981758</v>
      </c>
      <c r="J994">
        <v>22012296</v>
      </c>
      <c r="K994">
        <v>9030.5400000000009</v>
      </c>
      <c r="L994">
        <v>794</v>
      </c>
      <c r="M994">
        <v>0</v>
      </c>
      <c r="N994" t="s">
        <v>288</v>
      </c>
    </row>
    <row r="995" spans="2:14" x14ac:dyDescent="0.25">
      <c r="B995" t="s">
        <v>799</v>
      </c>
      <c r="C995" t="s">
        <v>278</v>
      </c>
      <c r="D995" t="s">
        <v>281</v>
      </c>
      <c r="E995">
        <v>2</v>
      </c>
      <c r="F995">
        <v>23</v>
      </c>
      <c r="G995" t="s">
        <v>800</v>
      </c>
      <c r="H995" t="s">
        <v>801</v>
      </c>
      <c r="I995">
        <v>16531596</v>
      </c>
      <c r="J995">
        <v>18673685</v>
      </c>
      <c r="K995">
        <v>2142.09</v>
      </c>
      <c r="L995">
        <v>201</v>
      </c>
      <c r="M995">
        <v>0</v>
      </c>
      <c r="N995" t="s">
        <v>301</v>
      </c>
    </row>
    <row r="996" spans="2:14" x14ac:dyDescent="0.25">
      <c r="B996" t="s">
        <v>799</v>
      </c>
      <c r="C996" t="s">
        <v>289</v>
      </c>
      <c r="D996">
        <v>2</v>
      </c>
      <c r="E996" s="17">
        <v>8.3333333333333329E-2</v>
      </c>
      <c r="F996">
        <v>23</v>
      </c>
      <c r="G996" t="s">
        <v>800</v>
      </c>
      <c r="H996" t="s">
        <v>801</v>
      </c>
      <c r="I996">
        <v>16531596</v>
      </c>
      <c r="J996">
        <v>18673685</v>
      </c>
      <c r="K996">
        <v>2142.09</v>
      </c>
      <c r="L996">
        <v>201</v>
      </c>
      <c r="M996" t="s">
        <v>290</v>
      </c>
      <c r="N996" t="s">
        <v>290</v>
      </c>
    </row>
    <row r="997" spans="2:14" x14ac:dyDescent="0.25">
      <c r="B997" t="s">
        <v>799</v>
      </c>
      <c r="C997" t="s">
        <v>291</v>
      </c>
      <c r="D997">
        <v>2</v>
      </c>
      <c r="E997" s="17">
        <v>8.3333333333333329E-2</v>
      </c>
      <c r="F997">
        <v>23</v>
      </c>
      <c r="G997" t="s">
        <v>164</v>
      </c>
      <c r="H997" t="s">
        <v>798</v>
      </c>
      <c r="I997">
        <v>12981758</v>
      </c>
      <c r="J997">
        <v>22012296</v>
      </c>
      <c r="K997">
        <v>9030.5400000000009</v>
      </c>
      <c r="L997">
        <v>794</v>
      </c>
      <c r="M997" t="s">
        <v>290</v>
      </c>
      <c r="N997" t="s">
        <v>290</v>
      </c>
    </row>
    <row r="999" spans="2:14" x14ac:dyDescent="0.25">
      <c r="B999" t="s">
        <v>802</v>
      </c>
      <c r="C999" t="s">
        <v>278</v>
      </c>
      <c r="D999" t="s">
        <v>279</v>
      </c>
      <c r="E999">
        <v>2</v>
      </c>
      <c r="F999">
        <v>23</v>
      </c>
      <c r="G999" t="s">
        <v>164</v>
      </c>
      <c r="H999" t="s">
        <v>798</v>
      </c>
      <c r="I999">
        <v>12981758</v>
      </c>
      <c r="J999">
        <v>22012296</v>
      </c>
      <c r="K999">
        <v>9030.5400000000009</v>
      </c>
      <c r="L999">
        <v>794</v>
      </c>
      <c r="M999">
        <v>0</v>
      </c>
      <c r="N999" t="s">
        <v>288</v>
      </c>
    </row>
    <row r="1000" spans="2:14" x14ac:dyDescent="0.25">
      <c r="B1000" t="s">
        <v>802</v>
      </c>
      <c r="C1000" t="s">
        <v>282</v>
      </c>
      <c r="D1000" t="s">
        <v>283</v>
      </c>
      <c r="E1000">
        <v>2</v>
      </c>
      <c r="F1000">
        <v>23</v>
      </c>
      <c r="G1000" t="s">
        <v>803</v>
      </c>
      <c r="H1000" t="s">
        <v>804</v>
      </c>
      <c r="I1000">
        <v>13831832</v>
      </c>
      <c r="J1000">
        <v>16454909</v>
      </c>
      <c r="K1000">
        <v>2623.08</v>
      </c>
      <c r="L1000">
        <v>229</v>
      </c>
      <c r="M1000">
        <v>0</v>
      </c>
      <c r="N1000" t="s">
        <v>301</v>
      </c>
    </row>
    <row r="1001" spans="2:14" x14ac:dyDescent="0.25">
      <c r="B1001" t="s">
        <v>802</v>
      </c>
      <c r="C1001" t="s">
        <v>289</v>
      </c>
      <c r="D1001">
        <v>2</v>
      </c>
      <c r="E1001" s="17">
        <v>8.3333333333333329E-2</v>
      </c>
      <c r="F1001">
        <v>23</v>
      </c>
      <c r="G1001" t="s">
        <v>803</v>
      </c>
      <c r="H1001" t="s">
        <v>804</v>
      </c>
      <c r="I1001">
        <v>13831832</v>
      </c>
      <c r="J1001">
        <v>16454909</v>
      </c>
      <c r="K1001">
        <v>2623.08</v>
      </c>
      <c r="L1001">
        <v>229</v>
      </c>
      <c r="M1001" t="s">
        <v>290</v>
      </c>
      <c r="N1001" t="s">
        <v>290</v>
      </c>
    </row>
    <row r="1002" spans="2:14" x14ac:dyDescent="0.25">
      <c r="B1002" t="s">
        <v>802</v>
      </c>
      <c r="C1002" t="s">
        <v>291</v>
      </c>
      <c r="D1002">
        <v>2</v>
      </c>
      <c r="E1002" s="17">
        <v>8.3333333333333329E-2</v>
      </c>
      <c r="F1002">
        <v>23</v>
      </c>
      <c r="G1002" t="s">
        <v>164</v>
      </c>
      <c r="H1002" t="s">
        <v>798</v>
      </c>
      <c r="I1002">
        <v>12981758</v>
      </c>
      <c r="J1002">
        <v>22012296</v>
      </c>
      <c r="K1002">
        <v>9030.5400000000009</v>
      </c>
      <c r="L1002">
        <v>794</v>
      </c>
      <c r="M1002" t="s">
        <v>290</v>
      </c>
      <c r="N1002" t="s">
        <v>290</v>
      </c>
    </row>
    <row r="1004" spans="2:14" x14ac:dyDescent="0.25">
      <c r="B1004" t="s">
        <v>805</v>
      </c>
      <c r="C1004" t="s">
        <v>278</v>
      </c>
      <c r="D1004" t="s">
        <v>281</v>
      </c>
      <c r="E1004">
        <v>2</v>
      </c>
      <c r="F1004">
        <v>22</v>
      </c>
      <c r="G1004" t="s">
        <v>602</v>
      </c>
      <c r="H1004" t="s">
        <v>603</v>
      </c>
      <c r="I1004">
        <v>45352852</v>
      </c>
      <c r="J1004">
        <v>58785601</v>
      </c>
      <c r="K1004">
        <v>13432.7</v>
      </c>
      <c r="L1004">
        <v>1252</v>
      </c>
      <c r="M1004">
        <v>0</v>
      </c>
      <c r="N1004" t="s">
        <v>288</v>
      </c>
    </row>
    <row r="1005" spans="2:14" x14ac:dyDescent="0.25">
      <c r="B1005" t="s">
        <v>805</v>
      </c>
      <c r="C1005" t="s">
        <v>278</v>
      </c>
      <c r="D1005" t="s">
        <v>279</v>
      </c>
      <c r="E1005">
        <v>2</v>
      </c>
      <c r="F1005">
        <v>22</v>
      </c>
      <c r="G1005" t="s">
        <v>161</v>
      </c>
      <c r="H1005" t="s">
        <v>162</v>
      </c>
      <c r="I1005">
        <v>53009973</v>
      </c>
      <c r="J1005">
        <v>55680554</v>
      </c>
      <c r="K1005">
        <v>2670.58</v>
      </c>
      <c r="L1005">
        <v>228</v>
      </c>
      <c r="M1005">
        <v>0</v>
      </c>
      <c r="N1005" t="s">
        <v>301</v>
      </c>
    </row>
    <row r="1006" spans="2:14" x14ac:dyDescent="0.25">
      <c r="B1006" t="s">
        <v>805</v>
      </c>
      <c r="C1006" t="s">
        <v>289</v>
      </c>
      <c r="D1006">
        <v>2</v>
      </c>
      <c r="E1006" s="17">
        <v>8.3333333333333329E-2</v>
      </c>
      <c r="F1006">
        <v>22</v>
      </c>
      <c r="G1006" t="s">
        <v>161</v>
      </c>
      <c r="H1006" t="s">
        <v>162</v>
      </c>
      <c r="I1006">
        <v>53009973</v>
      </c>
      <c r="J1006">
        <v>55680554</v>
      </c>
      <c r="K1006">
        <v>2670.58</v>
      </c>
      <c r="L1006">
        <v>228</v>
      </c>
      <c r="M1006" t="s">
        <v>290</v>
      </c>
      <c r="N1006" t="s">
        <v>290</v>
      </c>
    </row>
    <row r="1007" spans="2:14" x14ac:dyDescent="0.25">
      <c r="B1007" t="s">
        <v>805</v>
      </c>
      <c r="C1007" t="s">
        <v>291</v>
      </c>
      <c r="D1007">
        <v>2</v>
      </c>
      <c r="E1007" s="17">
        <v>8.3333333333333329E-2</v>
      </c>
      <c r="F1007">
        <v>22</v>
      </c>
      <c r="G1007" t="s">
        <v>602</v>
      </c>
      <c r="H1007" t="s">
        <v>603</v>
      </c>
      <c r="I1007">
        <v>45352852</v>
      </c>
      <c r="J1007">
        <v>58785601</v>
      </c>
      <c r="K1007">
        <v>13432.7</v>
      </c>
      <c r="L1007">
        <v>1252</v>
      </c>
      <c r="M1007" t="s">
        <v>290</v>
      </c>
      <c r="N1007" t="s">
        <v>290</v>
      </c>
    </row>
    <row r="1009" spans="2:14" x14ac:dyDescent="0.25">
      <c r="B1009" t="s">
        <v>806</v>
      </c>
      <c r="C1009" t="s">
        <v>278</v>
      </c>
      <c r="D1009" t="s">
        <v>279</v>
      </c>
      <c r="E1009">
        <v>2</v>
      </c>
      <c r="F1009">
        <v>21</v>
      </c>
      <c r="G1009" t="s">
        <v>153</v>
      </c>
      <c r="H1009" t="s">
        <v>807</v>
      </c>
      <c r="I1009">
        <v>46087803</v>
      </c>
      <c r="J1009">
        <v>47282519</v>
      </c>
      <c r="K1009">
        <v>1194.72</v>
      </c>
      <c r="L1009">
        <v>106</v>
      </c>
      <c r="M1009">
        <v>1</v>
      </c>
      <c r="N1009">
        <v>1</v>
      </c>
    </row>
    <row r="1010" spans="2:14" x14ac:dyDescent="0.25">
      <c r="B1010" t="s">
        <v>806</v>
      </c>
      <c r="C1010" t="s">
        <v>282</v>
      </c>
      <c r="D1010" t="s">
        <v>283</v>
      </c>
      <c r="E1010">
        <v>2</v>
      </c>
      <c r="F1010">
        <v>21</v>
      </c>
      <c r="G1010" t="s">
        <v>152</v>
      </c>
      <c r="H1010" t="s">
        <v>154</v>
      </c>
      <c r="I1010">
        <v>45511622</v>
      </c>
      <c r="J1010">
        <v>48825062</v>
      </c>
      <c r="K1010">
        <v>3313.44</v>
      </c>
      <c r="L1010">
        <v>324</v>
      </c>
      <c r="M1010">
        <v>1</v>
      </c>
      <c r="N1010" t="s">
        <v>288</v>
      </c>
    </row>
    <row r="1011" spans="2:14" x14ac:dyDescent="0.25">
      <c r="B1011" t="s">
        <v>806</v>
      </c>
      <c r="C1011" t="s">
        <v>289</v>
      </c>
      <c r="D1011">
        <v>2</v>
      </c>
      <c r="E1011" s="17">
        <v>8.3333333333333329E-2</v>
      </c>
      <c r="F1011">
        <v>21</v>
      </c>
      <c r="G1011" t="s">
        <v>153</v>
      </c>
      <c r="H1011" t="s">
        <v>807</v>
      </c>
      <c r="I1011">
        <v>46087803</v>
      </c>
      <c r="J1011">
        <v>47282519</v>
      </c>
      <c r="K1011">
        <v>1194.72</v>
      </c>
      <c r="L1011">
        <v>106</v>
      </c>
      <c r="M1011" t="s">
        <v>290</v>
      </c>
      <c r="N1011" t="s">
        <v>290</v>
      </c>
    </row>
    <row r="1012" spans="2:14" x14ac:dyDescent="0.25">
      <c r="B1012" t="s">
        <v>806</v>
      </c>
      <c r="C1012" t="s">
        <v>291</v>
      </c>
      <c r="D1012">
        <v>2</v>
      </c>
      <c r="E1012" s="17">
        <v>8.3333333333333329E-2</v>
      </c>
      <c r="F1012">
        <v>21</v>
      </c>
      <c r="G1012" t="s">
        <v>152</v>
      </c>
      <c r="H1012" t="s">
        <v>154</v>
      </c>
      <c r="I1012">
        <v>45511622</v>
      </c>
      <c r="J1012">
        <v>48825062</v>
      </c>
      <c r="K1012">
        <v>3313.44</v>
      </c>
      <c r="L1012">
        <v>324</v>
      </c>
      <c r="M1012" t="s">
        <v>290</v>
      </c>
      <c r="N1012" t="s">
        <v>290</v>
      </c>
    </row>
    <row r="1014" spans="2:14" x14ac:dyDescent="0.25">
      <c r="B1014" t="s">
        <v>808</v>
      </c>
      <c r="C1014" t="s">
        <v>278</v>
      </c>
      <c r="D1014" t="s">
        <v>279</v>
      </c>
      <c r="E1014">
        <v>2</v>
      </c>
      <c r="F1014">
        <v>21</v>
      </c>
      <c r="G1014" t="s">
        <v>809</v>
      </c>
      <c r="H1014" t="s">
        <v>810</v>
      </c>
      <c r="I1014">
        <v>32599482</v>
      </c>
      <c r="J1014">
        <v>33951574</v>
      </c>
      <c r="K1014">
        <v>1352.09</v>
      </c>
      <c r="L1014">
        <v>120</v>
      </c>
      <c r="M1014">
        <v>1</v>
      </c>
      <c r="N1014">
        <v>1</v>
      </c>
    </row>
    <row r="1015" spans="2:14" x14ac:dyDescent="0.25">
      <c r="B1015" t="s">
        <v>808</v>
      </c>
      <c r="C1015" t="s">
        <v>278</v>
      </c>
      <c r="D1015" t="s">
        <v>281</v>
      </c>
      <c r="E1015">
        <v>2</v>
      </c>
      <c r="F1015">
        <v>21</v>
      </c>
      <c r="G1015" t="s">
        <v>811</v>
      </c>
      <c r="H1015" t="s">
        <v>812</v>
      </c>
      <c r="I1015">
        <v>31617844</v>
      </c>
      <c r="J1015">
        <v>33132990</v>
      </c>
      <c r="K1015">
        <v>1515.15</v>
      </c>
      <c r="L1015">
        <v>150</v>
      </c>
      <c r="M1015">
        <v>1</v>
      </c>
      <c r="N1015" t="s">
        <v>288</v>
      </c>
    </row>
    <row r="1016" spans="2:14" x14ac:dyDescent="0.25">
      <c r="B1016" t="s">
        <v>808</v>
      </c>
      <c r="C1016" t="s">
        <v>289</v>
      </c>
      <c r="D1016">
        <v>2</v>
      </c>
      <c r="E1016" s="17">
        <v>8.3333333333333329E-2</v>
      </c>
      <c r="F1016">
        <v>21</v>
      </c>
      <c r="G1016" t="s">
        <v>809</v>
      </c>
      <c r="H1016" t="s">
        <v>812</v>
      </c>
      <c r="I1016">
        <v>32599482</v>
      </c>
      <c r="J1016">
        <v>33132990</v>
      </c>
      <c r="K1016">
        <v>533.50800000000004</v>
      </c>
      <c r="L1016">
        <v>48</v>
      </c>
      <c r="M1016" t="s">
        <v>290</v>
      </c>
      <c r="N1016" t="s">
        <v>290</v>
      </c>
    </row>
    <row r="1017" spans="2:14" x14ac:dyDescent="0.25">
      <c r="B1017" t="s">
        <v>808</v>
      </c>
      <c r="C1017" t="s">
        <v>291</v>
      </c>
      <c r="D1017">
        <v>2</v>
      </c>
      <c r="E1017" s="17">
        <v>8.3333333333333329E-2</v>
      </c>
      <c r="F1017">
        <v>21</v>
      </c>
      <c r="G1017" t="s">
        <v>811</v>
      </c>
      <c r="H1017" t="s">
        <v>810</v>
      </c>
      <c r="I1017">
        <v>31617844</v>
      </c>
      <c r="J1017">
        <v>33951574</v>
      </c>
      <c r="K1017">
        <v>2333.73</v>
      </c>
      <c r="L1017">
        <v>222</v>
      </c>
      <c r="M1017" t="s">
        <v>290</v>
      </c>
      <c r="N1017" t="s">
        <v>290</v>
      </c>
    </row>
    <row r="1019" spans="2:14" x14ac:dyDescent="0.25">
      <c r="B1019" t="s">
        <v>813</v>
      </c>
      <c r="C1019" t="s">
        <v>282</v>
      </c>
      <c r="D1019" t="s">
        <v>283</v>
      </c>
      <c r="E1019">
        <v>2</v>
      </c>
      <c r="F1019">
        <v>21</v>
      </c>
      <c r="G1019" t="s">
        <v>814</v>
      </c>
      <c r="H1019" t="s">
        <v>815</v>
      </c>
      <c r="I1019">
        <v>31624</v>
      </c>
      <c r="J1019">
        <v>22498935</v>
      </c>
      <c r="K1019">
        <v>22467.3</v>
      </c>
      <c r="L1019">
        <v>1933</v>
      </c>
      <c r="M1019">
        <v>0</v>
      </c>
      <c r="N1019" t="s">
        <v>288</v>
      </c>
    </row>
    <row r="1020" spans="2:14" x14ac:dyDescent="0.25">
      <c r="B1020" t="s">
        <v>813</v>
      </c>
      <c r="C1020" t="s">
        <v>278</v>
      </c>
      <c r="D1020" t="s">
        <v>279</v>
      </c>
      <c r="E1020">
        <v>2</v>
      </c>
      <c r="F1020">
        <v>21</v>
      </c>
      <c r="G1020" t="s">
        <v>816</v>
      </c>
      <c r="H1020" t="s">
        <v>151</v>
      </c>
      <c r="I1020">
        <v>15582141</v>
      </c>
      <c r="J1020">
        <v>17947560</v>
      </c>
      <c r="K1020">
        <v>2365.42</v>
      </c>
      <c r="L1020">
        <v>212</v>
      </c>
      <c r="M1020">
        <v>0</v>
      </c>
      <c r="N1020" t="s">
        <v>301</v>
      </c>
    </row>
    <row r="1021" spans="2:14" x14ac:dyDescent="0.25">
      <c r="B1021" t="s">
        <v>813</v>
      </c>
      <c r="C1021" t="s">
        <v>289</v>
      </c>
      <c r="D1021">
        <v>2</v>
      </c>
      <c r="E1021" s="17">
        <v>8.3333333333333329E-2</v>
      </c>
      <c r="F1021">
        <v>21</v>
      </c>
      <c r="G1021" t="s">
        <v>816</v>
      </c>
      <c r="H1021" t="s">
        <v>151</v>
      </c>
      <c r="I1021">
        <v>15582141</v>
      </c>
      <c r="J1021">
        <v>17947560</v>
      </c>
      <c r="K1021">
        <v>2365.42</v>
      </c>
      <c r="L1021">
        <v>212</v>
      </c>
      <c r="M1021" t="s">
        <v>290</v>
      </c>
      <c r="N1021" t="s">
        <v>290</v>
      </c>
    </row>
    <row r="1022" spans="2:14" x14ac:dyDescent="0.25">
      <c r="B1022" t="s">
        <v>813</v>
      </c>
      <c r="C1022" t="s">
        <v>291</v>
      </c>
      <c r="D1022">
        <v>2</v>
      </c>
      <c r="E1022" s="17">
        <v>8.3333333333333329E-2</v>
      </c>
      <c r="F1022">
        <v>21</v>
      </c>
      <c r="G1022" t="s">
        <v>814</v>
      </c>
      <c r="H1022" t="s">
        <v>815</v>
      </c>
      <c r="I1022">
        <v>31624</v>
      </c>
      <c r="J1022">
        <v>22498935</v>
      </c>
      <c r="K1022">
        <v>22467.3</v>
      </c>
      <c r="L1022">
        <v>1933</v>
      </c>
      <c r="M1022" t="s">
        <v>290</v>
      </c>
      <c r="N1022" t="s">
        <v>290</v>
      </c>
    </row>
    <row r="1024" spans="2:14" x14ac:dyDescent="0.25">
      <c r="B1024" t="s">
        <v>817</v>
      </c>
      <c r="C1024" t="s">
        <v>282</v>
      </c>
      <c r="D1024" t="s">
        <v>283</v>
      </c>
      <c r="E1024">
        <v>2</v>
      </c>
      <c r="F1024">
        <v>20</v>
      </c>
      <c r="G1024" t="s">
        <v>818</v>
      </c>
      <c r="H1024" t="s">
        <v>150</v>
      </c>
      <c r="I1024">
        <v>6889</v>
      </c>
      <c r="J1024">
        <v>4313712</v>
      </c>
      <c r="K1024">
        <v>4306.82</v>
      </c>
      <c r="L1024">
        <v>368</v>
      </c>
      <c r="M1024">
        <v>1</v>
      </c>
      <c r="N1024">
        <v>1</v>
      </c>
    </row>
    <row r="1025" spans="2:14" x14ac:dyDescent="0.25">
      <c r="B1025" t="s">
        <v>817</v>
      </c>
      <c r="C1025" t="s">
        <v>282</v>
      </c>
      <c r="D1025" t="s">
        <v>285</v>
      </c>
      <c r="E1025">
        <v>2</v>
      </c>
      <c r="F1025">
        <v>20</v>
      </c>
      <c r="G1025" t="s">
        <v>818</v>
      </c>
      <c r="H1025" t="s">
        <v>150</v>
      </c>
      <c r="I1025">
        <v>6889</v>
      </c>
      <c r="J1025">
        <v>4313712</v>
      </c>
      <c r="K1025">
        <v>4306.82</v>
      </c>
      <c r="L1025">
        <v>368</v>
      </c>
      <c r="M1025">
        <v>1</v>
      </c>
      <c r="N1025" t="s">
        <v>288</v>
      </c>
    </row>
    <row r="1026" spans="2:14" x14ac:dyDescent="0.25">
      <c r="B1026" t="s">
        <v>817</v>
      </c>
      <c r="C1026" t="s">
        <v>289</v>
      </c>
      <c r="D1026">
        <v>2</v>
      </c>
      <c r="E1026" s="17">
        <v>8.3333333333333329E-2</v>
      </c>
      <c r="F1026">
        <v>20</v>
      </c>
      <c r="G1026" t="s">
        <v>818</v>
      </c>
      <c r="H1026" t="s">
        <v>150</v>
      </c>
      <c r="I1026">
        <v>6889</v>
      </c>
      <c r="J1026">
        <v>4313712</v>
      </c>
      <c r="K1026">
        <v>4306.82</v>
      </c>
      <c r="L1026">
        <v>368</v>
      </c>
      <c r="M1026" t="s">
        <v>290</v>
      </c>
      <c r="N1026" t="s">
        <v>290</v>
      </c>
    </row>
    <row r="1027" spans="2:14" x14ac:dyDescent="0.25">
      <c r="B1027" t="s">
        <v>817</v>
      </c>
      <c r="C1027" t="s">
        <v>291</v>
      </c>
      <c r="D1027">
        <v>2</v>
      </c>
      <c r="E1027" s="17">
        <v>8.3333333333333329E-2</v>
      </c>
      <c r="F1027">
        <v>20</v>
      </c>
      <c r="G1027" t="s">
        <v>818</v>
      </c>
      <c r="H1027" t="s">
        <v>150</v>
      </c>
      <c r="I1027">
        <v>6889</v>
      </c>
      <c r="J1027">
        <v>4313712</v>
      </c>
      <c r="K1027">
        <v>4306.82</v>
      </c>
      <c r="L1027">
        <v>368</v>
      </c>
      <c r="M1027" t="s">
        <v>290</v>
      </c>
      <c r="N1027" t="s">
        <v>290</v>
      </c>
    </row>
    <row r="1029" spans="2:14" x14ac:dyDescent="0.25">
      <c r="B1029" t="s">
        <v>819</v>
      </c>
      <c r="C1029" t="s">
        <v>278</v>
      </c>
      <c r="D1029" t="s">
        <v>281</v>
      </c>
      <c r="E1029">
        <v>2</v>
      </c>
      <c r="F1029">
        <v>18</v>
      </c>
      <c r="G1029" t="s">
        <v>395</v>
      </c>
      <c r="H1029" t="s">
        <v>396</v>
      </c>
      <c r="I1029">
        <v>24837633</v>
      </c>
      <c r="J1029">
        <v>37646146</v>
      </c>
      <c r="K1029">
        <v>12808.5</v>
      </c>
      <c r="L1029">
        <v>1240</v>
      </c>
      <c r="M1029">
        <v>1</v>
      </c>
      <c r="N1029">
        <v>1</v>
      </c>
    </row>
    <row r="1030" spans="2:14" x14ac:dyDescent="0.25">
      <c r="B1030" t="s">
        <v>819</v>
      </c>
      <c r="C1030" t="s">
        <v>282</v>
      </c>
      <c r="D1030" t="s">
        <v>285</v>
      </c>
      <c r="E1030">
        <v>2</v>
      </c>
      <c r="F1030">
        <v>18</v>
      </c>
      <c r="G1030" t="s">
        <v>820</v>
      </c>
      <c r="H1030" t="s">
        <v>821</v>
      </c>
      <c r="I1030">
        <v>21981960</v>
      </c>
      <c r="J1030">
        <v>27148184</v>
      </c>
      <c r="K1030">
        <v>5166.22</v>
      </c>
      <c r="L1030">
        <v>478</v>
      </c>
      <c r="M1030">
        <v>1</v>
      </c>
      <c r="N1030" t="s">
        <v>288</v>
      </c>
    </row>
    <row r="1031" spans="2:14" x14ac:dyDescent="0.25">
      <c r="B1031" t="s">
        <v>819</v>
      </c>
      <c r="C1031" t="s">
        <v>289</v>
      </c>
      <c r="D1031">
        <v>2</v>
      </c>
      <c r="E1031" s="17">
        <v>8.3333333333333329E-2</v>
      </c>
      <c r="F1031">
        <v>18</v>
      </c>
      <c r="G1031" t="s">
        <v>395</v>
      </c>
      <c r="H1031" t="s">
        <v>821</v>
      </c>
      <c r="I1031">
        <v>24837633</v>
      </c>
      <c r="J1031">
        <v>27148184</v>
      </c>
      <c r="K1031">
        <v>2310.5500000000002</v>
      </c>
      <c r="L1031">
        <v>236</v>
      </c>
      <c r="M1031" t="s">
        <v>290</v>
      </c>
      <c r="N1031" t="s">
        <v>290</v>
      </c>
    </row>
    <row r="1032" spans="2:14" x14ac:dyDescent="0.25">
      <c r="B1032" t="s">
        <v>819</v>
      </c>
      <c r="C1032" t="s">
        <v>291</v>
      </c>
      <c r="D1032">
        <v>2</v>
      </c>
      <c r="E1032" s="17">
        <v>8.3333333333333329E-2</v>
      </c>
      <c r="F1032">
        <v>18</v>
      </c>
      <c r="G1032" t="s">
        <v>820</v>
      </c>
      <c r="H1032" t="s">
        <v>396</v>
      </c>
      <c r="I1032">
        <v>21981960</v>
      </c>
      <c r="J1032">
        <v>37646146</v>
      </c>
      <c r="K1032">
        <v>15664.2</v>
      </c>
      <c r="L1032">
        <v>1482</v>
      </c>
      <c r="M1032" t="s">
        <v>290</v>
      </c>
      <c r="N1032" t="s">
        <v>290</v>
      </c>
    </row>
    <row r="1034" spans="2:14" x14ac:dyDescent="0.25">
      <c r="B1034" t="s">
        <v>822</v>
      </c>
      <c r="C1034" t="s">
        <v>278</v>
      </c>
      <c r="D1034" t="s">
        <v>279</v>
      </c>
      <c r="E1034">
        <v>2</v>
      </c>
      <c r="F1034">
        <v>18</v>
      </c>
      <c r="G1034" t="s">
        <v>823</v>
      </c>
      <c r="H1034" t="s">
        <v>139</v>
      </c>
      <c r="I1034">
        <v>15567445</v>
      </c>
      <c r="J1034">
        <v>23945874</v>
      </c>
      <c r="K1034">
        <v>8378.43</v>
      </c>
      <c r="L1034">
        <v>701</v>
      </c>
      <c r="M1034">
        <v>0</v>
      </c>
      <c r="N1034" t="s">
        <v>288</v>
      </c>
    </row>
    <row r="1035" spans="2:14" x14ac:dyDescent="0.25">
      <c r="B1035" t="s">
        <v>822</v>
      </c>
      <c r="C1035" t="s">
        <v>282</v>
      </c>
      <c r="D1035" t="s">
        <v>285</v>
      </c>
      <c r="E1035">
        <v>2</v>
      </c>
      <c r="F1035">
        <v>18</v>
      </c>
      <c r="G1035" t="s">
        <v>820</v>
      </c>
      <c r="H1035" t="s">
        <v>821</v>
      </c>
      <c r="I1035">
        <v>21981960</v>
      </c>
      <c r="J1035">
        <v>27148184</v>
      </c>
      <c r="K1035">
        <v>5166.22</v>
      </c>
      <c r="L1035">
        <v>478</v>
      </c>
      <c r="M1035">
        <v>0</v>
      </c>
      <c r="N1035" t="s">
        <v>301</v>
      </c>
    </row>
    <row r="1036" spans="2:14" x14ac:dyDescent="0.25">
      <c r="B1036" t="s">
        <v>822</v>
      </c>
      <c r="C1036" t="s">
        <v>289</v>
      </c>
      <c r="D1036">
        <v>2</v>
      </c>
      <c r="E1036" s="17">
        <v>8.3333333333333329E-2</v>
      </c>
      <c r="F1036">
        <v>18</v>
      </c>
      <c r="G1036" t="s">
        <v>820</v>
      </c>
      <c r="H1036" t="s">
        <v>139</v>
      </c>
      <c r="I1036">
        <v>21981960</v>
      </c>
      <c r="J1036">
        <v>23945874</v>
      </c>
      <c r="K1036">
        <v>1963.91</v>
      </c>
      <c r="L1036">
        <v>178</v>
      </c>
      <c r="M1036" t="s">
        <v>290</v>
      </c>
      <c r="N1036" t="s">
        <v>290</v>
      </c>
    </row>
    <row r="1037" spans="2:14" x14ac:dyDescent="0.25">
      <c r="B1037" t="s">
        <v>822</v>
      </c>
      <c r="C1037" t="s">
        <v>291</v>
      </c>
      <c r="D1037">
        <v>2</v>
      </c>
      <c r="E1037" s="17">
        <v>8.3333333333333329E-2</v>
      </c>
      <c r="F1037">
        <v>18</v>
      </c>
      <c r="G1037" t="s">
        <v>823</v>
      </c>
      <c r="H1037" t="s">
        <v>821</v>
      </c>
      <c r="I1037">
        <v>15567445</v>
      </c>
      <c r="J1037">
        <v>27148184</v>
      </c>
      <c r="K1037">
        <v>11580.7</v>
      </c>
      <c r="L1037">
        <v>1001</v>
      </c>
      <c r="M1037" t="s">
        <v>290</v>
      </c>
      <c r="N1037" t="s">
        <v>290</v>
      </c>
    </row>
    <row r="1039" spans="2:14" x14ac:dyDescent="0.25">
      <c r="B1039" t="s">
        <v>824</v>
      </c>
      <c r="C1039" t="s">
        <v>278</v>
      </c>
      <c r="D1039" t="s">
        <v>279</v>
      </c>
      <c r="E1039">
        <v>2</v>
      </c>
      <c r="F1039">
        <v>17</v>
      </c>
      <c r="G1039" t="s">
        <v>131</v>
      </c>
      <c r="H1039" t="s">
        <v>138</v>
      </c>
      <c r="I1039">
        <v>23693790</v>
      </c>
      <c r="J1039">
        <v>64281982</v>
      </c>
      <c r="K1039">
        <v>40588.199999999997</v>
      </c>
      <c r="L1039">
        <v>4015</v>
      </c>
      <c r="M1039">
        <v>0</v>
      </c>
      <c r="N1039" t="s">
        <v>288</v>
      </c>
    </row>
    <row r="1040" spans="2:14" x14ac:dyDescent="0.25">
      <c r="B1040" t="s">
        <v>824</v>
      </c>
      <c r="C1040" t="s">
        <v>282</v>
      </c>
      <c r="D1040" t="s">
        <v>285</v>
      </c>
      <c r="E1040">
        <v>2</v>
      </c>
      <c r="F1040">
        <v>17</v>
      </c>
      <c r="G1040" t="s">
        <v>825</v>
      </c>
      <c r="H1040" t="s">
        <v>826</v>
      </c>
      <c r="I1040">
        <v>46082317</v>
      </c>
      <c r="J1040">
        <v>47420805</v>
      </c>
      <c r="K1040">
        <v>1338.49</v>
      </c>
      <c r="L1040">
        <v>114</v>
      </c>
      <c r="M1040">
        <v>0</v>
      </c>
      <c r="N1040" t="s">
        <v>301</v>
      </c>
    </row>
    <row r="1041" spans="2:14" x14ac:dyDescent="0.25">
      <c r="B1041" t="s">
        <v>824</v>
      </c>
      <c r="C1041" t="s">
        <v>289</v>
      </c>
      <c r="D1041">
        <v>2</v>
      </c>
      <c r="E1041" s="17">
        <v>8.3333333333333329E-2</v>
      </c>
      <c r="F1041">
        <v>17</v>
      </c>
      <c r="G1041" t="s">
        <v>825</v>
      </c>
      <c r="H1041" t="s">
        <v>826</v>
      </c>
      <c r="I1041">
        <v>46082317</v>
      </c>
      <c r="J1041">
        <v>47420805</v>
      </c>
      <c r="K1041">
        <v>1338.49</v>
      </c>
      <c r="L1041">
        <v>114</v>
      </c>
      <c r="M1041" t="s">
        <v>290</v>
      </c>
      <c r="N1041" t="s">
        <v>290</v>
      </c>
    </row>
    <row r="1042" spans="2:14" x14ac:dyDescent="0.25">
      <c r="B1042" t="s">
        <v>824</v>
      </c>
      <c r="C1042" t="s">
        <v>291</v>
      </c>
      <c r="D1042">
        <v>2</v>
      </c>
      <c r="E1042" s="17">
        <v>8.3333333333333329E-2</v>
      </c>
      <c r="F1042">
        <v>17</v>
      </c>
      <c r="G1042" t="s">
        <v>131</v>
      </c>
      <c r="H1042" t="s">
        <v>138</v>
      </c>
      <c r="I1042">
        <v>23693790</v>
      </c>
      <c r="J1042">
        <v>64281982</v>
      </c>
      <c r="K1042">
        <v>40588.199999999997</v>
      </c>
      <c r="L1042">
        <v>4015</v>
      </c>
      <c r="M1042" t="s">
        <v>290</v>
      </c>
      <c r="N1042" t="s">
        <v>290</v>
      </c>
    </row>
    <row r="1044" spans="2:14" x14ac:dyDescent="0.25">
      <c r="B1044" t="s">
        <v>827</v>
      </c>
      <c r="C1044" t="s">
        <v>278</v>
      </c>
      <c r="D1044" t="s">
        <v>279</v>
      </c>
      <c r="E1044">
        <v>2</v>
      </c>
      <c r="F1044">
        <v>17</v>
      </c>
      <c r="G1044" t="s">
        <v>828</v>
      </c>
      <c r="H1044" t="s">
        <v>129</v>
      </c>
      <c r="I1044">
        <v>7832290</v>
      </c>
      <c r="J1044">
        <v>10128998</v>
      </c>
      <c r="K1044">
        <v>2296.71</v>
      </c>
      <c r="L1044">
        <v>229</v>
      </c>
      <c r="M1044">
        <v>1</v>
      </c>
      <c r="N1044">
        <v>1</v>
      </c>
    </row>
    <row r="1045" spans="2:14" x14ac:dyDescent="0.25">
      <c r="B1045" t="s">
        <v>827</v>
      </c>
      <c r="C1045" t="s">
        <v>282</v>
      </c>
      <c r="D1045" t="s">
        <v>285</v>
      </c>
      <c r="E1045">
        <v>2</v>
      </c>
      <c r="F1045">
        <v>17</v>
      </c>
      <c r="G1045" t="s">
        <v>402</v>
      </c>
      <c r="H1045" t="s">
        <v>133</v>
      </c>
      <c r="I1045">
        <v>51048</v>
      </c>
      <c r="J1045">
        <v>28617768</v>
      </c>
      <c r="K1045">
        <v>28566.7</v>
      </c>
      <c r="L1045">
        <v>2721</v>
      </c>
      <c r="M1045">
        <v>1</v>
      </c>
      <c r="N1045" t="s">
        <v>288</v>
      </c>
    </row>
    <row r="1046" spans="2:14" x14ac:dyDescent="0.25">
      <c r="B1046" t="s">
        <v>827</v>
      </c>
      <c r="C1046" t="s">
        <v>289</v>
      </c>
      <c r="D1046">
        <v>2</v>
      </c>
      <c r="E1046" s="17">
        <v>8.3333333333333329E-2</v>
      </c>
      <c r="F1046">
        <v>17</v>
      </c>
      <c r="G1046" t="s">
        <v>828</v>
      </c>
      <c r="H1046" t="s">
        <v>129</v>
      </c>
      <c r="I1046">
        <v>7832290</v>
      </c>
      <c r="J1046">
        <v>10128998</v>
      </c>
      <c r="K1046">
        <v>2296.71</v>
      </c>
      <c r="L1046">
        <v>229</v>
      </c>
      <c r="M1046" t="s">
        <v>290</v>
      </c>
      <c r="N1046" t="s">
        <v>290</v>
      </c>
    </row>
    <row r="1047" spans="2:14" x14ac:dyDescent="0.25">
      <c r="B1047" t="s">
        <v>827</v>
      </c>
      <c r="C1047" t="s">
        <v>291</v>
      </c>
      <c r="D1047">
        <v>2</v>
      </c>
      <c r="E1047" s="17">
        <v>8.3333333333333329E-2</v>
      </c>
      <c r="F1047">
        <v>17</v>
      </c>
      <c r="G1047" t="s">
        <v>402</v>
      </c>
      <c r="H1047" t="s">
        <v>133</v>
      </c>
      <c r="I1047">
        <v>51048</v>
      </c>
      <c r="J1047">
        <v>28617768</v>
      </c>
      <c r="K1047">
        <v>28566.7</v>
      </c>
      <c r="L1047">
        <v>2721</v>
      </c>
      <c r="M1047" t="s">
        <v>290</v>
      </c>
      <c r="N1047" t="s">
        <v>290</v>
      </c>
    </row>
    <row r="1049" spans="2:14" x14ac:dyDescent="0.25">
      <c r="B1049" t="s">
        <v>829</v>
      </c>
      <c r="C1049" t="s">
        <v>282</v>
      </c>
      <c r="D1049" t="s">
        <v>285</v>
      </c>
      <c r="E1049">
        <v>2</v>
      </c>
      <c r="F1049">
        <v>17</v>
      </c>
      <c r="G1049" t="s">
        <v>402</v>
      </c>
      <c r="H1049" t="s">
        <v>133</v>
      </c>
      <c r="I1049">
        <v>51048</v>
      </c>
      <c r="J1049">
        <v>28617768</v>
      </c>
      <c r="K1049">
        <v>28566.7</v>
      </c>
      <c r="L1049">
        <v>2721</v>
      </c>
      <c r="M1049">
        <v>1</v>
      </c>
      <c r="N1049">
        <v>1</v>
      </c>
    </row>
    <row r="1050" spans="2:14" x14ac:dyDescent="0.25">
      <c r="B1050" t="s">
        <v>829</v>
      </c>
      <c r="C1050" t="s">
        <v>278</v>
      </c>
      <c r="D1050" t="s">
        <v>279</v>
      </c>
      <c r="E1050">
        <v>2</v>
      </c>
      <c r="F1050">
        <v>17</v>
      </c>
      <c r="G1050" t="s">
        <v>402</v>
      </c>
      <c r="H1050" t="s">
        <v>830</v>
      </c>
      <c r="I1050">
        <v>51048</v>
      </c>
      <c r="J1050">
        <v>7033830</v>
      </c>
      <c r="K1050">
        <v>6982.78</v>
      </c>
      <c r="L1050">
        <v>636</v>
      </c>
      <c r="M1050">
        <v>1</v>
      </c>
      <c r="N1050" t="s">
        <v>288</v>
      </c>
    </row>
    <row r="1051" spans="2:14" x14ac:dyDescent="0.25">
      <c r="B1051" t="s">
        <v>829</v>
      </c>
      <c r="C1051" t="s">
        <v>289</v>
      </c>
      <c r="D1051">
        <v>2</v>
      </c>
      <c r="E1051" s="17">
        <v>8.3333333333333329E-2</v>
      </c>
      <c r="F1051">
        <v>17</v>
      </c>
      <c r="G1051" t="s">
        <v>402</v>
      </c>
      <c r="H1051" t="s">
        <v>830</v>
      </c>
      <c r="I1051">
        <v>51048</v>
      </c>
      <c r="J1051">
        <v>7033830</v>
      </c>
      <c r="K1051">
        <v>6982.78</v>
      </c>
      <c r="L1051">
        <v>636</v>
      </c>
      <c r="M1051" t="s">
        <v>290</v>
      </c>
      <c r="N1051" t="s">
        <v>290</v>
      </c>
    </row>
    <row r="1052" spans="2:14" x14ac:dyDescent="0.25">
      <c r="B1052" t="s">
        <v>829</v>
      </c>
      <c r="C1052" t="s">
        <v>291</v>
      </c>
      <c r="D1052">
        <v>2</v>
      </c>
      <c r="E1052" s="17">
        <v>8.3333333333333329E-2</v>
      </c>
      <c r="F1052">
        <v>17</v>
      </c>
      <c r="G1052" t="s">
        <v>402</v>
      </c>
      <c r="H1052" t="s">
        <v>133</v>
      </c>
      <c r="I1052">
        <v>51048</v>
      </c>
      <c r="J1052">
        <v>28617768</v>
      </c>
      <c r="K1052">
        <v>28566.7</v>
      </c>
      <c r="L1052">
        <v>2721</v>
      </c>
      <c r="M1052" t="s">
        <v>290</v>
      </c>
      <c r="N1052" t="s">
        <v>290</v>
      </c>
    </row>
    <row r="1054" spans="2:14" x14ac:dyDescent="0.25">
      <c r="B1054" t="s">
        <v>831</v>
      </c>
      <c r="C1054" t="s">
        <v>282</v>
      </c>
      <c r="D1054" t="s">
        <v>283</v>
      </c>
      <c r="E1054">
        <v>2</v>
      </c>
      <c r="F1054">
        <v>16</v>
      </c>
      <c r="G1054" t="s">
        <v>124</v>
      </c>
      <c r="H1054" t="s">
        <v>832</v>
      </c>
      <c r="I1054">
        <v>26410259</v>
      </c>
      <c r="J1054">
        <v>32390391</v>
      </c>
      <c r="K1054">
        <v>5980.13</v>
      </c>
      <c r="L1054">
        <v>564</v>
      </c>
      <c r="M1054">
        <v>0</v>
      </c>
      <c r="N1054" t="s">
        <v>288</v>
      </c>
    </row>
    <row r="1055" spans="2:14" x14ac:dyDescent="0.25">
      <c r="B1055" t="s">
        <v>831</v>
      </c>
      <c r="C1055" t="s">
        <v>278</v>
      </c>
      <c r="D1055" t="s">
        <v>279</v>
      </c>
      <c r="E1055">
        <v>2</v>
      </c>
      <c r="F1055">
        <v>16</v>
      </c>
      <c r="G1055" t="s">
        <v>833</v>
      </c>
      <c r="H1055" t="s">
        <v>125</v>
      </c>
      <c r="I1055">
        <v>31054090</v>
      </c>
      <c r="J1055">
        <v>38462151</v>
      </c>
      <c r="K1055">
        <v>7408.06</v>
      </c>
      <c r="L1055">
        <v>689</v>
      </c>
      <c r="M1055">
        <v>0</v>
      </c>
      <c r="N1055" t="s">
        <v>301</v>
      </c>
    </row>
    <row r="1056" spans="2:14" x14ac:dyDescent="0.25">
      <c r="B1056" t="s">
        <v>831</v>
      </c>
      <c r="C1056" t="s">
        <v>289</v>
      </c>
      <c r="D1056">
        <v>2</v>
      </c>
      <c r="E1056" s="17">
        <v>8.3333333333333329E-2</v>
      </c>
      <c r="F1056">
        <v>16</v>
      </c>
      <c r="G1056" t="s">
        <v>833</v>
      </c>
      <c r="H1056" t="s">
        <v>832</v>
      </c>
      <c r="I1056">
        <v>31054090</v>
      </c>
      <c r="J1056">
        <v>32390391</v>
      </c>
      <c r="K1056">
        <v>1336.3</v>
      </c>
      <c r="L1056">
        <v>135</v>
      </c>
      <c r="M1056" t="s">
        <v>290</v>
      </c>
      <c r="N1056" t="s">
        <v>290</v>
      </c>
    </row>
    <row r="1057" spans="2:14" x14ac:dyDescent="0.25">
      <c r="B1057" t="s">
        <v>831</v>
      </c>
      <c r="C1057" t="s">
        <v>291</v>
      </c>
      <c r="D1057">
        <v>2</v>
      </c>
      <c r="E1057" s="17">
        <v>8.3333333333333329E-2</v>
      </c>
      <c r="F1057">
        <v>16</v>
      </c>
      <c r="G1057" t="s">
        <v>124</v>
      </c>
      <c r="H1057" t="s">
        <v>125</v>
      </c>
      <c r="I1057">
        <v>26410259</v>
      </c>
      <c r="J1057">
        <v>38462151</v>
      </c>
      <c r="K1057">
        <v>12051.9</v>
      </c>
      <c r="L1057">
        <v>1118</v>
      </c>
      <c r="M1057" t="s">
        <v>290</v>
      </c>
      <c r="N1057" t="s">
        <v>290</v>
      </c>
    </row>
    <row r="1059" spans="2:14" x14ac:dyDescent="0.25">
      <c r="B1059" t="s">
        <v>834</v>
      </c>
      <c r="C1059" t="s">
        <v>282</v>
      </c>
      <c r="D1059" t="s">
        <v>283</v>
      </c>
      <c r="E1059">
        <v>2</v>
      </c>
      <c r="F1059">
        <v>16</v>
      </c>
      <c r="G1059" t="s">
        <v>124</v>
      </c>
      <c r="H1059" t="s">
        <v>832</v>
      </c>
      <c r="I1059">
        <v>26410259</v>
      </c>
      <c r="J1059">
        <v>32390391</v>
      </c>
      <c r="K1059">
        <v>5980.13</v>
      </c>
      <c r="L1059">
        <v>564</v>
      </c>
      <c r="M1059">
        <v>1</v>
      </c>
      <c r="N1059">
        <v>1</v>
      </c>
    </row>
    <row r="1060" spans="2:14" x14ac:dyDescent="0.25">
      <c r="B1060" t="s">
        <v>834</v>
      </c>
      <c r="C1060" t="s">
        <v>278</v>
      </c>
      <c r="D1060" t="s">
        <v>281</v>
      </c>
      <c r="E1060">
        <v>2</v>
      </c>
      <c r="F1060">
        <v>16</v>
      </c>
      <c r="G1060" t="s">
        <v>123</v>
      </c>
      <c r="H1060" t="s">
        <v>835</v>
      </c>
      <c r="I1060">
        <v>25279005</v>
      </c>
      <c r="J1060">
        <v>26742624</v>
      </c>
      <c r="K1060">
        <v>1463.62</v>
      </c>
      <c r="L1060">
        <v>120</v>
      </c>
      <c r="M1060">
        <v>1</v>
      </c>
      <c r="N1060" t="s">
        <v>288</v>
      </c>
    </row>
    <row r="1061" spans="2:14" x14ac:dyDescent="0.25">
      <c r="B1061" t="s">
        <v>834</v>
      </c>
      <c r="C1061" t="s">
        <v>289</v>
      </c>
      <c r="D1061">
        <v>2</v>
      </c>
      <c r="E1061" s="17">
        <v>8.3333333333333329E-2</v>
      </c>
      <c r="F1061">
        <v>16</v>
      </c>
      <c r="G1061" t="s">
        <v>124</v>
      </c>
      <c r="H1061" t="s">
        <v>835</v>
      </c>
      <c r="I1061">
        <v>26410259</v>
      </c>
      <c r="J1061">
        <v>26742624</v>
      </c>
      <c r="K1061">
        <v>332.36500000000001</v>
      </c>
      <c r="L1061">
        <v>41</v>
      </c>
      <c r="M1061" t="s">
        <v>290</v>
      </c>
      <c r="N1061" t="s">
        <v>290</v>
      </c>
    </row>
    <row r="1062" spans="2:14" x14ac:dyDescent="0.25">
      <c r="B1062" t="s">
        <v>834</v>
      </c>
      <c r="C1062" t="s">
        <v>291</v>
      </c>
      <c r="D1062">
        <v>2</v>
      </c>
      <c r="E1062" s="17">
        <v>8.3333333333333329E-2</v>
      </c>
      <c r="F1062">
        <v>16</v>
      </c>
      <c r="G1062" t="s">
        <v>123</v>
      </c>
      <c r="H1062" t="s">
        <v>832</v>
      </c>
      <c r="I1062">
        <v>25279005</v>
      </c>
      <c r="J1062">
        <v>32390391</v>
      </c>
      <c r="K1062">
        <v>7111.39</v>
      </c>
      <c r="L1062">
        <v>643</v>
      </c>
      <c r="M1062" t="s">
        <v>290</v>
      </c>
      <c r="N1062" t="s">
        <v>290</v>
      </c>
    </row>
    <row r="1064" spans="2:14" x14ac:dyDescent="0.25">
      <c r="B1064" t="s">
        <v>836</v>
      </c>
      <c r="C1064" t="s">
        <v>278</v>
      </c>
      <c r="D1064" t="s">
        <v>281</v>
      </c>
      <c r="E1064">
        <v>2</v>
      </c>
      <c r="F1064">
        <v>16</v>
      </c>
      <c r="G1064" t="s">
        <v>120</v>
      </c>
      <c r="H1064" t="s">
        <v>837</v>
      </c>
      <c r="I1064">
        <v>12917197</v>
      </c>
      <c r="J1064">
        <v>14144917</v>
      </c>
      <c r="K1064">
        <v>1227.72</v>
      </c>
      <c r="L1064">
        <v>102</v>
      </c>
      <c r="M1064">
        <v>1</v>
      </c>
      <c r="N1064">
        <v>1</v>
      </c>
    </row>
    <row r="1065" spans="2:14" x14ac:dyDescent="0.25">
      <c r="B1065" t="s">
        <v>836</v>
      </c>
      <c r="C1065" t="s">
        <v>278</v>
      </c>
      <c r="D1065" t="s">
        <v>279</v>
      </c>
      <c r="E1065">
        <v>2</v>
      </c>
      <c r="F1065">
        <v>16</v>
      </c>
      <c r="G1065" t="s">
        <v>838</v>
      </c>
      <c r="H1065" t="s">
        <v>839</v>
      </c>
      <c r="I1065">
        <v>10642855</v>
      </c>
      <c r="J1065">
        <v>13722766</v>
      </c>
      <c r="K1065">
        <v>3079.91</v>
      </c>
      <c r="L1065">
        <v>286</v>
      </c>
      <c r="M1065">
        <v>1</v>
      </c>
      <c r="N1065" t="s">
        <v>288</v>
      </c>
    </row>
    <row r="1066" spans="2:14" x14ac:dyDescent="0.25">
      <c r="B1066" t="s">
        <v>836</v>
      </c>
      <c r="C1066" t="s">
        <v>289</v>
      </c>
      <c r="D1066">
        <v>2</v>
      </c>
      <c r="E1066" s="17">
        <v>8.3333333333333329E-2</v>
      </c>
      <c r="F1066">
        <v>16</v>
      </c>
      <c r="G1066" t="s">
        <v>120</v>
      </c>
      <c r="H1066" t="s">
        <v>839</v>
      </c>
      <c r="I1066">
        <v>12917197</v>
      </c>
      <c r="J1066">
        <v>13722766</v>
      </c>
      <c r="K1066">
        <v>805.56899999999996</v>
      </c>
      <c r="L1066">
        <v>78</v>
      </c>
      <c r="M1066" t="s">
        <v>290</v>
      </c>
      <c r="N1066" t="s">
        <v>290</v>
      </c>
    </row>
    <row r="1067" spans="2:14" x14ac:dyDescent="0.25">
      <c r="B1067" t="s">
        <v>836</v>
      </c>
      <c r="C1067" t="s">
        <v>291</v>
      </c>
      <c r="D1067">
        <v>2</v>
      </c>
      <c r="E1067" s="17">
        <v>8.3333333333333329E-2</v>
      </c>
      <c r="F1067">
        <v>16</v>
      </c>
      <c r="G1067" t="s">
        <v>838</v>
      </c>
      <c r="H1067" t="s">
        <v>837</v>
      </c>
      <c r="I1067">
        <v>10642855</v>
      </c>
      <c r="J1067">
        <v>14144917</v>
      </c>
      <c r="K1067">
        <v>3502.06</v>
      </c>
      <c r="L1067">
        <v>310</v>
      </c>
      <c r="M1067" t="s">
        <v>290</v>
      </c>
      <c r="N1067" t="s">
        <v>290</v>
      </c>
    </row>
    <row r="1069" spans="2:14" x14ac:dyDescent="0.25">
      <c r="B1069" t="s">
        <v>840</v>
      </c>
      <c r="C1069" t="s">
        <v>282</v>
      </c>
      <c r="D1069" t="s">
        <v>283</v>
      </c>
      <c r="E1069">
        <v>2</v>
      </c>
      <c r="F1069">
        <v>15</v>
      </c>
      <c r="G1069" t="s">
        <v>841</v>
      </c>
      <c r="H1069" t="s">
        <v>842</v>
      </c>
      <c r="I1069">
        <v>42280319</v>
      </c>
      <c r="J1069">
        <v>43354180</v>
      </c>
      <c r="K1069">
        <v>1073.8599999999999</v>
      </c>
      <c r="L1069">
        <v>111</v>
      </c>
      <c r="M1069">
        <v>1</v>
      </c>
      <c r="N1069">
        <v>1</v>
      </c>
    </row>
    <row r="1070" spans="2:14" x14ac:dyDescent="0.25">
      <c r="B1070" t="s">
        <v>840</v>
      </c>
      <c r="C1070" t="s">
        <v>282</v>
      </c>
      <c r="D1070" t="s">
        <v>285</v>
      </c>
      <c r="E1070">
        <v>2</v>
      </c>
      <c r="F1070">
        <v>15</v>
      </c>
      <c r="G1070" t="s">
        <v>841</v>
      </c>
      <c r="H1070" t="s">
        <v>115</v>
      </c>
      <c r="I1070">
        <v>42280319</v>
      </c>
      <c r="J1070">
        <v>43344598</v>
      </c>
      <c r="K1070">
        <v>1064.28</v>
      </c>
      <c r="L1070">
        <v>110</v>
      </c>
      <c r="M1070">
        <v>1</v>
      </c>
      <c r="N1070" t="s">
        <v>288</v>
      </c>
    </row>
    <row r="1071" spans="2:14" x14ac:dyDescent="0.25">
      <c r="B1071" t="s">
        <v>840</v>
      </c>
      <c r="C1071" t="s">
        <v>289</v>
      </c>
      <c r="D1071">
        <v>2</v>
      </c>
      <c r="E1071" s="17">
        <v>8.3333333333333329E-2</v>
      </c>
      <c r="F1071">
        <v>15</v>
      </c>
      <c r="G1071" t="s">
        <v>841</v>
      </c>
      <c r="H1071" t="s">
        <v>115</v>
      </c>
      <c r="I1071">
        <v>42280319</v>
      </c>
      <c r="J1071">
        <v>43344598</v>
      </c>
      <c r="K1071">
        <v>1064.28</v>
      </c>
      <c r="L1071">
        <v>110</v>
      </c>
      <c r="M1071" t="s">
        <v>290</v>
      </c>
      <c r="N1071" t="s">
        <v>290</v>
      </c>
    </row>
    <row r="1072" spans="2:14" x14ac:dyDescent="0.25">
      <c r="B1072" t="s">
        <v>840</v>
      </c>
      <c r="C1072" t="s">
        <v>291</v>
      </c>
      <c r="D1072">
        <v>2</v>
      </c>
      <c r="E1072" s="17">
        <v>8.3333333333333329E-2</v>
      </c>
      <c r="F1072">
        <v>15</v>
      </c>
      <c r="G1072" t="s">
        <v>841</v>
      </c>
      <c r="H1072" t="s">
        <v>842</v>
      </c>
      <c r="I1072">
        <v>42280319</v>
      </c>
      <c r="J1072">
        <v>43354180</v>
      </c>
      <c r="K1072">
        <v>1073.8599999999999</v>
      </c>
      <c r="L1072">
        <v>111</v>
      </c>
      <c r="M1072" t="s">
        <v>290</v>
      </c>
      <c r="N1072" t="s">
        <v>290</v>
      </c>
    </row>
    <row r="1074" spans="2:14" x14ac:dyDescent="0.25">
      <c r="B1074" t="s">
        <v>843</v>
      </c>
      <c r="C1074" t="s">
        <v>282</v>
      </c>
      <c r="D1074" t="s">
        <v>283</v>
      </c>
      <c r="E1074">
        <v>2</v>
      </c>
      <c r="F1074">
        <v>14</v>
      </c>
      <c r="G1074" t="s">
        <v>844</v>
      </c>
      <c r="H1074" t="s">
        <v>845</v>
      </c>
      <c r="I1074">
        <v>26437432</v>
      </c>
      <c r="J1074">
        <v>34842888</v>
      </c>
      <c r="K1074">
        <v>8405.4599999999991</v>
      </c>
      <c r="L1074">
        <v>714</v>
      </c>
      <c r="M1074">
        <v>1</v>
      </c>
      <c r="N1074">
        <v>1</v>
      </c>
    </row>
    <row r="1075" spans="2:14" x14ac:dyDescent="0.25">
      <c r="B1075" t="s">
        <v>843</v>
      </c>
      <c r="C1075" t="s">
        <v>282</v>
      </c>
      <c r="D1075" t="s">
        <v>285</v>
      </c>
      <c r="E1075">
        <v>2</v>
      </c>
      <c r="F1075">
        <v>14</v>
      </c>
      <c r="G1075" t="s">
        <v>844</v>
      </c>
      <c r="H1075" t="s">
        <v>845</v>
      </c>
      <c r="I1075">
        <v>26437432</v>
      </c>
      <c r="J1075">
        <v>34842888</v>
      </c>
      <c r="K1075">
        <v>8405.4599999999991</v>
      </c>
      <c r="L1075">
        <v>714</v>
      </c>
      <c r="M1075">
        <v>1</v>
      </c>
      <c r="N1075" t="s">
        <v>288</v>
      </c>
    </row>
    <row r="1076" spans="2:14" x14ac:dyDescent="0.25">
      <c r="B1076" t="s">
        <v>843</v>
      </c>
      <c r="C1076" t="s">
        <v>289</v>
      </c>
      <c r="D1076">
        <v>2</v>
      </c>
      <c r="E1076" s="17">
        <v>8.3333333333333329E-2</v>
      </c>
      <c r="F1076">
        <v>14</v>
      </c>
      <c r="G1076" t="s">
        <v>844</v>
      </c>
      <c r="H1076" t="s">
        <v>845</v>
      </c>
      <c r="I1076">
        <v>26437432</v>
      </c>
      <c r="J1076">
        <v>34842888</v>
      </c>
      <c r="K1076">
        <v>8405.4599999999991</v>
      </c>
      <c r="L1076">
        <v>714</v>
      </c>
      <c r="M1076" t="s">
        <v>290</v>
      </c>
      <c r="N1076" t="s">
        <v>290</v>
      </c>
    </row>
    <row r="1077" spans="2:14" x14ac:dyDescent="0.25">
      <c r="B1077" t="s">
        <v>843</v>
      </c>
      <c r="C1077" t="s">
        <v>291</v>
      </c>
      <c r="D1077">
        <v>2</v>
      </c>
      <c r="E1077" s="17">
        <v>8.3333333333333329E-2</v>
      </c>
      <c r="F1077">
        <v>14</v>
      </c>
      <c r="G1077" t="s">
        <v>844</v>
      </c>
      <c r="H1077" t="s">
        <v>845</v>
      </c>
      <c r="I1077">
        <v>26437432</v>
      </c>
      <c r="J1077">
        <v>34842888</v>
      </c>
      <c r="K1077">
        <v>8405.4599999999991</v>
      </c>
      <c r="L1077">
        <v>714</v>
      </c>
      <c r="M1077" t="s">
        <v>290</v>
      </c>
      <c r="N1077" t="s">
        <v>290</v>
      </c>
    </row>
    <row r="1079" spans="2:14" x14ac:dyDescent="0.25">
      <c r="B1079" t="s">
        <v>846</v>
      </c>
      <c r="C1079" t="s">
        <v>282</v>
      </c>
      <c r="D1079" t="s">
        <v>283</v>
      </c>
      <c r="E1079">
        <v>2</v>
      </c>
      <c r="F1079">
        <v>14</v>
      </c>
      <c r="G1079" t="s">
        <v>847</v>
      </c>
      <c r="H1079" t="s">
        <v>848</v>
      </c>
      <c r="I1079">
        <v>17042244</v>
      </c>
      <c r="J1079">
        <v>22640020</v>
      </c>
      <c r="K1079">
        <v>5597.78</v>
      </c>
      <c r="L1079">
        <v>502</v>
      </c>
      <c r="M1079">
        <v>1</v>
      </c>
      <c r="N1079">
        <v>1</v>
      </c>
    </row>
    <row r="1080" spans="2:14" x14ac:dyDescent="0.25">
      <c r="B1080" t="s">
        <v>846</v>
      </c>
      <c r="C1080" t="s">
        <v>282</v>
      </c>
      <c r="D1080" t="s">
        <v>285</v>
      </c>
      <c r="E1080">
        <v>2</v>
      </c>
      <c r="F1080">
        <v>14</v>
      </c>
      <c r="G1080" t="s">
        <v>847</v>
      </c>
      <c r="H1080" t="s">
        <v>848</v>
      </c>
      <c r="I1080">
        <v>17042244</v>
      </c>
      <c r="J1080">
        <v>22640020</v>
      </c>
      <c r="K1080">
        <v>5597.78</v>
      </c>
      <c r="L1080">
        <v>502</v>
      </c>
      <c r="M1080">
        <v>1</v>
      </c>
      <c r="N1080" t="s">
        <v>288</v>
      </c>
    </row>
    <row r="1081" spans="2:14" x14ac:dyDescent="0.25">
      <c r="B1081" t="s">
        <v>846</v>
      </c>
      <c r="C1081" t="s">
        <v>289</v>
      </c>
      <c r="D1081">
        <v>2</v>
      </c>
      <c r="E1081" s="17">
        <v>8.3333333333333329E-2</v>
      </c>
      <c r="F1081">
        <v>14</v>
      </c>
      <c r="G1081" t="s">
        <v>847</v>
      </c>
      <c r="H1081" t="s">
        <v>848</v>
      </c>
      <c r="I1081">
        <v>17042244</v>
      </c>
      <c r="J1081">
        <v>22640020</v>
      </c>
      <c r="K1081">
        <v>5597.78</v>
      </c>
      <c r="L1081">
        <v>502</v>
      </c>
      <c r="M1081" t="s">
        <v>290</v>
      </c>
      <c r="N1081" t="s">
        <v>290</v>
      </c>
    </row>
    <row r="1082" spans="2:14" x14ac:dyDescent="0.25">
      <c r="B1082" t="s">
        <v>846</v>
      </c>
      <c r="C1082" t="s">
        <v>291</v>
      </c>
      <c r="D1082">
        <v>2</v>
      </c>
      <c r="E1082" s="17">
        <v>8.3333333333333329E-2</v>
      </c>
      <c r="F1082">
        <v>14</v>
      </c>
      <c r="G1082" t="s">
        <v>847</v>
      </c>
      <c r="H1082" t="s">
        <v>848</v>
      </c>
      <c r="I1082">
        <v>17042244</v>
      </c>
      <c r="J1082">
        <v>22640020</v>
      </c>
      <c r="K1082">
        <v>5597.78</v>
      </c>
      <c r="L1082">
        <v>502</v>
      </c>
      <c r="M1082" t="s">
        <v>290</v>
      </c>
      <c r="N1082" t="s">
        <v>290</v>
      </c>
    </row>
    <row r="1084" spans="2:14" x14ac:dyDescent="0.25">
      <c r="B1084" t="s">
        <v>849</v>
      </c>
      <c r="C1084" t="s">
        <v>282</v>
      </c>
      <c r="D1084" t="s">
        <v>283</v>
      </c>
      <c r="E1084">
        <v>2</v>
      </c>
      <c r="F1084">
        <v>14</v>
      </c>
      <c r="G1084" t="s">
        <v>113</v>
      </c>
      <c r="H1084" t="s">
        <v>850</v>
      </c>
      <c r="I1084">
        <v>14938077</v>
      </c>
      <c r="J1084">
        <v>16930426</v>
      </c>
      <c r="K1084">
        <v>1992.35</v>
      </c>
      <c r="L1084">
        <v>175</v>
      </c>
      <c r="M1084">
        <v>1</v>
      </c>
      <c r="N1084">
        <v>1</v>
      </c>
    </row>
    <row r="1085" spans="2:14" x14ac:dyDescent="0.25">
      <c r="B1085" t="s">
        <v>849</v>
      </c>
      <c r="C1085" t="s">
        <v>282</v>
      </c>
      <c r="D1085" t="s">
        <v>285</v>
      </c>
      <c r="E1085">
        <v>2</v>
      </c>
      <c r="F1085">
        <v>14</v>
      </c>
      <c r="G1085" t="s">
        <v>113</v>
      </c>
      <c r="H1085" t="s">
        <v>850</v>
      </c>
      <c r="I1085">
        <v>14938077</v>
      </c>
      <c r="J1085">
        <v>16930426</v>
      </c>
      <c r="K1085">
        <v>1992.35</v>
      </c>
      <c r="L1085">
        <v>175</v>
      </c>
      <c r="M1085">
        <v>1</v>
      </c>
      <c r="N1085" t="s">
        <v>288</v>
      </c>
    </row>
    <row r="1086" spans="2:14" x14ac:dyDescent="0.25">
      <c r="B1086" t="s">
        <v>849</v>
      </c>
      <c r="C1086" t="s">
        <v>289</v>
      </c>
      <c r="D1086">
        <v>2</v>
      </c>
      <c r="E1086" s="17">
        <v>8.3333333333333329E-2</v>
      </c>
      <c r="F1086">
        <v>14</v>
      </c>
      <c r="G1086" t="s">
        <v>113</v>
      </c>
      <c r="H1086" t="s">
        <v>850</v>
      </c>
      <c r="I1086">
        <v>14938077</v>
      </c>
      <c r="J1086">
        <v>16930426</v>
      </c>
      <c r="K1086">
        <v>1992.35</v>
      </c>
      <c r="L1086">
        <v>175</v>
      </c>
      <c r="M1086" t="s">
        <v>290</v>
      </c>
      <c r="N1086" t="s">
        <v>290</v>
      </c>
    </row>
    <row r="1087" spans="2:14" x14ac:dyDescent="0.25">
      <c r="B1087" t="s">
        <v>849</v>
      </c>
      <c r="C1087" t="s">
        <v>291</v>
      </c>
      <c r="D1087">
        <v>2</v>
      </c>
      <c r="E1087" s="17">
        <v>8.3333333333333329E-2</v>
      </c>
      <c r="F1087">
        <v>14</v>
      </c>
      <c r="G1087" t="s">
        <v>113</v>
      </c>
      <c r="H1087" t="s">
        <v>850</v>
      </c>
      <c r="I1087">
        <v>14938077</v>
      </c>
      <c r="J1087">
        <v>16930426</v>
      </c>
      <c r="K1087">
        <v>1992.35</v>
      </c>
      <c r="L1087">
        <v>175</v>
      </c>
      <c r="M1087" t="s">
        <v>290</v>
      </c>
      <c r="N1087" t="s">
        <v>290</v>
      </c>
    </row>
    <row r="1089" spans="2:14" x14ac:dyDescent="0.25">
      <c r="B1089" t="s">
        <v>851</v>
      </c>
      <c r="C1089" t="s">
        <v>282</v>
      </c>
      <c r="D1089" t="s">
        <v>283</v>
      </c>
      <c r="E1089">
        <v>2</v>
      </c>
      <c r="F1089">
        <v>12</v>
      </c>
      <c r="G1089" t="s">
        <v>852</v>
      </c>
      <c r="H1089" t="s">
        <v>853</v>
      </c>
      <c r="I1089">
        <v>70465914</v>
      </c>
      <c r="J1089">
        <v>72491619</v>
      </c>
      <c r="K1089">
        <v>2025.7</v>
      </c>
      <c r="L1089">
        <v>220</v>
      </c>
      <c r="M1089">
        <v>1</v>
      </c>
      <c r="N1089">
        <v>1</v>
      </c>
    </row>
    <row r="1090" spans="2:14" x14ac:dyDescent="0.25">
      <c r="B1090" t="s">
        <v>851</v>
      </c>
      <c r="C1090" t="s">
        <v>278</v>
      </c>
      <c r="D1090" t="s">
        <v>279</v>
      </c>
      <c r="E1090">
        <v>2</v>
      </c>
      <c r="F1090">
        <v>12</v>
      </c>
      <c r="G1090" t="s">
        <v>854</v>
      </c>
      <c r="H1090" t="s">
        <v>853</v>
      </c>
      <c r="I1090">
        <v>70314512</v>
      </c>
      <c r="J1090">
        <v>72491619</v>
      </c>
      <c r="K1090">
        <v>2177.11</v>
      </c>
      <c r="L1090">
        <v>236</v>
      </c>
      <c r="M1090">
        <v>1</v>
      </c>
      <c r="N1090" t="s">
        <v>288</v>
      </c>
    </row>
    <row r="1091" spans="2:14" x14ac:dyDescent="0.25">
      <c r="B1091" t="s">
        <v>851</v>
      </c>
      <c r="C1091" t="s">
        <v>289</v>
      </c>
      <c r="D1091">
        <v>2</v>
      </c>
      <c r="E1091" s="17">
        <v>8.3333333333333329E-2</v>
      </c>
      <c r="F1091">
        <v>12</v>
      </c>
      <c r="G1091" t="s">
        <v>852</v>
      </c>
      <c r="H1091" t="s">
        <v>853</v>
      </c>
      <c r="I1091">
        <v>70465914</v>
      </c>
      <c r="J1091">
        <v>72491619</v>
      </c>
      <c r="K1091">
        <v>2025.7</v>
      </c>
      <c r="L1091">
        <v>220</v>
      </c>
      <c r="M1091" t="s">
        <v>290</v>
      </c>
      <c r="N1091" t="s">
        <v>290</v>
      </c>
    </row>
    <row r="1092" spans="2:14" x14ac:dyDescent="0.25">
      <c r="B1092" t="s">
        <v>851</v>
      </c>
      <c r="C1092" t="s">
        <v>291</v>
      </c>
      <c r="D1092">
        <v>2</v>
      </c>
      <c r="E1092" s="17">
        <v>8.3333333333333329E-2</v>
      </c>
      <c r="F1092">
        <v>12</v>
      </c>
      <c r="G1092" t="s">
        <v>854</v>
      </c>
      <c r="H1092" t="s">
        <v>853</v>
      </c>
      <c r="I1092">
        <v>70314512</v>
      </c>
      <c r="J1092">
        <v>72491619</v>
      </c>
      <c r="K1092">
        <v>2177.11</v>
      </c>
      <c r="L1092">
        <v>236</v>
      </c>
      <c r="M1092" t="s">
        <v>290</v>
      </c>
      <c r="N1092" t="s">
        <v>290</v>
      </c>
    </row>
    <row r="1094" spans="2:14" x14ac:dyDescent="0.25">
      <c r="B1094" t="s">
        <v>855</v>
      </c>
      <c r="C1094" t="s">
        <v>282</v>
      </c>
      <c r="D1094" t="s">
        <v>283</v>
      </c>
      <c r="E1094">
        <v>2</v>
      </c>
      <c r="F1094">
        <v>12</v>
      </c>
      <c r="G1094" t="s">
        <v>105</v>
      </c>
      <c r="H1094" t="s">
        <v>106</v>
      </c>
      <c r="I1094">
        <v>33397646</v>
      </c>
      <c r="J1094">
        <v>49016411</v>
      </c>
      <c r="K1094">
        <v>15618.8</v>
      </c>
      <c r="L1094">
        <v>1350</v>
      </c>
      <c r="M1094">
        <v>0</v>
      </c>
      <c r="N1094" t="s">
        <v>288</v>
      </c>
    </row>
    <row r="1095" spans="2:14" x14ac:dyDescent="0.25">
      <c r="B1095" t="s">
        <v>855</v>
      </c>
      <c r="C1095" t="s">
        <v>278</v>
      </c>
      <c r="D1095" t="s">
        <v>281</v>
      </c>
      <c r="E1095">
        <v>2</v>
      </c>
      <c r="F1095">
        <v>12</v>
      </c>
      <c r="G1095" t="s">
        <v>856</v>
      </c>
      <c r="H1095" t="s">
        <v>857</v>
      </c>
      <c r="I1095">
        <v>38243083</v>
      </c>
      <c r="J1095">
        <v>40049710</v>
      </c>
      <c r="K1095">
        <v>1806.63</v>
      </c>
      <c r="L1095">
        <v>163</v>
      </c>
      <c r="M1095">
        <v>0</v>
      </c>
      <c r="N1095" t="s">
        <v>301</v>
      </c>
    </row>
    <row r="1096" spans="2:14" x14ac:dyDescent="0.25">
      <c r="B1096" t="s">
        <v>855</v>
      </c>
      <c r="C1096" t="s">
        <v>289</v>
      </c>
      <c r="D1096">
        <v>2</v>
      </c>
      <c r="E1096" s="17">
        <v>8.3333333333333329E-2</v>
      </c>
      <c r="F1096">
        <v>12</v>
      </c>
      <c r="G1096" t="s">
        <v>856</v>
      </c>
      <c r="H1096" t="s">
        <v>857</v>
      </c>
      <c r="I1096">
        <v>38243083</v>
      </c>
      <c r="J1096">
        <v>40049710</v>
      </c>
      <c r="K1096">
        <v>1806.63</v>
      </c>
      <c r="L1096">
        <v>163</v>
      </c>
      <c r="M1096" t="s">
        <v>290</v>
      </c>
      <c r="N1096" t="s">
        <v>290</v>
      </c>
    </row>
    <row r="1097" spans="2:14" x14ac:dyDescent="0.25">
      <c r="B1097" t="s">
        <v>855</v>
      </c>
      <c r="C1097" t="s">
        <v>291</v>
      </c>
      <c r="D1097">
        <v>2</v>
      </c>
      <c r="E1097" s="17">
        <v>8.3333333333333329E-2</v>
      </c>
      <c r="F1097">
        <v>12</v>
      </c>
      <c r="G1097" t="s">
        <v>105</v>
      </c>
      <c r="H1097" t="s">
        <v>106</v>
      </c>
      <c r="I1097">
        <v>33397646</v>
      </c>
      <c r="J1097">
        <v>49016411</v>
      </c>
      <c r="K1097">
        <v>15618.8</v>
      </c>
      <c r="L1097">
        <v>1350</v>
      </c>
      <c r="M1097" t="s">
        <v>290</v>
      </c>
      <c r="N1097" t="s">
        <v>290</v>
      </c>
    </row>
    <row r="1099" spans="2:14" x14ac:dyDescent="0.25">
      <c r="B1099" t="s">
        <v>858</v>
      </c>
      <c r="C1099" t="s">
        <v>282</v>
      </c>
      <c r="D1099" t="s">
        <v>283</v>
      </c>
      <c r="E1099">
        <v>2</v>
      </c>
      <c r="F1099">
        <v>12</v>
      </c>
      <c r="G1099" t="s">
        <v>859</v>
      </c>
      <c r="H1099" t="s">
        <v>860</v>
      </c>
      <c r="I1099">
        <v>487058</v>
      </c>
      <c r="J1099">
        <v>4411692</v>
      </c>
      <c r="K1099">
        <v>3924.63</v>
      </c>
      <c r="L1099">
        <v>660</v>
      </c>
      <c r="M1099">
        <v>1</v>
      </c>
      <c r="N1099">
        <v>1</v>
      </c>
    </row>
    <row r="1100" spans="2:14" x14ac:dyDescent="0.25">
      <c r="B1100" t="s">
        <v>858</v>
      </c>
      <c r="C1100" t="s">
        <v>282</v>
      </c>
      <c r="D1100" t="s">
        <v>285</v>
      </c>
      <c r="E1100">
        <v>2</v>
      </c>
      <c r="F1100">
        <v>12</v>
      </c>
      <c r="G1100" t="s">
        <v>859</v>
      </c>
      <c r="H1100" t="s">
        <v>861</v>
      </c>
      <c r="I1100">
        <v>487058</v>
      </c>
      <c r="J1100">
        <v>5385550</v>
      </c>
      <c r="K1100">
        <v>4898.49</v>
      </c>
      <c r="L1100">
        <v>753</v>
      </c>
      <c r="M1100">
        <v>1</v>
      </c>
      <c r="N1100" t="s">
        <v>288</v>
      </c>
    </row>
    <row r="1101" spans="2:14" x14ac:dyDescent="0.25">
      <c r="B1101" t="s">
        <v>858</v>
      </c>
      <c r="C1101" t="s">
        <v>289</v>
      </c>
      <c r="D1101">
        <v>2</v>
      </c>
      <c r="E1101" s="17">
        <v>8.3333333333333329E-2</v>
      </c>
      <c r="F1101">
        <v>12</v>
      </c>
      <c r="G1101" t="s">
        <v>859</v>
      </c>
      <c r="H1101" t="s">
        <v>860</v>
      </c>
      <c r="I1101">
        <v>487058</v>
      </c>
      <c r="J1101">
        <v>4411692</v>
      </c>
      <c r="K1101">
        <v>3924.63</v>
      </c>
      <c r="L1101">
        <v>660</v>
      </c>
      <c r="M1101" t="s">
        <v>290</v>
      </c>
      <c r="N1101" t="s">
        <v>290</v>
      </c>
    </row>
    <row r="1102" spans="2:14" x14ac:dyDescent="0.25">
      <c r="B1102" t="s">
        <v>858</v>
      </c>
      <c r="C1102" t="s">
        <v>291</v>
      </c>
      <c r="D1102">
        <v>2</v>
      </c>
      <c r="E1102" s="17">
        <v>8.3333333333333329E-2</v>
      </c>
      <c r="F1102">
        <v>12</v>
      </c>
      <c r="G1102" t="s">
        <v>859</v>
      </c>
      <c r="H1102" t="s">
        <v>861</v>
      </c>
      <c r="I1102">
        <v>487058</v>
      </c>
      <c r="J1102">
        <v>5385550</v>
      </c>
      <c r="K1102">
        <v>4898.49</v>
      </c>
      <c r="L1102">
        <v>753</v>
      </c>
      <c r="M1102" t="s">
        <v>290</v>
      </c>
      <c r="N1102" t="s">
        <v>290</v>
      </c>
    </row>
    <row r="1104" spans="2:14" x14ac:dyDescent="0.25">
      <c r="B1104" t="s">
        <v>862</v>
      </c>
      <c r="C1104" t="s">
        <v>278</v>
      </c>
      <c r="D1104" t="s">
        <v>279</v>
      </c>
      <c r="E1104">
        <v>2</v>
      </c>
      <c r="F1104">
        <v>11</v>
      </c>
      <c r="G1104" t="s">
        <v>863</v>
      </c>
      <c r="H1104" t="s">
        <v>864</v>
      </c>
      <c r="I1104">
        <v>40831903</v>
      </c>
      <c r="J1104">
        <v>47904431</v>
      </c>
      <c r="K1104">
        <v>7072.53</v>
      </c>
      <c r="L1104">
        <v>588</v>
      </c>
      <c r="M1104">
        <v>1</v>
      </c>
      <c r="N1104">
        <v>1</v>
      </c>
    </row>
    <row r="1105" spans="2:14" x14ac:dyDescent="0.25">
      <c r="B1105" t="s">
        <v>862</v>
      </c>
      <c r="C1105" t="s">
        <v>278</v>
      </c>
      <c r="D1105" t="s">
        <v>281</v>
      </c>
      <c r="E1105">
        <v>2</v>
      </c>
      <c r="F1105">
        <v>11</v>
      </c>
      <c r="G1105" t="s">
        <v>863</v>
      </c>
      <c r="H1105" t="s">
        <v>864</v>
      </c>
      <c r="I1105">
        <v>40831903</v>
      </c>
      <c r="J1105">
        <v>47904431</v>
      </c>
      <c r="K1105">
        <v>7072.53</v>
      </c>
      <c r="L1105">
        <v>588</v>
      </c>
      <c r="M1105">
        <v>1</v>
      </c>
      <c r="N1105" t="s">
        <v>288</v>
      </c>
    </row>
    <row r="1106" spans="2:14" x14ac:dyDescent="0.25">
      <c r="B1106" t="s">
        <v>862</v>
      </c>
      <c r="C1106" t="s">
        <v>289</v>
      </c>
      <c r="D1106">
        <v>2</v>
      </c>
      <c r="E1106" s="17">
        <v>8.3333333333333329E-2</v>
      </c>
      <c r="F1106">
        <v>11</v>
      </c>
      <c r="G1106" t="s">
        <v>863</v>
      </c>
      <c r="H1106" t="s">
        <v>864</v>
      </c>
      <c r="I1106">
        <v>40831903</v>
      </c>
      <c r="J1106">
        <v>47904431</v>
      </c>
      <c r="K1106">
        <v>7072.53</v>
      </c>
      <c r="L1106">
        <v>588</v>
      </c>
      <c r="M1106" t="s">
        <v>290</v>
      </c>
      <c r="N1106" t="s">
        <v>290</v>
      </c>
    </row>
    <row r="1107" spans="2:14" x14ac:dyDescent="0.25">
      <c r="B1107" t="s">
        <v>862</v>
      </c>
      <c r="C1107" t="s">
        <v>291</v>
      </c>
      <c r="D1107">
        <v>2</v>
      </c>
      <c r="E1107" s="17">
        <v>8.3333333333333329E-2</v>
      </c>
      <c r="F1107">
        <v>11</v>
      </c>
      <c r="G1107" t="s">
        <v>863</v>
      </c>
      <c r="H1107" t="s">
        <v>864</v>
      </c>
      <c r="I1107">
        <v>40831903</v>
      </c>
      <c r="J1107">
        <v>47904431</v>
      </c>
      <c r="K1107">
        <v>7072.53</v>
      </c>
      <c r="L1107">
        <v>588</v>
      </c>
      <c r="M1107" t="s">
        <v>290</v>
      </c>
      <c r="N1107" t="s">
        <v>290</v>
      </c>
    </row>
    <row r="1109" spans="2:14" x14ac:dyDescent="0.25">
      <c r="B1109" t="s">
        <v>865</v>
      </c>
      <c r="C1109" t="s">
        <v>278</v>
      </c>
      <c r="D1109" t="s">
        <v>279</v>
      </c>
      <c r="E1109">
        <v>2</v>
      </c>
      <c r="F1109">
        <v>11</v>
      </c>
      <c r="G1109" t="s">
        <v>99</v>
      </c>
      <c r="H1109" t="s">
        <v>866</v>
      </c>
      <c r="I1109">
        <v>25770623</v>
      </c>
      <c r="J1109">
        <v>26858584</v>
      </c>
      <c r="K1109">
        <v>1087.96</v>
      </c>
      <c r="L1109">
        <v>100</v>
      </c>
      <c r="M1109">
        <v>1</v>
      </c>
      <c r="N1109">
        <v>1</v>
      </c>
    </row>
    <row r="1110" spans="2:14" x14ac:dyDescent="0.25">
      <c r="B1110" t="s">
        <v>865</v>
      </c>
      <c r="C1110" t="s">
        <v>278</v>
      </c>
      <c r="D1110" t="s">
        <v>281</v>
      </c>
      <c r="E1110">
        <v>2</v>
      </c>
      <c r="F1110">
        <v>11</v>
      </c>
      <c r="G1110" t="s">
        <v>99</v>
      </c>
      <c r="H1110" t="s">
        <v>866</v>
      </c>
      <c r="I1110">
        <v>25770623</v>
      </c>
      <c r="J1110">
        <v>26858584</v>
      </c>
      <c r="K1110">
        <v>1087.96</v>
      </c>
      <c r="L1110">
        <v>100</v>
      </c>
      <c r="M1110">
        <v>1</v>
      </c>
      <c r="N1110" t="s">
        <v>288</v>
      </c>
    </row>
    <row r="1111" spans="2:14" x14ac:dyDescent="0.25">
      <c r="B1111" t="s">
        <v>865</v>
      </c>
      <c r="C1111" t="s">
        <v>289</v>
      </c>
      <c r="D1111">
        <v>2</v>
      </c>
      <c r="E1111" s="17">
        <v>8.3333333333333329E-2</v>
      </c>
      <c r="F1111">
        <v>11</v>
      </c>
      <c r="G1111" t="s">
        <v>99</v>
      </c>
      <c r="H1111" t="s">
        <v>866</v>
      </c>
      <c r="I1111">
        <v>25770623</v>
      </c>
      <c r="J1111">
        <v>26858584</v>
      </c>
      <c r="K1111">
        <v>1087.96</v>
      </c>
      <c r="L1111">
        <v>100</v>
      </c>
      <c r="M1111" t="s">
        <v>290</v>
      </c>
      <c r="N1111" t="s">
        <v>290</v>
      </c>
    </row>
    <row r="1112" spans="2:14" x14ac:dyDescent="0.25">
      <c r="B1112" t="s">
        <v>865</v>
      </c>
      <c r="C1112" t="s">
        <v>291</v>
      </c>
      <c r="D1112">
        <v>2</v>
      </c>
      <c r="E1112" s="17">
        <v>8.3333333333333329E-2</v>
      </c>
      <c r="F1112">
        <v>11</v>
      </c>
      <c r="G1112" t="s">
        <v>99</v>
      </c>
      <c r="H1112" t="s">
        <v>866</v>
      </c>
      <c r="I1112">
        <v>25770623</v>
      </c>
      <c r="J1112">
        <v>26858584</v>
      </c>
      <c r="K1112">
        <v>1087.96</v>
      </c>
      <c r="L1112">
        <v>100</v>
      </c>
      <c r="M1112" t="s">
        <v>290</v>
      </c>
      <c r="N1112" t="s">
        <v>290</v>
      </c>
    </row>
    <row r="1114" spans="2:14" x14ac:dyDescent="0.25">
      <c r="B1114" t="s">
        <v>867</v>
      </c>
      <c r="C1114" t="s">
        <v>278</v>
      </c>
      <c r="D1114" t="s">
        <v>279</v>
      </c>
      <c r="E1114">
        <v>2</v>
      </c>
      <c r="F1114">
        <v>11</v>
      </c>
      <c r="G1114" t="s">
        <v>868</v>
      </c>
      <c r="H1114" t="s">
        <v>869</v>
      </c>
      <c r="I1114">
        <v>13038995</v>
      </c>
      <c r="J1114">
        <v>14246063</v>
      </c>
      <c r="K1114">
        <v>1207.07</v>
      </c>
      <c r="L1114">
        <v>104</v>
      </c>
      <c r="M1114">
        <v>1</v>
      </c>
      <c r="N1114">
        <v>1</v>
      </c>
    </row>
    <row r="1115" spans="2:14" x14ac:dyDescent="0.25">
      <c r="B1115" t="s">
        <v>867</v>
      </c>
      <c r="C1115" t="s">
        <v>278</v>
      </c>
      <c r="D1115" t="s">
        <v>281</v>
      </c>
      <c r="E1115">
        <v>2</v>
      </c>
      <c r="F1115">
        <v>11</v>
      </c>
      <c r="G1115" t="s">
        <v>868</v>
      </c>
      <c r="H1115" t="s">
        <v>869</v>
      </c>
      <c r="I1115">
        <v>13038995</v>
      </c>
      <c r="J1115">
        <v>14246063</v>
      </c>
      <c r="K1115">
        <v>1207.07</v>
      </c>
      <c r="L1115">
        <v>104</v>
      </c>
      <c r="M1115">
        <v>1</v>
      </c>
      <c r="N1115" t="s">
        <v>288</v>
      </c>
    </row>
    <row r="1116" spans="2:14" x14ac:dyDescent="0.25">
      <c r="B1116" t="s">
        <v>867</v>
      </c>
      <c r="C1116" t="s">
        <v>289</v>
      </c>
      <c r="D1116">
        <v>2</v>
      </c>
      <c r="E1116" s="17">
        <v>8.3333333333333329E-2</v>
      </c>
      <c r="F1116">
        <v>11</v>
      </c>
      <c r="G1116" t="s">
        <v>868</v>
      </c>
      <c r="H1116" t="s">
        <v>869</v>
      </c>
      <c r="I1116">
        <v>13038995</v>
      </c>
      <c r="J1116">
        <v>14246063</v>
      </c>
      <c r="K1116">
        <v>1207.07</v>
      </c>
      <c r="L1116">
        <v>104</v>
      </c>
      <c r="M1116" t="s">
        <v>290</v>
      </c>
      <c r="N1116" t="s">
        <v>290</v>
      </c>
    </row>
    <row r="1117" spans="2:14" x14ac:dyDescent="0.25">
      <c r="B1117" t="s">
        <v>867</v>
      </c>
      <c r="C1117" t="s">
        <v>291</v>
      </c>
      <c r="D1117">
        <v>2</v>
      </c>
      <c r="E1117" s="17">
        <v>8.3333333333333329E-2</v>
      </c>
      <c r="F1117">
        <v>11</v>
      </c>
      <c r="G1117" t="s">
        <v>868</v>
      </c>
      <c r="H1117" t="s">
        <v>869</v>
      </c>
      <c r="I1117">
        <v>13038995</v>
      </c>
      <c r="J1117">
        <v>14246063</v>
      </c>
      <c r="K1117">
        <v>1207.07</v>
      </c>
      <c r="L1117">
        <v>104</v>
      </c>
      <c r="M1117" t="s">
        <v>290</v>
      </c>
      <c r="N1117" t="s">
        <v>290</v>
      </c>
    </row>
    <row r="1119" spans="2:14" x14ac:dyDescent="0.25">
      <c r="B1119" t="s">
        <v>870</v>
      </c>
      <c r="C1119" t="s">
        <v>278</v>
      </c>
      <c r="D1119" t="s">
        <v>279</v>
      </c>
      <c r="E1119">
        <v>2</v>
      </c>
      <c r="F1119">
        <v>10</v>
      </c>
      <c r="G1119" t="s">
        <v>96</v>
      </c>
      <c r="H1119" t="s">
        <v>871</v>
      </c>
      <c r="I1119">
        <v>41304431</v>
      </c>
      <c r="J1119">
        <v>46792951</v>
      </c>
      <c r="K1119">
        <v>5488.52</v>
      </c>
      <c r="L1119">
        <v>499</v>
      </c>
      <c r="M1119">
        <v>1</v>
      </c>
      <c r="N1119">
        <v>1</v>
      </c>
    </row>
    <row r="1120" spans="2:14" x14ac:dyDescent="0.25">
      <c r="B1120" t="s">
        <v>870</v>
      </c>
      <c r="C1120" t="s">
        <v>282</v>
      </c>
      <c r="D1120" t="s">
        <v>283</v>
      </c>
      <c r="E1120">
        <v>2</v>
      </c>
      <c r="F1120">
        <v>10</v>
      </c>
      <c r="G1120" t="s">
        <v>95</v>
      </c>
      <c r="H1120" t="s">
        <v>670</v>
      </c>
      <c r="I1120">
        <v>38767687</v>
      </c>
      <c r="J1120">
        <v>53377538</v>
      </c>
      <c r="K1120">
        <v>14609.9</v>
      </c>
      <c r="L1120">
        <v>1328</v>
      </c>
      <c r="M1120">
        <v>1</v>
      </c>
      <c r="N1120" t="s">
        <v>288</v>
      </c>
    </row>
    <row r="1121" spans="2:14" x14ac:dyDescent="0.25">
      <c r="B1121" t="s">
        <v>870</v>
      </c>
      <c r="C1121" t="s">
        <v>289</v>
      </c>
      <c r="D1121">
        <v>2</v>
      </c>
      <c r="E1121" s="17">
        <v>8.3333333333333329E-2</v>
      </c>
      <c r="F1121">
        <v>10</v>
      </c>
      <c r="G1121" t="s">
        <v>96</v>
      </c>
      <c r="H1121" t="s">
        <v>871</v>
      </c>
      <c r="I1121">
        <v>41304431</v>
      </c>
      <c r="J1121">
        <v>46792951</v>
      </c>
      <c r="K1121">
        <v>5488.52</v>
      </c>
      <c r="L1121">
        <v>499</v>
      </c>
      <c r="M1121" t="s">
        <v>290</v>
      </c>
      <c r="N1121" t="s">
        <v>290</v>
      </c>
    </row>
    <row r="1122" spans="2:14" x14ac:dyDescent="0.25">
      <c r="B1122" t="s">
        <v>870</v>
      </c>
      <c r="C1122" t="s">
        <v>291</v>
      </c>
      <c r="D1122">
        <v>2</v>
      </c>
      <c r="E1122" s="17">
        <v>8.3333333333333329E-2</v>
      </c>
      <c r="F1122">
        <v>10</v>
      </c>
      <c r="G1122" t="s">
        <v>95</v>
      </c>
      <c r="H1122" t="s">
        <v>670</v>
      </c>
      <c r="I1122">
        <v>38767687</v>
      </c>
      <c r="J1122">
        <v>53377538</v>
      </c>
      <c r="K1122">
        <v>14609.9</v>
      </c>
      <c r="L1122">
        <v>1328</v>
      </c>
      <c r="M1122" t="s">
        <v>290</v>
      </c>
      <c r="N1122" t="s">
        <v>290</v>
      </c>
    </row>
    <row r="1124" spans="2:14" x14ac:dyDescent="0.25">
      <c r="B1124" t="s">
        <v>872</v>
      </c>
      <c r="C1124" t="s">
        <v>282</v>
      </c>
      <c r="D1124" t="s">
        <v>283</v>
      </c>
      <c r="E1124">
        <v>2</v>
      </c>
      <c r="F1124">
        <v>9</v>
      </c>
      <c r="G1124" t="s">
        <v>88</v>
      </c>
      <c r="H1124" t="s">
        <v>873</v>
      </c>
      <c r="I1124">
        <v>58504346</v>
      </c>
      <c r="J1124">
        <v>61043804</v>
      </c>
      <c r="K1124">
        <v>2539.46</v>
      </c>
      <c r="L1124">
        <v>334</v>
      </c>
      <c r="M1124">
        <v>0</v>
      </c>
      <c r="N1124" t="s">
        <v>288</v>
      </c>
    </row>
    <row r="1125" spans="2:14" x14ac:dyDescent="0.25">
      <c r="B1125" t="s">
        <v>872</v>
      </c>
      <c r="C1125" t="s">
        <v>278</v>
      </c>
      <c r="D1125" t="s">
        <v>279</v>
      </c>
      <c r="E1125">
        <v>2</v>
      </c>
      <c r="F1125">
        <v>9</v>
      </c>
      <c r="G1125" t="s">
        <v>89</v>
      </c>
      <c r="H1125" t="s">
        <v>90</v>
      </c>
      <c r="I1125">
        <v>58724996</v>
      </c>
      <c r="J1125">
        <v>60384020</v>
      </c>
      <c r="K1125">
        <v>1659.02</v>
      </c>
      <c r="L1125">
        <v>199</v>
      </c>
      <c r="M1125">
        <v>0</v>
      </c>
      <c r="N1125" t="s">
        <v>301</v>
      </c>
    </row>
    <row r="1126" spans="2:14" x14ac:dyDescent="0.25">
      <c r="B1126" t="s">
        <v>872</v>
      </c>
      <c r="C1126" t="s">
        <v>289</v>
      </c>
      <c r="D1126">
        <v>2</v>
      </c>
      <c r="E1126" s="17">
        <v>8.3333333333333329E-2</v>
      </c>
      <c r="F1126">
        <v>9</v>
      </c>
      <c r="G1126" t="s">
        <v>89</v>
      </c>
      <c r="H1126" t="s">
        <v>90</v>
      </c>
      <c r="I1126">
        <v>58724996</v>
      </c>
      <c r="J1126">
        <v>60384020</v>
      </c>
      <c r="K1126">
        <v>1659.02</v>
      </c>
      <c r="L1126">
        <v>199</v>
      </c>
      <c r="M1126" t="s">
        <v>290</v>
      </c>
      <c r="N1126" t="s">
        <v>290</v>
      </c>
    </row>
    <row r="1127" spans="2:14" x14ac:dyDescent="0.25">
      <c r="B1127" t="s">
        <v>872</v>
      </c>
      <c r="C1127" t="s">
        <v>291</v>
      </c>
      <c r="D1127">
        <v>2</v>
      </c>
      <c r="E1127" s="17">
        <v>8.3333333333333329E-2</v>
      </c>
      <c r="F1127">
        <v>9</v>
      </c>
      <c r="G1127" t="s">
        <v>88</v>
      </c>
      <c r="H1127" t="s">
        <v>873</v>
      </c>
      <c r="I1127">
        <v>58504346</v>
      </c>
      <c r="J1127">
        <v>61043804</v>
      </c>
      <c r="K1127">
        <v>2539.46</v>
      </c>
      <c r="L1127">
        <v>334</v>
      </c>
      <c r="M1127" t="s">
        <v>290</v>
      </c>
      <c r="N1127" t="s">
        <v>290</v>
      </c>
    </row>
    <row r="1129" spans="2:14" x14ac:dyDescent="0.25">
      <c r="B1129" t="s">
        <v>874</v>
      </c>
      <c r="C1129" t="s">
        <v>282</v>
      </c>
      <c r="D1129" t="s">
        <v>283</v>
      </c>
      <c r="E1129">
        <v>2</v>
      </c>
      <c r="F1129">
        <v>9</v>
      </c>
      <c r="G1129" t="s">
        <v>82</v>
      </c>
      <c r="H1129" t="s">
        <v>87</v>
      </c>
      <c r="I1129">
        <v>16881553</v>
      </c>
      <c r="J1129">
        <v>58177464</v>
      </c>
      <c r="K1129">
        <v>41295.9</v>
      </c>
      <c r="L1129">
        <v>4468</v>
      </c>
      <c r="M1129">
        <v>0</v>
      </c>
      <c r="N1129" t="s">
        <v>288</v>
      </c>
    </row>
    <row r="1130" spans="2:14" x14ac:dyDescent="0.25">
      <c r="B1130" t="s">
        <v>874</v>
      </c>
      <c r="C1130" t="s">
        <v>278</v>
      </c>
      <c r="D1130" t="s">
        <v>281</v>
      </c>
      <c r="E1130">
        <v>2</v>
      </c>
      <c r="F1130">
        <v>9</v>
      </c>
      <c r="G1130" t="s">
        <v>875</v>
      </c>
      <c r="H1130" t="s">
        <v>85</v>
      </c>
      <c r="I1130">
        <v>48770868</v>
      </c>
      <c r="J1130">
        <v>49907628</v>
      </c>
      <c r="K1130">
        <v>1136.76</v>
      </c>
      <c r="L1130">
        <v>178</v>
      </c>
      <c r="M1130">
        <v>0</v>
      </c>
      <c r="N1130" t="s">
        <v>301</v>
      </c>
    </row>
    <row r="1131" spans="2:14" x14ac:dyDescent="0.25">
      <c r="B1131" t="s">
        <v>874</v>
      </c>
      <c r="C1131" t="s">
        <v>289</v>
      </c>
      <c r="D1131">
        <v>2</v>
      </c>
      <c r="E1131" s="17">
        <v>8.3333333333333329E-2</v>
      </c>
      <c r="F1131">
        <v>9</v>
      </c>
      <c r="G1131" t="s">
        <v>875</v>
      </c>
      <c r="H1131" t="s">
        <v>85</v>
      </c>
      <c r="I1131">
        <v>48770868</v>
      </c>
      <c r="J1131">
        <v>49907628</v>
      </c>
      <c r="K1131">
        <v>1136.76</v>
      </c>
      <c r="L1131">
        <v>178</v>
      </c>
      <c r="M1131" t="s">
        <v>290</v>
      </c>
      <c r="N1131" t="s">
        <v>290</v>
      </c>
    </row>
    <row r="1132" spans="2:14" x14ac:dyDescent="0.25">
      <c r="B1132" t="s">
        <v>874</v>
      </c>
      <c r="C1132" t="s">
        <v>291</v>
      </c>
      <c r="D1132">
        <v>2</v>
      </c>
      <c r="E1132" s="17">
        <v>8.3333333333333329E-2</v>
      </c>
      <c r="F1132">
        <v>9</v>
      </c>
      <c r="G1132" t="s">
        <v>82</v>
      </c>
      <c r="H1132" t="s">
        <v>87</v>
      </c>
      <c r="I1132">
        <v>16881553</v>
      </c>
      <c r="J1132">
        <v>58177464</v>
      </c>
      <c r="K1132">
        <v>41295.9</v>
      </c>
      <c r="L1132">
        <v>4468</v>
      </c>
      <c r="M1132" t="s">
        <v>290</v>
      </c>
      <c r="N1132" t="s">
        <v>290</v>
      </c>
    </row>
    <row r="1134" spans="2:14" x14ac:dyDescent="0.25">
      <c r="B1134" t="s">
        <v>876</v>
      </c>
      <c r="C1134" t="s">
        <v>282</v>
      </c>
      <c r="D1134" t="s">
        <v>283</v>
      </c>
      <c r="E1134">
        <v>2</v>
      </c>
      <c r="F1134">
        <v>8</v>
      </c>
      <c r="G1134" t="s">
        <v>877</v>
      </c>
      <c r="H1134" t="s">
        <v>878</v>
      </c>
      <c r="I1134">
        <v>46986138</v>
      </c>
      <c r="J1134">
        <v>50752284</v>
      </c>
      <c r="K1134">
        <v>3766.15</v>
      </c>
      <c r="L1134">
        <v>374</v>
      </c>
      <c r="M1134">
        <v>1</v>
      </c>
      <c r="N1134">
        <v>1</v>
      </c>
    </row>
    <row r="1135" spans="2:14" x14ac:dyDescent="0.25">
      <c r="B1135" t="s">
        <v>876</v>
      </c>
      <c r="C1135" t="s">
        <v>282</v>
      </c>
      <c r="D1135" t="s">
        <v>285</v>
      </c>
      <c r="E1135">
        <v>2</v>
      </c>
      <c r="F1135">
        <v>8</v>
      </c>
      <c r="G1135" t="s">
        <v>879</v>
      </c>
      <c r="H1135" t="s">
        <v>878</v>
      </c>
      <c r="I1135">
        <v>34806611</v>
      </c>
      <c r="J1135">
        <v>50752284</v>
      </c>
      <c r="K1135">
        <v>15945.7</v>
      </c>
      <c r="L1135">
        <v>1415</v>
      </c>
      <c r="M1135">
        <v>1</v>
      </c>
      <c r="N1135" t="s">
        <v>288</v>
      </c>
    </row>
    <row r="1136" spans="2:14" x14ac:dyDescent="0.25">
      <c r="B1136" t="s">
        <v>876</v>
      </c>
      <c r="C1136" t="s">
        <v>289</v>
      </c>
      <c r="D1136">
        <v>2</v>
      </c>
      <c r="E1136" s="17">
        <v>8.3333333333333329E-2</v>
      </c>
      <c r="F1136">
        <v>8</v>
      </c>
      <c r="G1136" t="s">
        <v>877</v>
      </c>
      <c r="H1136" t="s">
        <v>878</v>
      </c>
      <c r="I1136">
        <v>46986138</v>
      </c>
      <c r="J1136">
        <v>50752284</v>
      </c>
      <c r="K1136">
        <v>3766.15</v>
      </c>
      <c r="L1136">
        <v>374</v>
      </c>
      <c r="M1136" t="s">
        <v>290</v>
      </c>
      <c r="N1136" t="s">
        <v>290</v>
      </c>
    </row>
    <row r="1137" spans="2:14" x14ac:dyDescent="0.25">
      <c r="B1137" t="s">
        <v>876</v>
      </c>
      <c r="C1137" t="s">
        <v>291</v>
      </c>
      <c r="D1137">
        <v>2</v>
      </c>
      <c r="E1137" s="17">
        <v>8.3333333333333329E-2</v>
      </c>
      <c r="F1137">
        <v>8</v>
      </c>
      <c r="G1137" t="s">
        <v>879</v>
      </c>
      <c r="H1137" t="s">
        <v>878</v>
      </c>
      <c r="I1137">
        <v>34806611</v>
      </c>
      <c r="J1137">
        <v>50752284</v>
      </c>
      <c r="K1137">
        <v>15945.7</v>
      </c>
      <c r="L1137">
        <v>1415</v>
      </c>
      <c r="M1137" t="s">
        <v>290</v>
      </c>
      <c r="N1137" t="s">
        <v>290</v>
      </c>
    </row>
    <row r="1139" spans="2:14" x14ac:dyDescent="0.25">
      <c r="B1139" t="s">
        <v>880</v>
      </c>
      <c r="C1139" t="s">
        <v>278</v>
      </c>
      <c r="D1139" t="s">
        <v>281</v>
      </c>
      <c r="E1139">
        <v>2</v>
      </c>
      <c r="F1139">
        <v>8</v>
      </c>
      <c r="G1139" t="s">
        <v>881</v>
      </c>
      <c r="H1139" t="s">
        <v>882</v>
      </c>
      <c r="I1139">
        <v>2213672</v>
      </c>
      <c r="J1139">
        <v>3339925</v>
      </c>
      <c r="K1139">
        <v>1126.25</v>
      </c>
      <c r="L1139">
        <v>100</v>
      </c>
      <c r="M1139">
        <v>1</v>
      </c>
      <c r="N1139">
        <v>1</v>
      </c>
    </row>
    <row r="1140" spans="2:14" x14ac:dyDescent="0.25">
      <c r="B1140" t="s">
        <v>880</v>
      </c>
      <c r="C1140" t="s">
        <v>282</v>
      </c>
      <c r="D1140" t="s">
        <v>285</v>
      </c>
      <c r="E1140">
        <v>2</v>
      </c>
      <c r="F1140">
        <v>8</v>
      </c>
      <c r="G1140" t="s">
        <v>689</v>
      </c>
      <c r="H1140" t="s">
        <v>76</v>
      </c>
      <c r="I1140">
        <v>30885</v>
      </c>
      <c r="J1140">
        <v>16060592</v>
      </c>
      <c r="K1140">
        <v>16029.7</v>
      </c>
      <c r="L1140">
        <v>1350</v>
      </c>
      <c r="M1140">
        <v>1</v>
      </c>
      <c r="N1140" t="s">
        <v>288</v>
      </c>
    </row>
    <row r="1141" spans="2:14" x14ac:dyDescent="0.25">
      <c r="B1141" t="s">
        <v>880</v>
      </c>
      <c r="C1141" t="s">
        <v>289</v>
      </c>
      <c r="D1141">
        <v>2</v>
      </c>
      <c r="E1141" s="17">
        <v>8.3333333333333329E-2</v>
      </c>
      <c r="F1141">
        <v>8</v>
      </c>
      <c r="G1141" t="s">
        <v>881</v>
      </c>
      <c r="H1141" t="s">
        <v>882</v>
      </c>
      <c r="I1141">
        <v>2213672</v>
      </c>
      <c r="J1141">
        <v>3339925</v>
      </c>
      <c r="K1141">
        <v>1126.25</v>
      </c>
      <c r="L1141">
        <v>100</v>
      </c>
      <c r="M1141" t="s">
        <v>290</v>
      </c>
      <c r="N1141" t="s">
        <v>290</v>
      </c>
    </row>
    <row r="1142" spans="2:14" x14ac:dyDescent="0.25">
      <c r="B1142" t="s">
        <v>880</v>
      </c>
      <c r="C1142" t="s">
        <v>291</v>
      </c>
      <c r="D1142">
        <v>2</v>
      </c>
      <c r="E1142" s="17">
        <v>8.3333333333333329E-2</v>
      </c>
      <c r="F1142">
        <v>8</v>
      </c>
      <c r="G1142" t="s">
        <v>689</v>
      </c>
      <c r="H1142" t="s">
        <v>76</v>
      </c>
      <c r="I1142">
        <v>30885</v>
      </c>
      <c r="J1142">
        <v>16060592</v>
      </c>
      <c r="K1142">
        <v>16029.7</v>
      </c>
      <c r="L1142">
        <v>1350</v>
      </c>
      <c r="M1142" t="s">
        <v>290</v>
      </c>
      <c r="N1142" t="s">
        <v>290</v>
      </c>
    </row>
    <row r="1144" spans="2:14" x14ac:dyDescent="0.25">
      <c r="B1144" t="s">
        <v>883</v>
      </c>
      <c r="C1144" t="s">
        <v>278</v>
      </c>
      <c r="D1144" t="s">
        <v>279</v>
      </c>
      <c r="E1144">
        <v>2</v>
      </c>
      <c r="F1144">
        <v>7</v>
      </c>
      <c r="G1144" t="s">
        <v>69</v>
      </c>
      <c r="H1144" t="s">
        <v>70</v>
      </c>
      <c r="I1144">
        <v>56996685</v>
      </c>
      <c r="J1144">
        <v>61904840</v>
      </c>
      <c r="K1144">
        <v>4908.1499999999996</v>
      </c>
      <c r="L1144">
        <v>470</v>
      </c>
      <c r="M1144">
        <v>1</v>
      </c>
      <c r="N1144">
        <v>1</v>
      </c>
    </row>
    <row r="1145" spans="2:14" x14ac:dyDescent="0.25">
      <c r="B1145" t="s">
        <v>883</v>
      </c>
      <c r="C1145" t="s">
        <v>278</v>
      </c>
      <c r="D1145" t="s">
        <v>281</v>
      </c>
      <c r="E1145">
        <v>2</v>
      </c>
      <c r="F1145">
        <v>7</v>
      </c>
      <c r="G1145" t="s">
        <v>69</v>
      </c>
      <c r="H1145" t="s">
        <v>70</v>
      </c>
      <c r="I1145">
        <v>56996685</v>
      </c>
      <c r="J1145">
        <v>61904840</v>
      </c>
      <c r="K1145">
        <v>4908.1499999999996</v>
      </c>
      <c r="L1145">
        <v>470</v>
      </c>
      <c r="M1145">
        <v>1</v>
      </c>
      <c r="N1145" t="s">
        <v>288</v>
      </c>
    </row>
    <row r="1146" spans="2:14" x14ac:dyDescent="0.25">
      <c r="B1146" t="s">
        <v>883</v>
      </c>
      <c r="C1146" t="s">
        <v>289</v>
      </c>
      <c r="D1146">
        <v>2</v>
      </c>
      <c r="E1146" s="17">
        <v>8.3333333333333329E-2</v>
      </c>
      <c r="F1146">
        <v>7</v>
      </c>
      <c r="G1146" t="s">
        <v>69</v>
      </c>
      <c r="H1146" t="s">
        <v>70</v>
      </c>
      <c r="I1146">
        <v>56996685</v>
      </c>
      <c r="J1146">
        <v>61904840</v>
      </c>
      <c r="K1146">
        <v>4908.1499999999996</v>
      </c>
      <c r="L1146">
        <v>470</v>
      </c>
      <c r="M1146" t="s">
        <v>290</v>
      </c>
      <c r="N1146" t="s">
        <v>290</v>
      </c>
    </row>
    <row r="1147" spans="2:14" x14ac:dyDescent="0.25">
      <c r="B1147" t="s">
        <v>883</v>
      </c>
      <c r="C1147" t="s">
        <v>291</v>
      </c>
      <c r="D1147">
        <v>2</v>
      </c>
      <c r="E1147" s="17">
        <v>8.3333333333333329E-2</v>
      </c>
      <c r="F1147">
        <v>7</v>
      </c>
      <c r="G1147" t="s">
        <v>69</v>
      </c>
      <c r="H1147" t="s">
        <v>70</v>
      </c>
      <c r="I1147">
        <v>56996685</v>
      </c>
      <c r="J1147">
        <v>61904840</v>
      </c>
      <c r="K1147">
        <v>4908.1499999999996</v>
      </c>
      <c r="L1147">
        <v>470</v>
      </c>
      <c r="M1147" t="s">
        <v>290</v>
      </c>
      <c r="N1147" t="s">
        <v>290</v>
      </c>
    </row>
    <row r="1149" spans="2:14" x14ac:dyDescent="0.25">
      <c r="B1149" t="s">
        <v>884</v>
      </c>
      <c r="C1149" t="s">
        <v>278</v>
      </c>
      <c r="D1149" t="s">
        <v>279</v>
      </c>
      <c r="E1149">
        <v>2</v>
      </c>
      <c r="F1149">
        <v>7</v>
      </c>
      <c r="G1149" t="s">
        <v>885</v>
      </c>
      <c r="H1149" t="s">
        <v>886</v>
      </c>
      <c r="I1149">
        <v>38963099</v>
      </c>
      <c r="J1149">
        <v>44440983</v>
      </c>
      <c r="K1149">
        <v>5477.88</v>
      </c>
      <c r="L1149">
        <v>610</v>
      </c>
      <c r="M1149">
        <v>1</v>
      </c>
      <c r="N1149">
        <v>1</v>
      </c>
    </row>
    <row r="1150" spans="2:14" x14ac:dyDescent="0.25">
      <c r="B1150" t="s">
        <v>884</v>
      </c>
      <c r="C1150" t="s">
        <v>278</v>
      </c>
      <c r="D1150" t="s">
        <v>281</v>
      </c>
      <c r="E1150">
        <v>2</v>
      </c>
      <c r="F1150">
        <v>7</v>
      </c>
      <c r="G1150" t="s">
        <v>887</v>
      </c>
      <c r="H1150" t="s">
        <v>886</v>
      </c>
      <c r="I1150">
        <v>37422054</v>
      </c>
      <c r="J1150">
        <v>44440983</v>
      </c>
      <c r="K1150">
        <v>7018.93</v>
      </c>
      <c r="L1150">
        <v>756</v>
      </c>
      <c r="M1150">
        <v>1</v>
      </c>
      <c r="N1150" t="s">
        <v>288</v>
      </c>
    </row>
    <row r="1151" spans="2:14" x14ac:dyDescent="0.25">
      <c r="B1151" t="s">
        <v>884</v>
      </c>
      <c r="C1151" t="s">
        <v>289</v>
      </c>
      <c r="D1151">
        <v>2</v>
      </c>
      <c r="E1151" s="17">
        <v>8.3333333333333329E-2</v>
      </c>
      <c r="F1151">
        <v>7</v>
      </c>
      <c r="G1151" t="s">
        <v>885</v>
      </c>
      <c r="H1151" t="s">
        <v>886</v>
      </c>
      <c r="I1151">
        <v>38963099</v>
      </c>
      <c r="J1151">
        <v>44440983</v>
      </c>
      <c r="K1151">
        <v>5477.88</v>
      </c>
      <c r="L1151">
        <v>610</v>
      </c>
      <c r="M1151" t="s">
        <v>290</v>
      </c>
      <c r="N1151" t="s">
        <v>290</v>
      </c>
    </row>
    <row r="1152" spans="2:14" x14ac:dyDescent="0.25">
      <c r="B1152" t="s">
        <v>884</v>
      </c>
      <c r="C1152" t="s">
        <v>291</v>
      </c>
      <c r="D1152">
        <v>2</v>
      </c>
      <c r="E1152" s="17">
        <v>8.3333333333333329E-2</v>
      </c>
      <c r="F1152">
        <v>7</v>
      </c>
      <c r="G1152" t="s">
        <v>887</v>
      </c>
      <c r="H1152" t="s">
        <v>886</v>
      </c>
      <c r="I1152">
        <v>37422054</v>
      </c>
      <c r="J1152">
        <v>44440983</v>
      </c>
      <c r="K1152">
        <v>7018.93</v>
      </c>
      <c r="L1152">
        <v>756</v>
      </c>
      <c r="M1152" t="s">
        <v>290</v>
      </c>
      <c r="N1152" t="s">
        <v>290</v>
      </c>
    </row>
    <row r="1154" spans="2:14" x14ac:dyDescent="0.25">
      <c r="B1154" t="s">
        <v>888</v>
      </c>
      <c r="C1154" t="s">
        <v>278</v>
      </c>
      <c r="D1154" t="s">
        <v>279</v>
      </c>
      <c r="E1154">
        <v>2</v>
      </c>
      <c r="F1154">
        <v>7</v>
      </c>
      <c r="G1154" t="s">
        <v>63</v>
      </c>
      <c r="H1154" t="s">
        <v>453</v>
      </c>
      <c r="I1154">
        <v>416</v>
      </c>
      <c r="J1154">
        <v>23748305</v>
      </c>
      <c r="K1154">
        <v>23747.9</v>
      </c>
      <c r="L1154">
        <v>2305</v>
      </c>
      <c r="M1154">
        <v>0</v>
      </c>
      <c r="N1154" t="s">
        <v>288</v>
      </c>
    </row>
    <row r="1155" spans="2:14" x14ac:dyDescent="0.25">
      <c r="B1155" t="s">
        <v>888</v>
      </c>
      <c r="C1155" t="s">
        <v>278</v>
      </c>
      <c r="D1155" t="s">
        <v>281</v>
      </c>
      <c r="E1155">
        <v>2</v>
      </c>
      <c r="F1155">
        <v>7</v>
      </c>
      <c r="G1155" t="s">
        <v>65</v>
      </c>
      <c r="H1155" t="s">
        <v>889</v>
      </c>
      <c r="I1155">
        <v>12660417</v>
      </c>
      <c r="J1155">
        <v>15741464</v>
      </c>
      <c r="K1155">
        <v>3081.05</v>
      </c>
      <c r="L1155">
        <v>279</v>
      </c>
      <c r="M1155">
        <v>0</v>
      </c>
      <c r="N1155" t="s">
        <v>301</v>
      </c>
    </row>
    <row r="1156" spans="2:14" x14ac:dyDescent="0.25">
      <c r="B1156" t="s">
        <v>888</v>
      </c>
      <c r="C1156" t="s">
        <v>289</v>
      </c>
      <c r="D1156">
        <v>2</v>
      </c>
      <c r="E1156" s="17">
        <v>8.3333333333333329E-2</v>
      </c>
      <c r="F1156">
        <v>7</v>
      </c>
      <c r="G1156" t="s">
        <v>65</v>
      </c>
      <c r="H1156" t="s">
        <v>889</v>
      </c>
      <c r="I1156">
        <v>12660417</v>
      </c>
      <c r="J1156">
        <v>15741464</v>
      </c>
      <c r="K1156">
        <v>3081.05</v>
      </c>
      <c r="L1156">
        <v>279</v>
      </c>
      <c r="M1156" t="s">
        <v>290</v>
      </c>
      <c r="N1156" t="s">
        <v>290</v>
      </c>
    </row>
    <row r="1157" spans="2:14" x14ac:dyDescent="0.25">
      <c r="B1157" t="s">
        <v>888</v>
      </c>
      <c r="C1157" t="s">
        <v>291</v>
      </c>
      <c r="D1157">
        <v>2</v>
      </c>
      <c r="E1157" s="17">
        <v>8.3333333333333329E-2</v>
      </c>
      <c r="F1157">
        <v>7</v>
      </c>
      <c r="G1157" t="s">
        <v>63</v>
      </c>
      <c r="H1157" t="s">
        <v>453</v>
      </c>
      <c r="I1157">
        <v>416</v>
      </c>
      <c r="J1157">
        <v>23748305</v>
      </c>
      <c r="K1157">
        <v>23747.9</v>
      </c>
      <c r="L1157">
        <v>2305</v>
      </c>
      <c r="M1157" t="s">
        <v>290</v>
      </c>
      <c r="N1157" t="s">
        <v>290</v>
      </c>
    </row>
    <row r="1159" spans="2:14" x14ac:dyDescent="0.25">
      <c r="B1159" t="s">
        <v>890</v>
      </c>
      <c r="C1159" t="s">
        <v>282</v>
      </c>
      <c r="D1159" t="s">
        <v>283</v>
      </c>
      <c r="E1159">
        <v>2</v>
      </c>
      <c r="F1159">
        <v>6</v>
      </c>
      <c r="G1159" t="s">
        <v>62</v>
      </c>
      <c r="H1159" t="s">
        <v>891</v>
      </c>
      <c r="I1159">
        <v>75926783</v>
      </c>
      <c r="J1159">
        <v>77391671</v>
      </c>
      <c r="K1159">
        <v>1464.89</v>
      </c>
      <c r="L1159">
        <v>162</v>
      </c>
      <c r="M1159">
        <v>1</v>
      </c>
      <c r="N1159">
        <v>1</v>
      </c>
    </row>
    <row r="1160" spans="2:14" x14ac:dyDescent="0.25">
      <c r="B1160" t="s">
        <v>890</v>
      </c>
      <c r="C1160" t="s">
        <v>282</v>
      </c>
      <c r="D1160" t="s">
        <v>285</v>
      </c>
      <c r="E1160">
        <v>2</v>
      </c>
      <c r="F1160">
        <v>6</v>
      </c>
      <c r="G1160" t="s">
        <v>62</v>
      </c>
      <c r="H1160" t="s">
        <v>891</v>
      </c>
      <c r="I1160">
        <v>75926783</v>
      </c>
      <c r="J1160">
        <v>77391671</v>
      </c>
      <c r="K1160">
        <v>1464.89</v>
      </c>
      <c r="L1160">
        <v>162</v>
      </c>
      <c r="M1160">
        <v>1</v>
      </c>
      <c r="N1160" t="s">
        <v>288</v>
      </c>
    </row>
    <row r="1161" spans="2:14" x14ac:dyDescent="0.25">
      <c r="B1161" t="s">
        <v>890</v>
      </c>
      <c r="C1161" t="s">
        <v>289</v>
      </c>
      <c r="D1161">
        <v>2</v>
      </c>
      <c r="E1161" s="17">
        <v>8.3333333333333329E-2</v>
      </c>
      <c r="F1161">
        <v>6</v>
      </c>
      <c r="G1161" t="s">
        <v>62</v>
      </c>
      <c r="H1161" t="s">
        <v>891</v>
      </c>
      <c r="I1161">
        <v>75926783</v>
      </c>
      <c r="J1161">
        <v>77391671</v>
      </c>
      <c r="K1161">
        <v>1464.89</v>
      </c>
      <c r="L1161">
        <v>162</v>
      </c>
      <c r="M1161" t="s">
        <v>290</v>
      </c>
      <c r="N1161" t="s">
        <v>290</v>
      </c>
    </row>
    <row r="1162" spans="2:14" x14ac:dyDescent="0.25">
      <c r="B1162" t="s">
        <v>890</v>
      </c>
      <c r="C1162" t="s">
        <v>291</v>
      </c>
      <c r="D1162">
        <v>2</v>
      </c>
      <c r="E1162" s="17">
        <v>8.3333333333333329E-2</v>
      </c>
      <c r="F1162">
        <v>6</v>
      </c>
      <c r="G1162" t="s">
        <v>62</v>
      </c>
      <c r="H1162" t="s">
        <v>891</v>
      </c>
      <c r="I1162">
        <v>75926783</v>
      </c>
      <c r="J1162">
        <v>77391671</v>
      </c>
      <c r="K1162">
        <v>1464.89</v>
      </c>
      <c r="L1162">
        <v>162</v>
      </c>
      <c r="M1162" t="s">
        <v>290</v>
      </c>
      <c r="N1162" t="s">
        <v>290</v>
      </c>
    </row>
    <row r="1164" spans="2:14" x14ac:dyDescent="0.25">
      <c r="B1164" t="s">
        <v>892</v>
      </c>
      <c r="C1164" t="s">
        <v>278</v>
      </c>
      <c r="D1164" t="s">
        <v>279</v>
      </c>
      <c r="E1164">
        <v>2</v>
      </c>
      <c r="F1164">
        <v>6</v>
      </c>
      <c r="G1164" t="s">
        <v>893</v>
      </c>
      <c r="H1164" t="s">
        <v>61</v>
      </c>
      <c r="I1164">
        <v>71944763</v>
      </c>
      <c r="J1164">
        <v>73774975</v>
      </c>
      <c r="K1164">
        <v>1830.21</v>
      </c>
      <c r="L1164">
        <v>147</v>
      </c>
      <c r="M1164">
        <v>1</v>
      </c>
      <c r="N1164">
        <v>1</v>
      </c>
    </row>
    <row r="1165" spans="2:14" x14ac:dyDescent="0.25">
      <c r="B1165" t="s">
        <v>892</v>
      </c>
      <c r="C1165" t="s">
        <v>278</v>
      </c>
      <c r="D1165" t="s">
        <v>281</v>
      </c>
      <c r="E1165">
        <v>2</v>
      </c>
      <c r="F1165">
        <v>6</v>
      </c>
      <c r="G1165" t="s">
        <v>893</v>
      </c>
      <c r="H1165" t="s">
        <v>61</v>
      </c>
      <c r="I1165">
        <v>71944763</v>
      </c>
      <c r="J1165">
        <v>73774975</v>
      </c>
      <c r="K1165">
        <v>1830.21</v>
      </c>
      <c r="L1165">
        <v>147</v>
      </c>
      <c r="M1165">
        <v>1</v>
      </c>
      <c r="N1165" t="s">
        <v>288</v>
      </c>
    </row>
    <row r="1166" spans="2:14" x14ac:dyDescent="0.25">
      <c r="B1166" t="s">
        <v>892</v>
      </c>
      <c r="C1166" t="s">
        <v>289</v>
      </c>
      <c r="D1166">
        <v>2</v>
      </c>
      <c r="E1166" s="17">
        <v>8.3333333333333329E-2</v>
      </c>
      <c r="F1166">
        <v>6</v>
      </c>
      <c r="G1166" t="s">
        <v>893</v>
      </c>
      <c r="H1166" t="s">
        <v>61</v>
      </c>
      <c r="I1166">
        <v>71944763</v>
      </c>
      <c r="J1166">
        <v>73774975</v>
      </c>
      <c r="K1166">
        <v>1830.21</v>
      </c>
      <c r="L1166">
        <v>147</v>
      </c>
      <c r="M1166" t="s">
        <v>290</v>
      </c>
      <c r="N1166" t="s">
        <v>290</v>
      </c>
    </row>
    <row r="1167" spans="2:14" x14ac:dyDescent="0.25">
      <c r="B1167" t="s">
        <v>892</v>
      </c>
      <c r="C1167" t="s">
        <v>291</v>
      </c>
      <c r="D1167">
        <v>2</v>
      </c>
      <c r="E1167" s="17">
        <v>8.3333333333333329E-2</v>
      </c>
      <c r="F1167">
        <v>6</v>
      </c>
      <c r="G1167" t="s">
        <v>893</v>
      </c>
      <c r="H1167" t="s">
        <v>61</v>
      </c>
      <c r="I1167">
        <v>71944763</v>
      </c>
      <c r="J1167">
        <v>73774975</v>
      </c>
      <c r="K1167">
        <v>1830.21</v>
      </c>
      <c r="L1167">
        <v>147</v>
      </c>
      <c r="M1167" t="s">
        <v>290</v>
      </c>
      <c r="N1167" t="s">
        <v>290</v>
      </c>
    </row>
    <row r="1169" spans="2:14" x14ac:dyDescent="0.25">
      <c r="B1169" t="s">
        <v>894</v>
      </c>
      <c r="C1169" t="s">
        <v>278</v>
      </c>
      <c r="D1169" t="s">
        <v>279</v>
      </c>
      <c r="E1169">
        <v>2</v>
      </c>
      <c r="F1169">
        <v>6</v>
      </c>
      <c r="G1169" t="s">
        <v>895</v>
      </c>
      <c r="H1169" t="s">
        <v>60</v>
      </c>
      <c r="I1169">
        <v>69819513</v>
      </c>
      <c r="J1169">
        <v>70963470</v>
      </c>
      <c r="K1169">
        <v>1143.96</v>
      </c>
      <c r="L1169">
        <v>124</v>
      </c>
      <c r="M1169">
        <v>1</v>
      </c>
      <c r="N1169">
        <v>1</v>
      </c>
    </row>
    <row r="1170" spans="2:14" x14ac:dyDescent="0.25">
      <c r="B1170" t="s">
        <v>894</v>
      </c>
      <c r="C1170" t="s">
        <v>278</v>
      </c>
      <c r="D1170" t="s">
        <v>281</v>
      </c>
      <c r="E1170">
        <v>2</v>
      </c>
      <c r="F1170">
        <v>6</v>
      </c>
      <c r="G1170" t="s">
        <v>457</v>
      </c>
      <c r="H1170" t="s">
        <v>60</v>
      </c>
      <c r="I1170">
        <v>64069585</v>
      </c>
      <c r="J1170">
        <v>70963470</v>
      </c>
      <c r="K1170">
        <v>6893.89</v>
      </c>
      <c r="L1170">
        <v>637</v>
      </c>
      <c r="M1170">
        <v>1</v>
      </c>
      <c r="N1170" t="s">
        <v>288</v>
      </c>
    </row>
    <row r="1171" spans="2:14" x14ac:dyDescent="0.25">
      <c r="B1171" t="s">
        <v>894</v>
      </c>
      <c r="C1171" t="s">
        <v>289</v>
      </c>
      <c r="D1171">
        <v>2</v>
      </c>
      <c r="E1171" s="17">
        <v>8.3333333333333329E-2</v>
      </c>
      <c r="F1171">
        <v>6</v>
      </c>
      <c r="G1171" t="s">
        <v>895</v>
      </c>
      <c r="H1171" t="s">
        <v>60</v>
      </c>
      <c r="I1171">
        <v>69819513</v>
      </c>
      <c r="J1171">
        <v>70963470</v>
      </c>
      <c r="K1171">
        <v>1143.96</v>
      </c>
      <c r="L1171">
        <v>124</v>
      </c>
      <c r="M1171" t="s">
        <v>290</v>
      </c>
      <c r="N1171" t="s">
        <v>290</v>
      </c>
    </row>
    <row r="1172" spans="2:14" x14ac:dyDescent="0.25">
      <c r="B1172" t="s">
        <v>894</v>
      </c>
      <c r="C1172" t="s">
        <v>291</v>
      </c>
      <c r="D1172">
        <v>2</v>
      </c>
      <c r="E1172" s="17">
        <v>8.3333333333333329E-2</v>
      </c>
      <c r="F1172">
        <v>6</v>
      </c>
      <c r="G1172" t="s">
        <v>457</v>
      </c>
      <c r="H1172" t="s">
        <v>60</v>
      </c>
      <c r="I1172">
        <v>64069585</v>
      </c>
      <c r="J1172">
        <v>70963470</v>
      </c>
      <c r="K1172">
        <v>6893.89</v>
      </c>
      <c r="L1172">
        <v>637</v>
      </c>
      <c r="M1172" t="s">
        <v>290</v>
      </c>
      <c r="N1172" t="s">
        <v>290</v>
      </c>
    </row>
    <row r="1174" spans="2:14" x14ac:dyDescent="0.25">
      <c r="B1174" t="s">
        <v>896</v>
      </c>
      <c r="C1174" t="s">
        <v>282</v>
      </c>
      <c r="D1174" t="s">
        <v>285</v>
      </c>
      <c r="E1174">
        <v>2</v>
      </c>
      <c r="F1174">
        <v>6</v>
      </c>
      <c r="G1174" t="s">
        <v>55</v>
      </c>
      <c r="H1174" t="s">
        <v>57</v>
      </c>
      <c r="I1174">
        <v>43987873</v>
      </c>
      <c r="J1174">
        <v>54391817</v>
      </c>
      <c r="K1174">
        <v>10403.9</v>
      </c>
      <c r="L1174">
        <v>920</v>
      </c>
      <c r="M1174">
        <v>1</v>
      </c>
      <c r="N1174">
        <v>1</v>
      </c>
    </row>
    <row r="1175" spans="2:14" x14ac:dyDescent="0.25">
      <c r="B1175" t="s">
        <v>896</v>
      </c>
      <c r="C1175" t="s">
        <v>282</v>
      </c>
      <c r="D1175" t="s">
        <v>283</v>
      </c>
      <c r="E1175">
        <v>2</v>
      </c>
      <c r="F1175">
        <v>6</v>
      </c>
      <c r="G1175" t="s">
        <v>54</v>
      </c>
      <c r="H1175" t="s">
        <v>56</v>
      </c>
      <c r="I1175">
        <v>42090422</v>
      </c>
      <c r="J1175">
        <v>44506435</v>
      </c>
      <c r="K1175">
        <v>2416.0100000000002</v>
      </c>
      <c r="L1175">
        <v>245</v>
      </c>
      <c r="M1175">
        <v>1</v>
      </c>
      <c r="N1175" t="s">
        <v>288</v>
      </c>
    </row>
    <row r="1176" spans="2:14" x14ac:dyDescent="0.25">
      <c r="B1176" t="s">
        <v>896</v>
      </c>
      <c r="C1176" t="s">
        <v>289</v>
      </c>
      <c r="D1176">
        <v>2</v>
      </c>
      <c r="E1176" s="17">
        <v>8.3333333333333329E-2</v>
      </c>
      <c r="F1176">
        <v>6</v>
      </c>
      <c r="G1176" t="s">
        <v>55</v>
      </c>
      <c r="H1176" t="s">
        <v>56</v>
      </c>
      <c r="I1176">
        <v>43987873</v>
      </c>
      <c r="J1176">
        <v>44506435</v>
      </c>
      <c r="K1176">
        <v>518.56200000000001</v>
      </c>
      <c r="L1176">
        <v>50</v>
      </c>
      <c r="M1176" t="s">
        <v>290</v>
      </c>
      <c r="N1176" t="s">
        <v>290</v>
      </c>
    </row>
    <row r="1177" spans="2:14" x14ac:dyDescent="0.25">
      <c r="B1177" t="s">
        <v>896</v>
      </c>
      <c r="C1177" t="s">
        <v>291</v>
      </c>
      <c r="D1177">
        <v>2</v>
      </c>
      <c r="E1177" s="17">
        <v>8.3333333333333329E-2</v>
      </c>
      <c r="F1177">
        <v>6</v>
      </c>
      <c r="G1177" t="s">
        <v>54</v>
      </c>
      <c r="H1177" t="s">
        <v>57</v>
      </c>
      <c r="I1177">
        <v>42090422</v>
      </c>
      <c r="J1177">
        <v>54391817</v>
      </c>
      <c r="K1177">
        <v>12301.4</v>
      </c>
      <c r="L1177">
        <v>1115</v>
      </c>
      <c r="M1177" t="s">
        <v>290</v>
      </c>
      <c r="N1177" t="s">
        <v>290</v>
      </c>
    </row>
    <row r="1179" spans="2:14" x14ac:dyDescent="0.25">
      <c r="B1179" t="s">
        <v>897</v>
      </c>
      <c r="C1179" t="s">
        <v>278</v>
      </c>
      <c r="D1179" t="s">
        <v>281</v>
      </c>
      <c r="E1179">
        <v>2</v>
      </c>
      <c r="F1179">
        <v>6</v>
      </c>
      <c r="G1179" t="s">
        <v>470</v>
      </c>
      <c r="H1179" t="s">
        <v>53</v>
      </c>
      <c r="I1179">
        <v>16374052</v>
      </c>
      <c r="J1179">
        <v>33106660</v>
      </c>
      <c r="K1179">
        <v>16732.599999999999</v>
      </c>
      <c r="L1179">
        <v>1721</v>
      </c>
      <c r="M1179">
        <v>0</v>
      </c>
      <c r="N1179" t="s">
        <v>288</v>
      </c>
    </row>
    <row r="1180" spans="2:14" x14ac:dyDescent="0.25">
      <c r="B1180" t="s">
        <v>897</v>
      </c>
      <c r="C1180" t="s">
        <v>278</v>
      </c>
      <c r="D1180" t="s">
        <v>279</v>
      </c>
      <c r="E1180">
        <v>2</v>
      </c>
      <c r="F1180">
        <v>6</v>
      </c>
      <c r="G1180" t="s">
        <v>699</v>
      </c>
      <c r="H1180" t="s">
        <v>698</v>
      </c>
      <c r="I1180">
        <v>32030480</v>
      </c>
      <c r="J1180">
        <v>41720455</v>
      </c>
      <c r="K1180">
        <v>9689.98</v>
      </c>
      <c r="L1180">
        <v>901</v>
      </c>
      <c r="M1180">
        <v>0</v>
      </c>
      <c r="N1180" t="s">
        <v>301</v>
      </c>
    </row>
    <row r="1181" spans="2:14" x14ac:dyDescent="0.25">
      <c r="B1181" t="s">
        <v>897</v>
      </c>
      <c r="C1181" t="s">
        <v>289</v>
      </c>
      <c r="D1181">
        <v>2</v>
      </c>
      <c r="E1181" s="17">
        <v>8.3333333333333329E-2</v>
      </c>
      <c r="F1181">
        <v>6</v>
      </c>
      <c r="G1181" t="s">
        <v>699</v>
      </c>
      <c r="H1181" t="s">
        <v>53</v>
      </c>
      <c r="I1181">
        <v>32030480</v>
      </c>
      <c r="J1181">
        <v>33106660</v>
      </c>
      <c r="K1181">
        <v>1076.18</v>
      </c>
      <c r="L1181">
        <v>88</v>
      </c>
      <c r="M1181" t="s">
        <v>290</v>
      </c>
      <c r="N1181" t="s">
        <v>290</v>
      </c>
    </row>
    <row r="1182" spans="2:14" x14ac:dyDescent="0.25">
      <c r="B1182" t="s">
        <v>897</v>
      </c>
      <c r="C1182" t="s">
        <v>291</v>
      </c>
      <c r="D1182">
        <v>2</v>
      </c>
      <c r="E1182" s="17">
        <v>8.3333333333333329E-2</v>
      </c>
      <c r="F1182">
        <v>6</v>
      </c>
      <c r="G1182" t="s">
        <v>470</v>
      </c>
      <c r="H1182" t="s">
        <v>698</v>
      </c>
      <c r="I1182">
        <v>16374052</v>
      </c>
      <c r="J1182">
        <v>41720455</v>
      </c>
      <c r="K1182">
        <v>25346.400000000001</v>
      </c>
      <c r="L1182">
        <v>2534</v>
      </c>
      <c r="M1182" t="s">
        <v>290</v>
      </c>
      <c r="N1182" t="s">
        <v>290</v>
      </c>
    </row>
    <row r="1184" spans="2:14" x14ac:dyDescent="0.25">
      <c r="B1184" t="s">
        <v>898</v>
      </c>
      <c r="C1184" t="s">
        <v>282</v>
      </c>
      <c r="D1184" t="s">
        <v>285</v>
      </c>
      <c r="E1184">
        <v>2</v>
      </c>
      <c r="F1184">
        <v>5</v>
      </c>
      <c r="G1184" t="s">
        <v>899</v>
      </c>
      <c r="H1184" t="s">
        <v>900</v>
      </c>
      <c r="I1184">
        <v>75106938</v>
      </c>
      <c r="J1184">
        <v>78284019</v>
      </c>
      <c r="K1184">
        <v>3177.08</v>
      </c>
      <c r="L1184">
        <v>354</v>
      </c>
      <c r="M1184">
        <v>1</v>
      </c>
      <c r="N1184">
        <v>1</v>
      </c>
    </row>
    <row r="1185" spans="2:14" x14ac:dyDescent="0.25">
      <c r="B1185" t="s">
        <v>898</v>
      </c>
      <c r="C1185" t="s">
        <v>278</v>
      </c>
      <c r="D1185" t="s">
        <v>281</v>
      </c>
      <c r="E1185">
        <v>2</v>
      </c>
      <c r="F1185">
        <v>5</v>
      </c>
      <c r="G1185" t="s">
        <v>899</v>
      </c>
      <c r="H1185" t="s">
        <v>901</v>
      </c>
      <c r="I1185">
        <v>75106938</v>
      </c>
      <c r="J1185">
        <v>77621767</v>
      </c>
      <c r="K1185">
        <v>2514.83</v>
      </c>
      <c r="L1185">
        <v>297</v>
      </c>
      <c r="M1185">
        <v>1</v>
      </c>
      <c r="N1185" t="s">
        <v>288</v>
      </c>
    </row>
    <row r="1186" spans="2:14" x14ac:dyDescent="0.25">
      <c r="B1186" t="s">
        <v>898</v>
      </c>
      <c r="C1186" t="s">
        <v>289</v>
      </c>
      <c r="D1186">
        <v>2</v>
      </c>
      <c r="E1186" s="17">
        <v>8.3333333333333329E-2</v>
      </c>
      <c r="F1186">
        <v>5</v>
      </c>
      <c r="G1186" t="s">
        <v>899</v>
      </c>
      <c r="H1186" t="s">
        <v>901</v>
      </c>
      <c r="I1186">
        <v>75106938</v>
      </c>
      <c r="J1186">
        <v>77621767</v>
      </c>
      <c r="K1186">
        <v>2514.83</v>
      </c>
      <c r="L1186">
        <v>297</v>
      </c>
      <c r="M1186" t="s">
        <v>290</v>
      </c>
      <c r="N1186" t="s">
        <v>290</v>
      </c>
    </row>
    <row r="1187" spans="2:14" x14ac:dyDescent="0.25">
      <c r="B1187" t="s">
        <v>898</v>
      </c>
      <c r="C1187" t="s">
        <v>291</v>
      </c>
      <c r="D1187">
        <v>2</v>
      </c>
      <c r="E1187" s="17">
        <v>8.3333333333333329E-2</v>
      </c>
      <c r="F1187">
        <v>5</v>
      </c>
      <c r="G1187" t="s">
        <v>899</v>
      </c>
      <c r="H1187" t="s">
        <v>900</v>
      </c>
      <c r="I1187">
        <v>75106938</v>
      </c>
      <c r="J1187">
        <v>78284019</v>
      </c>
      <c r="K1187">
        <v>3177.08</v>
      </c>
      <c r="L1187">
        <v>354</v>
      </c>
      <c r="M1187" t="s">
        <v>290</v>
      </c>
      <c r="N1187" t="s">
        <v>290</v>
      </c>
    </row>
    <row r="1189" spans="2:14" x14ac:dyDescent="0.25">
      <c r="B1189" t="s">
        <v>902</v>
      </c>
      <c r="C1189" t="s">
        <v>282</v>
      </c>
      <c r="D1189" t="s">
        <v>285</v>
      </c>
      <c r="E1189">
        <v>2</v>
      </c>
      <c r="F1189">
        <v>5</v>
      </c>
      <c r="G1189" t="s">
        <v>903</v>
      </c>
      <c r="H1189" t="s">
        <v>904</v>
      </c>
      <c r="I1189">
        <v>42180357</v>
      </c>
      <c r="J1189">
        <v>66269206</v>
      </c>
      <c r="K1189">
        <v>24088.799999999999</v>
      </c>
      <c r="L1189">
        <v>2389</v>
      </c>
      <c r="M1189">
        <v>1</v>
      </c>
      <c r="N1189">
        <v>1</v>
      </c>
    </row>
    <row r="1190" spans="2:14" x14ac:dyDescent="0.25">
      <c r="B1190" t="s">
        <v>902</v>
      </c>
      <c r="C1190" t="s">
        <v>282</v>
      </c>
      <c r="D1190" t="s">
        <v>283</v>
      </c>
      <c r="E1190">
        <v>2</v>
      </c>
      <c r="F1190">
        <v>5</v>
      </c>
      <c r="G1190" t="s">
        <v>905</v>
      </c>
      <c r="H1190" t="s">
        <v>906</v>
      </c>
      <c r="I1190">
        <v>38482318</v>
      </c>
      <c r="J1190">
        <v>42256967</v>
      </c>
      <c r="K1190">
        <v>3774.65</v>
      </c>
      <c r="L1190">
        <v>381</v>
      </c>
      <c r="M1190">
        <v>1</v>
      </c>
      <c r="N1190" t="s">
        <v>288</v>
      </c>
    </row>
    <row r="1191" spans="2:14" x14ac:dyDescent="0.25">
      <c r="B1191" t="s">
        <v>902</v>
      </c>
      <c r="C1191" t="s">
        <v>289</v>
      </c>
      <c r="D1191">
        <v>2</v>
      </c>
      <c r="E1191" s="17">
        <v>8.3333333333333329E-2</v>
      </c>
      <c r="F1191">
        <v>5</v>
      </c>
      <c r="G1191" t="s">
        <v>903</v>
      </c>
      <c r="H1191" t="s">
        <v>906</v>
      </c>
      <c r="I1191">
        <v>42180357</v>
      </c>
      <c r="J1191">
        <v>42256967</v>
      </c>
      <c r="K1191">
        <v>76.61</v>
      </c>
      <c r="L1191">
        <v>10</v>
      </c>
      <c r="M1191" t="s">
        <v>290</v>
      </c>
      <c r="N1191" t="s">
        <v>290</v>
      </c>
    </row>
    <row r="1192" spans="2:14" x14ac:dyDescent="0.25">
      <c r="B1192" t="s">
        <v>902</v>
      </c>
      <c r="C1192" t="s">
        <v>291</v>
      </c>
      <c r="D1192">
        <v>2</v>
      </c>
      <c r="E1192" s="17">
        <v>8.3333333333333329E-2</v>
      </c>
      <c r="F1192">
        <v>5</v>
      </c>
      <c r="G1192" t="s">
        <v>905</v>
      </c>
      <c r="H1192" t="s">
        <v>904</v>
      </c>
      <c r="I1192">
        <v>38482318</v>
      </c>
      <c r="J1192">
        <v>66269206</v>
      </c>
      <c r="K1192">
        <v>27786.9</v>
      </c>
      <c r="L1192">
        <v>2760</v>
      </c>
      <c r="M1192" t="s">
        <v>290</v>
      </c>
      <c r="N1192" t="s">
        <v>290</v>
      </c>
    </row>
    <row r="1194" spans="2:14" x14ac:dyDescent="0.25">
      <c r="B1194" t="s">
        <v>907</v>
      </c>
      <c r="C1194" t="s">
        <v>282</v>
      </c>
      <c r="D1194" t="s">
        <v>285</v>
      </c>
      <c r="E1194">
        <v>2</v>
      </c>
      <c r="F1194">
        <v>4</v>
      </c>
      <c r="G1194" t="s">
        <v>908</v>
      </c>
      <c r="H1194" t="s">
        <v>909</v>
      </c>
      <c r="I1194">
        <v>52943771</v>
      </c>
      <c r="J1194">
        <v>58668560</v>
      </c>
      <c r="K1194">
        <v>5724.79</v>
      </c>
      <c r="L1194">
        <v>514</v>
      </c>
      <c r="M1194">
        <v>1</v>
      </c>
      <c r="N1194">
        <v>1</v>
      </c>
    </row>
    <row r="1195" spans="2:14" x14ac:dyDescent="0.25">
      <c r="B1195" t="s">
        <v>907</v>
      </c>
      <c r="C1195" t="s">
        <v>278</v>
      </c>
      <c r="D1195" t="s">
        <v>281</v>
      </c>
      <c r="E1195">
        <v>2</v>
      </c>
      <c r="F1195">
        <v>4</v>
      </c>
      <c r="G1195" t="s">
        <v>910</v>
      </c>
      <c r="H1195" t="s">
        <v>43</v>
      </c>
      <c r="I1195">
        <v>49354069</v>
      </c>
      <c r="J1195">
        <v>53051377</v>
      </c>
      <c r="K1195">
        <v>3697.31</v>
      </c>
      <c r="L1195">
        <v>338</v>
      </c>
      <c r="M1195">
        <v>1</v>
      </c>
      <c r="N1195" t="s">
        <v>288</v>
      </c>
    </row>
    <row r="1196" spans="2:14" x14ac:dyDescent="0.25">
      <c r="B1196" t="s">
        <v>907</v>
      </c>
      <c r="C1196" t="s">
        <v>289</v>
      </c>
      <c r="D1196">
        <v>2</v>
      </c>
      <c r="E1196" s="17">
        <v>8.3333333333333329E-2</v>
      </c>
      <c r="F1196">
        <v>4</v>
      </c>
      <c r="G1196" t="s">
        <v>908</v>
      </c>
      <c r="H1196" t="s">
        <v>43</v>
      </c>
      <c r="I1196">
        <v>52943771</v>
      </c>
      <c r="J1196">
        <v>53051377</v>
      </c>
      <c r="K1196">
        <v>107.60599999999999</v>
      </c>
      <c r="L1196">
        <v>8</v>
      </c>
      <c r="M1196" t="s">
        <v>290</v>
      </c>
      <c r="N1196" t="s">
        <v>290</v>
      </c>
    </row>
    <row r="1197" spans="2:14" x14ac:dyDescent="0.25">
      <c r="B1197" t="s">
        <v>907</v>
      </c>
      <c r="C1197" t="s">
        <v>291</v>
      </c>
      <c r="D1197">
        <v>2</v>
      </c>
      <c r="E1197" s="17">
        <v>8.3333333333333329E-2</v>
      </c>
      <c r="F1197">
        <v>4</v>
      </c>
      <c r="G1197" t="s">
        <v>910</v>
      </c>
      <c r="H1197" t="s">
        <v>909</v>
      </c>
      <c r="I1197">
        <v>49354069</v>
      </c>
      <c r="J1197">
        <v>58668560</v>
      </c>
      <c r="K1197">
        <v>9314.49</v>
      </c>
      <c r="L1197">
        <v>844</v>
      </c>
      <c r="M1197" t="s">
        <v>290</v>
      </c>
      <c r="N1197" t="s">
        <v>290</v>
      </c>
    </row>
    <row r="1199" spans="2:14" x14ac:dyDescent="0.25">
      <c r="B1199" t="s">
        <v>911</v>
      </c>
      <c r="C1199" t="s">
        <v>282</v>
      </c>
      <c r="D1199" t="s">
        <v>283</v>
      </c>
      <c r="E1199">
        <v>2</v>
      </c>
      <c r="F1199">
        <v>3</v>
      </c>
      <c r="G1199" t="s">
        <v>36</v>
      </c>
      <c r="H1199" t="s">
        <v>912</v>
      </c>
      <c r="I1199">
        <v>89660259</v>
      </c>
      <c r="J1199">
        <v>91858198</v>
      </c>
      <c r="K1199">
        <v>2197.94</v>
      </c>
      <c r="L1199">
        <v>209</v>
      </c>
      <c r="M1199">
        <v>1</v>
      </c>
      <c r="N1199">
        <v>1</v>
      </c>
    </row>
    <row r="1200" spans="2:14" x14ac:dyDescent="0.25">
      <c r="B1200" t="s">
        <v>911</v>
      </c>
      <c r="C1200" t="s">
        <v>278</v>
      </c>
      <c r="D1200" t="s">
        <v>279</v>
      </c>
      <c r="E1200">
        <v>2</v>
      </c>
      <c r="F1200">
        <v>3</v>
      </c>
      <c r="G1200" t="s">
        <v>35</v>
      </c>
      <c r="H1200" t="s">
        <v>912</v>
      </c>
      <c r="I1200">
        <v>89497594</v>
      </c>
      <c r="J1200">
        <v>91858198</v>
      </c>
      <c r="K1200">
        <v>2360.6</v>
      </c>
      <c r="L1200">
        <v>224</v>
      </c>
      <c r="M1200">
        <v>1</v>
      </c>
      <c r="N1200" t="s">
        <v>288</v>
      </c>
    </row>
    <row r="1201" spans="2:14" x14ac:dyDescent="0.25">
      <c r="B1201" t="s">
        <v>911</v>
      </c>
      <c r="C1201" t="s">
        <v>289</v>
      </c>
      <c r="D1201">
        <v>2</v>
      </c>
      <c r="E1201" s="17">
        <v>8.3333333333333329E-2</v>
      </c>
      <c r="F1201">
        <v>3</v>
      </c>
      <c r="G1201" t="s">
        <v>36</v>
      </c>
      <c r="H1201" t="s">
        <v>912</v>
      </c>
      <c r="I1201">
        <v>89660259</v>
      </c>
      <c r="J1201">
        <v>91858198</v>
      </c>
      <c r="K1201">
        <v>2197.94</v>
      </c>
      <c r="L1201">
        <v>209</v>
      </c>
      <c r="M1201" t="s">
        <v>290</v>
      </c>
      <c r="N1201" t="s">
        <v>290</v>
      </c>
    </row>
    <row r="1202" spans="2:14" x14ac:dyDescent="0.25">
      <c r="B1202" t="s">
        <v>911</v>
      </c>
      <c r="C1202" t="s">
        <v>291</v>
      </c>
      <c r="D1202">
        <v>2</v>
      </c>
      <c r="E1202" s="17">
        <v>8.3333333333333329E-2</v>
      </c>
      <c r="F1202">
        <v>3</v>
      </c>
      <c r="G1202" t="s">
        <v>35</v>
      </c>
      <c r="H1202" t="s">
        <v>912</v>
      </c>
      <c r="I1202">
        <v>89497594</v>
      </c>
      <c r="J1202">
        <v>91858198</v>
      </c>
      <c r="K1202">
        <v>2360.6</v>
      </c>
      <c r="L1202">
        <v>224</v>
      </c>
      <c r="M1202" t="s">
        <v>290</v>
      </c>
      <c r="N1202" t="s">
        <v>290</v>
      </c>
    </row>
    <row r="1204" spans="2:14" x14ac:dyDescent="0.25">
      <c r="B1204" t="s">
        <v>913</v>
      </c>
      <c r="C1204" t="s">
        <v>278</v>
      </c>
      <c r="D1204" t="s">
        <v>279</v>
      </c>
      <c r="E1204">
        <v>2</v>
      </c>
      <c r="F1204">
        <v>3</v>
      </c>
      <c r="G1204" t="s">
        <v>508</v>
      </c>
      <c r="H1204" t="s">
        <v>507</v>
      </c>
      <c r="I1204">
        <v>10155711</v>
      </c>
      <c r="J1204">
        <v>47454768</v>
      </c>
      <c r="K1204">
        <v>37299.1</v>
      </c>
      <c r="L1204">
        <v>3167</v>
      </c>
      <c r="M1204">
        <v>1</v>
      </c>
      <c r="N1204">
        <v>1</v>
      </c>
    </row>
    <row r="1205" spans="2:14" x14ac:dyDescent="0.25">
      <c r="B1205" t="s">
        <v>913</v>
      </c>
      <c r="C1205" t="s">
        <v>278</v>
      </c>
      <c r="D1205" t="s">
        <v>281</v>
      </c>
      <c r="E1205">
        <v>2</v>
      </c>
      <c r="F1205">
        <v>3</v>
      </c>
      <c r="G1205" t="s">
        <v>914</v>
      </c>
      <c r="H1205" t="s">
        <v>915</v>
      </c>
      <c r="I1205">
        <v>7446948</v>
      </c>
      <c r="J1205">
        <v>10446396</v>
      </c>
      <c r="K1205">
        <v>2999.45</v>
      </c>
      <c r="L1205">
        <v>265</v>
      </c>
      <c r="M1205">
        <v>1</v>
      </c>
      <c r="N1205" t="s">
        <v>288</v>
      </c>
    </row>
    <row r="1206" spans="2:14" x14ac:dyDescent="0.25">
      <c r="B1206" t="s">
        <v>913</v>
      </c>
      <c r="C1206" t="s">
        <v>289</v>
      </c>
      <c r="D1206">
        <v>2</v>
      </c>
      <c r="E1206" s="17">
        <v>8.3333333333333329E-2</v>
      </c>
      <c r="F1206">
        <v>3</v>
      </c>
      <c r="G1206" t="s">
        <v>508</v>
      </c>
      <c r="H1206" t="s">
        <v>915</v>
      </c>
      <c r="I1206">
        <v>10155711</v>
      </c>
      <c r="J1206">
        <v>10446396</v>
      </c>
      <c r="K1206">
        <v>290.685</v>
      </c>
      <c r="L1206">
        <v>22</v>
      </c>
      <c r="M1206" t="s">
        <v>290</v>
      </c>
      <c r="N1206" t="s">
        <v>290</v>
      </c>
    </row>
    <row r="1207" spans="2:14" x14ac:dyDescent="0.25">
      <c r="B1207" t="s">
        <v>913</v>
      </c>
      <c r="C1207" t="s">
        <v>291</v>
      </c>
      <c r="D1207">
        <v>2</v>
      </c>
      <c r="E1207" s="17">
        <v>8.3333333333333329E-2</v>
      </c>
      <c r="F1207">
        <v>3</v>
      </c>
      <c r="G1207" t="s">
        <v>914</v>
      </c>
      <c r="H1207" t="s">
        <v>507</v>
      </c>
      <c r="I1207">
        <v>7446948</v>
      </c>
      <c r="J1207">
        <v>47454768</v>
      </c>
      <c r="K1207">
        <v>40007.800000000003</v>
      </c>
      <c r="L1207">
        <v>3410</v>
      </c>
      <c r="M1207" t="s">
        <v>290</v>
      </c>
      <c r="N1207" t="s">
        <v>290</v>
      </c>
    </row>
    <row r="1209" spans="2:14" x14ac:dyDescent="0.25">
      <c r="B1209" t="s">
        <v>916</v>
      </c>
      <c r="C1209" t="s">
        <v>278</v>
      </c>
      <c r="D1209" t="s">
        <v>279</v>
      </c>
      <c r="E1209">
        <v>2</v>
      </c>
      <c r="F1209">
        <v>2</v>
      </c>
      <c r="G1209" t="s">
        <v>23</v>
      </c>
      <c r="H1209" t="s">
        <v>917</v>
      </c>
      <c r="I1209">
        <v>84320737</v>
      </c>
      <c r="J1209">
        <v>85416217</v>
      </c>
      <c r="K1209">
        <v>1095.48</v>
      </c>
      <c r="L1209">
        <v>135</v>
      </c>
      <c r="M1209">
        <v>1</v>
      </c>
      <c r="N1209">
        <v>1</v>
      </c>
    </row>
    <row r="1210" spans="2:14" x14ac:dyDescent="0.25">
      <c r="B1210" t="s">
        <v>916</v>
      </c>
      <c r="C1210" t="s">
        <v>278</v>
      </c>
      <c r="D1210" t="s">
        <v>281</v>
      </c>
      <c r="E1210">
        <v>2</v>
      </c>
      <c r="F1210">
        <v>2</v>
      </c>
      <c r="G1210" t="s">
        <v>510</v>
      </c>
      <c r="H1210" t="s">
        <v>511</v>
      </c>
      <c r="I1210">
        <v>79604244</v>
      </c>
      <c r="J1210">
        <v>84351711</v>
      </c>
      <c r="K1210">
        <v>4747.47</v>
      </c>
      <c r="L1210">
        <v>522</v>
      </c>
      <c r="M1210">
        <v>1</v>
      </c>
      <c r="N1210" t="s">
        <v>288</v>
      </c>
    </row>
    <row r="1211" spans="2:14" x14ac:dyDescent="0.25">
      <c r="B1211" t="s">
        <v>916</v>
      </c>
      <c r="C1211" t="s">
        <v>289</v>
      </c>
      <c r="D1211">
        <v>2</v>
      </c>
      <c r="E1211" s="17">
        <v>8.3333333333333329E-2</v>
      </c>
      <c r="F1211">
        <v>2</v>
      </c>
      <c r="G1211" t="s">
        <v>23</v>
      </c>
      <c r="H1211" t="s">
        <v>511</v>
      </c>
      <c r="I1211">
        <v>84320737</v>
      </c>
      <c r="J1211">
        <v>84351711</v>
      </c>
      <c r="K1211">
        <v>30.974</v>
      </c>
      <c r="L1211">
        <v>6</v>
      </c>
      <c r="M1211" t="s">
        <v>290</v>
      </c>
      <c r="N1211" t="s">
        <v>290</v>
      </c>
    </row>
    <row r="1212" spans="2:14" x14ac:dyDescent="0.25">
      <c r="B1212" t="s">
        <v>916</v>
      </c>
      <c r="C1212" t="s">
        <v>291</v>
      </c>
      <c r="D1212">
        <v>2</v>
      </c>
      <c r="E1212" s="17">
        <v>8.3333333333333329E-2</v>
      </c>
      <c r="F1212">
        <v>2</v>
      </c>
      <c r="G1212" t="s">
        <v>510</v>
      </c>
      <c r="H1212" t="s">
        <v>917</v>
      </c>
      <c r="I1212">
        <v>79604244</v>
      </c>
      <c r="J1212">
        <v>85416217</v>
      </c>
      <c r="K1212">
        <v>5811.97</v>
      </c>
      <c r="L1212">
        <v>651</v>
      </c>
      <c r="M1212" t="s">
        <v>290</v>
      </c>
      <c r="N1212" t="s">
        <v>290</v>
      </c>
    </row>
    <row r="1214" spans="2:14" x14ac:dyDescent="0.25">
      <c r="B1214" t="s">
        <v>918</v>
      </c>
      <c r="C1214" t="s">
        <v>282</v>
      </c>
      <c r="D1214" t="s">
        <v>283</v>
      </c>
      <c r="E1214">
        <v>2</v>
      </c>
      <c r="F1214">
        <v>2</v>
      </c>
      <c r="G1214" t="s">
        <v>919</v>
      </c>
      <c r="H1214" t="s">
        <v>920</v>
      </c>
      <c r="I1214">
        <v>17454944</v>
      </c>
      <c r="J1214">
        <v>24065599</v>
      </c>
      <c r="K1214">
        <v>6610.65</v>
      </c>
      <c r="L1214">
        <v>547</v>
      </c>
      <c r="M1214">
        <v>1</v>
      </c>
      <c r="N1214">
        <v>1</v>
      </c>
    </row>
    <row r="1215" spans="2:14" x14ac:dyDescent="0.25">
      <c r="B1215" t="s">
        <v>918</v>
      </c>
      <c r="C1215" t="s">
        <v>282</v>
      </c>
      <c r="D1215" t="s">
        <v>285</v>
      </c>
      <c r="E1215">
        <v>2</v>
      </c>
      <c r="F1215">
        <v>2</v>
      </c>
      <c r="G1215" t="s">
        <v>919</v>
      </c>
      <c r="H1215" t="s">
        <v>921</v>
      </c>
      <c r="I1215">
        <v>17454944</v>
      </c>
      <c r="J1215">
        <v>28726230</v>
      </c>
      <c r="K1215">
        <v>11271.3</v>
      </c>
      <c r="L1215">
        <v>956</v>
      </c>
      <c r="M1215">
        <v>1</v>
      </c>
      <c r="N1215" t="s">
        <v>288</v>
      </c>
    </row>
    <row r="1216" spans="2:14" x14ac:dyDescent="0.25">
      <c r="B1216" t="s">
        <v>918</v>
      </c>
      <c r="C1216" t="s">
        <v>289</v>
      </c>
      <c r="D1216">
        <v>2</v>
      </c>
      <c r="E1216" s="17">
        <v>8.3333333333333329E-2</v>
      </c>
      <c r="F1216">
        <v>2</v>
      </c>
      <c r="G1216" t="s">
        <v>919</v>
      </c>
      <c r="H1216" t="s">
        <v>920</v>
      </c>
      <c r="I1216">
        <v>17454944</v>
      </c>
      <c r="J1216">
        <v>24065599</v>
      </c>
      <c r="K1216">
        <v>6610.65</v>
      </c>
      <c r="L1216">
        <v>547</v>
      </c>
      <c r="M1216" t="s">
        <v>290</v>
      </c>
      <c r="N1216" t="s">
        <v>290</v>
      </c>
    </row>
    <row r="1217" spans="2:14" x14ac:dyDescent="0.25">
      <c r="B1217" t="s">
        <v>918</v>
      </c>
      <c r="C1217" t="s">
        <v>291</v>
      </c>
      <c r="D1217">
        <v>2</v>
      </c>
      <c r="E1217" s="17">
        <v>8.3333333333333329E-2</v>
      </c>
      <c r="F1217">
        <v>2</v>
      </c>
      <c r="G1217" t="s">
        <v>919</v>
      </c>
      <c r="H1217" t="s">
        <v>921</v>
      </c>
      <c r="I1217">
        <v>17454944</v>
      </c>
      <c r="J1217">
        <v>28726230</v>
      </c>
      <c r="K1217">
        <v>11271.3</v>
      </c>
      <c r="L1217">
        <v>956</v>
      </c>
      <c r="M1217" t="s">
        <v>290</v>
      </c>
      <c r="N1217" t="s">
        <v>290</v>
      </c>
    </row>
    <row r="1219" spans="2:14" x14ac:dyDescent="0.25">
      <c r="B1219" t="s">
        <v>922</v>
      </c>
      <c r="C1219" t="s">
        <v>278</v>
      </c>
      <c r="D1219" t="s">
        <v>279</v>
      </c>
      <c r="E1219">
        <v>2</v>
      </c>
      <c r="F1219">
        <v>1</v>
      </c>
      <c r="G1219" t="s">
        <v>923</v>
      </c>
      <c r="H1219" t="s">
        <v>924</v>
      </c>
      <c r="I1219">
        <v>87049062</v>
      </c>
      <c r="J1219">
        <v>88498728</v>
      </c>
      <c r="K1219">
        <v>1449.67</v>
      </c>
      <c r="L1219">
        <v>136</v>
      </c>
      <c r="M1219">
        <v>1</v>
      </c>
      <c r="N1219">
        <v>1</v>
      </c>
    </row>
    <row r="1220" spans="2:14" x14ac:dyDescent="0.25">
      <c r="B1220" t="s">
        <v>922</v>
      </c>
      <c r="C1220" t="s">
        <v>282</v>
      </c>
      <c r="D1220" t="s">
        <v>283</v>
      </c>
      <c r="E1220">
        <v>2</v>
      </c>
      <c r="F1220">
        <v>1</v>
      </c>
      <c r="G1220" t="s">
        <v>528</v>
      </c>
      <c r="H1220" t="s">
        <v>529</v>
      </c>
      <c r="I1220">
        <v>76395909</v>
      </c>
      <c r="J1220">
        <v>107579661</v>
      </c>
      <c r="K1220">
        <v>31183.8</v>
      </c>
      <c r="L1220">
        <v>2869</v>
      </c>
      <c r="M1220">
        <v>1</v>
      </c>
      <c r="N1220" t="s">
        <v>288</v>
      </c>
    </row>
    <row r="1221" spans="2:14" x14ac:dyDescent="0.25">
      <c r="B1221" t="s">
        <v>922</v>
      </c>
      <c r="C1221" t="s">
        <v>289</v>
      </c>
      <c r="D1221">
        <v>2</v>
      </c>
      <c r="E1221" s="17">
        <v>8.3333333333333329E-2</v>
      </c>
      <c r="F1221">
        <v>1</v>
      </c>
      <c r="G1221" t="s">
        <v>923</v>
      </c>
      <c r="H1221" t="s">
        <v>924</v>
      </c>
      <c r="I1221">
        <v>87049062</v>
      </c>
      <c r="J1221">
        <v>88498728</v>
      </c>
      <c r="K1221">
        <v>1449.67</v>
      </c>
      <c r="L1221">
        <v>136</v>
      </c>
      <c r="M1221" t="s">
        <v>290</v>
      </c>
      <c r="N1221" t="s">
        <v>290</v>
      </c>
    </row>
    <row r="1222" spans="2:14" x14ac:dyDescent="0.25">
      <c r="B1222" t="s">
        <v>922</v>
      </c>
      <c r="C1222" t="s">
        <v>291</v>
      </c>
      <c r="D1222">
        <v>2</v>
      </c>
      <c r="E1222" s="17">
        <v>8.3333333333333329E-2</v>
      </c>
      <c r="F1222">
        <v>1</v>
      </c>
      <c r="G1222" t="s">
        <v>528</v>
      </c>
      <c r="H1222" t="s">
        <v>529</v>
      </c>
      <c r="I1222">
        <v>76395909</v>
      </c>
      <c r="J1222">
        <v>107579661</v>
      </c>
      <c r="K1222">
        <v>31183.8</v>
      </c>
      <c r="L1222">
        <v>2869</v>
      </c>
      <c r="M1222" t="s">
        <v>290</v>
      </c>
      <c r="N1222" t="s">
        <v>290</v>
      </c>
    </row>
    <row r="1224" spans="2:14" x14ac:dyDescent="0.25">
      <c r="B1224" t="s">
        <v>925</v>
      </c>
      <c r="C1224" t="s">
        <v>278</v>
      </c>
      <c r="D1224" t="s">
        <v>279</v>
      </c>
      <c r="E1224">
        <v>2</v>
      </c>
      <c r="F1224">
        <v>1</v>
      </c>
      <c r="G1224" t="s">
        <v>926</v>
      </c>
      <c r="H1224" t="s">
        <v>927</v>
      </c>
      <c r="I1224">
        <v>84810122</v>
      </c>
      <c r="J1224">
        <v>86149936</v>
      </c>
      <c r="K1224">
        <v>1339.81</v>
      </c>
      <c r="L1224">
        <v>119</v>
      </c>
      <c r="M1224">
        <v>1</v>
      </c>
      <c r="N1224">
        <v>1</v>
      </c>
    </row>
    <row r="1225" spans="2:14" x14ac:dyDescent="0.25">
      <c r="B1225" t="s">
        <v>925</v>
      </c>
      <c r="C1225" t="s">
        <v>282</v>
      </c>
      <c r="D1225" t="s">
        <v>283</v>
      </c>
      <c r="E1225">
        <v>2</v>
      </c>
      <c r="F1225">
        <v>1</v>
      </c>
      <c r="G1225" t="s">
        <v>528</v>
      </c>
      <c r="H1225" t="s">
        <v>529</v>
      </c>
      <c r="I1225">
        <v>76395909</v>
      </c>
      <c r="J1225">
        <v>107579661</v>
      </c>
      <c r="K1225">
        <v>31183.8</v>
      </c>
      <c r="L1225">
        <v>2869</v>
      </c>
      <c r="M1225">
        <v>1</v>
      </c>
      <c r="N1225" t="s">
        <v>288</v>
      </c>
    </row>
    <row r="1226" spans="2:14" x14ac:dyDescent="0.25">
      <c r="B1226" t="s">
        <v>925</v>
      </c>
      <c r="C1226" t="s">
        <v>289</v>
      </c>
      <c r="D1226">
        <v>2</v>
      </c>
      <c r="E1226" s="17">
        <v>8.3333333333333329E-2</v>
      </c>
      <c r="F1226">
        <v>1</v>
      </c>
      <c r="G1226" t="s">
        <v>926</v>
      </c>
      <c r="H1226" t="s">
        <v>927</v>
      </c>
      <c r="I1226">
        <v>84810122</v>
      </c>
      <c r="J1226">
        <v>86149936</v>
      </c>
      <c r="K1226">
        <v>1339.81</v>
      </c>
      <c r="L1226">
        <v>119</v>
      </c>
      <c r="M1226" t="s">
        <v>290</v>
      </c>
      <c r="N1226" t="s">
        <v>290</v>
      </c>
    </row>
    <row r="1227" spans="2:14" x14ac:dyDescent="0.25">
      <c r="B1227" t="s">
        <v>925</v>
      </c>
      <c r="C1227" t="s">
        <v>291</v>
      </c>
      <c r="D1227">
        <v>2</v>
      </c>
      <c r="E1227" s="17">
        <v>8.3333333333333329E-2</v>
      </c>
      <c r="F1227">
        <v>1</v>
      </c>
      <c r="G1227" t="s">
        <v>528</v>
      </c>
      <c r="H1227" t="s">
        <v>529</v>
      </c>
      <c r="I1227">
        <v>76395909</v>
      </c>
      <c r="J1227">
        <v>107579661</v>
      </c>
      <c r="K1227">
        <v>31183.8</v>
      </c>
      <c r="L1227">
        <v>2869</v>
      </c>
      <c r="M1227" t="s">
        <v>290</v>
      </c>
      <c r="N1227" t="s">
        <v>290</v>
      </c>
    </row>
    <row r="1229" spans="2:14" x14ac:dyDescent="0.25">
      <c r="B1229" t="s">
        <v>928</v>
      </c>
      <c r="C1229" t="s">
        <v>278</v>
      </c>
      <c r="D1229" t="s">
        <v>279</v>
      </c>
      <c r="E1229">
        <v>2</v>
      </c>
      <c r="F1229">
        <v>1</v>
      </c>
      <c r="G1229" t="s">
        <v>929</v>
      </c>
      <c r="H1229" t="s">
        <v>930</v>
      </c>
      <c r="I1229">
        <v>53561409</v>
      </c>
      <c r="J1229">
        <v>55782863</v>
      </c>
      <c r="K1229">
        <v>2221.4499999999998</v>
      </c>
      <c r="L1229">
        <v>257</v>
      </c>
      <c r="M1229">
        <v>1</v>
      </c>
      <c r="N1229">
        <v>1</v>
      </c>
    </row>
    <row r="1230" spans="2:14" x14ac:dyDescent="0.25">
      <c r="B1230" t="s">
        <v>928</v>
      </c>
      <c r="C1230" t="s">
        <v>278</v>
      </c>
      <c r="D1230" t="s">
        <v>281</v>
      </c>
      <c r="E1230">
        <v>2</v>
      </c>
      <c r="F1230">
        <v>1</v>
      </c>
      <c r="G1230" t="s">
        <v>929</v>
      </c>
      <c r="H1230" t="s">
        <v>930</v>
      </c>
      <c r="I1230">
        <v>53561409</v>
      </c>
      <c r="J1230">
        <v>55782863</v>
      </c>
      <c r="K1230">
        <v>2221.4499999999998</v>
      </c>
      <c r="L1230">
        <v>257</v>
      </c>
      <c r="M1230">
        <v>1</v>
      </c>
      <c r="N1230" t="s">
        <v>288</v>
      </c>
    </row>
    <row r="1231" spans="2:14" x14ac:dyDescent="0.25">
      <c r="B1231" t="s">
        <v>928</v>
      </c>
      <c r="C1231" t="s">
        <v>289</v>
      </c>
      <c r="D1231">
        <v>2</v>
      </c>
      <c r="E1231" s="17">
        <v>8.3333333333333329E-2</v>
      </c>
      <c r="F1231">
        <v>1</v>
      </c>
      <c r="G1231" t="s">
        <v>929</v>
      </c>
      <c r="H1231" t="s">
        <v>930</v>
      </c>
      <c r="I1231">
        <v>53561409</v>
      </c>
      <c r="J1231">
        <v>55782863</v>
      </c>
      <c r="K1231">
        <v>2221.4499999999998</v>
      </c>
      <c r="L1231">
        <v>257</v>
      </c>
      <c r="M1231" t="s">
        <v>290</v>
      </c>
      <c r="N1231" t="s">
        <v>290</v>
      </c>
    </row>
    <row r="1232" spans="2:14" x14ac:dyDescent="0.25">
      <c r="B1232" t="s">
        <v>928</v>
      </c>
      <c r="C1232" t="s">
        <v>291</v>
      </c>
      <c r="D1232">
        <v>2</v>
      </c>
      <c r="E1232" s="17">
        <v>8.3333333333333329E-2</v>
      </c>
      <c r="F1232">
        <v>1</v>
      </c>
      <c r="G1232" t="s">
        <v>929</v>
      </c>
      <c r="H1232" t="s">
        <v>930</v>
      </c>
      <c r="I1232">
        <v>53561409</v>
      </c>
      <c r="J1232">
        <v>55782863</v>
      </c>
      <c r="K1232">
        <v>2221.4499999999998</v>
      </c>
      <c r="L1232">
        <v>257</v>
      </c>
      <c r="M1232" t="s">
        <v>290</v>
      </c>
      <c r="N1232" t="s">
        <v>290</v>
      </c>
    </row>
    <row r="1234" spans="2:14" x14ac:dyDescent="0.25">
      <c r="B1234" t="s">
        <v>931</v>
      </c>
      <c r="C1234" t="s">
        <v>282</v>
      </c>
      <c r="D1234" t="s">
        <v>283</v>
      </c>
      <c r="E1234">
        <v>2</v>
      </c>
      <c r="F1234">
        <v>1</v>
      </c>
      <c r="G1234" t="s">
        <v>932</v>
      </c>
      <c r="H1234" t="s">
        <v>933</v>
      </c>
      <c r="I1234">
        <v>18196519</v>
      </c>
      <c r="J1234">
        <v>20479325</v>
      </c>
      <c r="K1234">
        <v>2282.81</v>
      </c>
      <c r="L1234">
        <v>204</v>
      </c>
      <c r="M1234">
        <v>1</v>
      </c>
      <c r="N1234">
        <v>1</v>
      </c>
    </row>
    <row r="1235" spans="2:14" x14ac:dyDescent="0.25">
      <c r="B1235" t="s">
        <v>931</v>
      </c>
      <c r="C1235" t="s">
        <v>282</v>
      </c>
      <c r="D1235" t="s">
        <v>285</v>
      </c>
      <c r="E1235">
        <v>2</v>
      </c>
      <c r="F1235">
        <v>1</v>
      </c>
      <c r="G1235" t="s">
        <v>934</v>
      </c>
      <c r="H1235" t="s">
        <v>935</v>
      </c>
      <c r="I1235">
        <v>13723229</v>
      </c>
      <c r="J1235">
        <v>25177997</v>
      </c>
      <c r="K1235">
        <v>11454.8</v>
      </c>
      <c r="L1235">
        <v>1090</v>
      </c>
      <c r="M1235">
        <v>1</v>
      </c>
      <c r="N1235" t="s">
        <v>288</v>
      </c>
    </row>
    <row r="1236" spans="2:14" x14ac:dyDescent="0.25">
      <c r="B1236" t="s">
        <v>931</v>
      </c>
      <c r="C1236" t="s">
        <v>289</v>
      </c>
      <c r="D1236">
        <v>2</v>
      </c>
      <c r="E1236" s="17">
        <v>8.3333333333333329E-2</v>
      </c>
      <c r="F1236">
        <v>1</v>
      </c>
      <c r="G1236" t="s">
        <v>932</v>
      </c>
      <c r="H1236" t="s">
        <v>933</v>
      </c>
      <c r="I1236">
        <v>18196519</v>
      </c>
      <c r="J1236">
        <v>20479325</v>
      </c>
      <c r="K1236">
        <v>2282.81</v>
      </c>
      <c r="L1236">
        <v>204</v>
      </c>
      <c r="M1236" t="s">
        <v>290</v>
      </c>
      <c r="N1236" t="s">
        <v>290</v>
      </c>
    </row>
    <row r="1237" spans="2:14" x14ac:dyDescent="0.25">
      <c r="B1237" t="s">
        <v>931</v>
      </c>
      <c r="C1237" t="s">
        <v>291</v>
      </c>
      <c r="D1237">
        <v>2</v>
      </c>
      <c r="E1237" s="17">
        <v>8.3333333333333329E-2</v>
      </c>
      <c r="F1237">
        <v>1</v>
      </c>
      <c r="G1237" t="s">
        <v>934</v>
      </c>
      <c r="H1237" t="s">
        <v>935</v>
      </c>
      <c r="I1237">
        <v>13723229</v>
      </c>
      <c r="J1237">
        <v>25177997</v>
      </c>
      <c r="K1237">
        <v>11454.8</v>
      </c>
      <c r="L1237">
        <v>1090</v>
      </c>
      <c r="M1237" t="s">
        <v>290</v>
      </c>
      <c r="N1237" t="s">
        <v>2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Homozygosity(Plink output)</vt:lpstr>
      <vt:lpstr>Linkage analysis</vt:lpstr>
      <vt:lpstr>Homozygosity map output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egg, Linda (VETSUISSE)</dc:creator>
  <cp:lastModifiedBy>Tosso Leeb</cp:lastModifiedBy>
  <dcterms:created xsi:type="dcterms:W3CDTF">2018-01-19T15:16:15Z</dcterms:created>
  <dcterms:modified xsi:type="dcterms:W3CDTF">2019-06-07T16:28:01Z</dcterms:modified>
</cp:coreProperties>
</file>